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luo/Desktop/"/>
    </mc:Choice>
  </mc:AlternateContent>
  <xr:revisionPtr revIDLastSave="0" documentId="13_ncr:1_{9B8356A0-BECA-124B-B433-C0E0C4834FA5}" xr6:coauthVersionLast="47" xr6:coauthVersionMax="47" xr10:uidLastSave="{00000000-0000-0000-0000-000000000000}"/>
  <bookViews>
    <workbookView xWindow="0" yWindow="500" windowWidth="28800" windowHeight="16220" activeTab="10" xr2:uid="{6D776B3C-53E5-44A2-A504-510323798FFB}"/>
  </bookViews>
  <sheets>
    <sheet name="Sheet1" sheetId="1" r:id="rId1"/>
    <sheet name="Table S1" sheetId="2" r:id="rId2"/>
    <sheet name="Table S2" sheetId="3" r:id="rId3"/>
    <sheet name="Table S3" sheetId="4" r:id="rId4"/>
    <sheet name="Table S4" sheetId="5" r:id="rId5"/>
    <sheet name="Table S5" sheetId="8" r:id="rId6"/>
    <sheet name="Table S6" sheetId="6" r:id="rId7"/>
    <sheet name="Table S7" sheetId="10" r:id="rId8"/>
    <sheet name="Table S8" sheetId="9" r:id="rId9"/>
    <sheet name="Table S9" sheetId="7" r:id="rId10"/>
    <sheet name="Table S10" sheetId="11" r:id="rId11"/>
  </sheets>
  <definedNames>
    <definedName name="_xlnm._FilterDatabase" localSheetId="1" hidden="1">'Table S1'!$B$3:$D$213</definedName>
    <definedName name="_xlnm._FilterDatabase" localSheetId="10" hidden="1">'Table S10'!$A$3:$G$3</definedName>
    <definedName name="_xlnm._FilterDatabase" localSheetId="2" hidden="1">'Table S2'!$A$3:$H$103</definedName>
    <definedName name="_xlnm._FilterDatabase" localSheetId="5" hidden="1">'Table S5'!$A$3:$G$423</definedName>
    <definedName name="_xlnm._FilterDatabase" localSheetId="6" hidden="1">'Table S6'!$A$3:$G$3</definedName>
    <definedName name="_xlnm._FilterDatabase" localSheetId="7" hidden="1">'Table S7'!$A$3:$G$423</definedName>
    <definedName name="_xlnm._FilterDatabase" localSheetId="8" hidden="1">'Table S8'!$A$3:$G$203</definedName>
    <definedName name="_xlnm._FilterDatabase" localSheetId="9" hidden="1">'Table S9'!$A$3:$G$203</definedName>
    <definedName name="_xlnm.Print_Area" localSheetId="4">'Table S4'!$A$1:$G$7</definedName>
    <definedName name="_xlnm.Print_Area" localSheetId="6">'Table S6'!$A$1:$G$4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4" l="1"/>
  <c r="G7" i="4"/>
  <c r="G8" i="4"/>
  <c r="G9" i="4"/>
  <c r="G10" i="4"/>
  <c r="G11" i="4"/>
  <c r="G12" i="4"/>
  <c r="G5" i="4"/>
  <c r="M9" i="4"/>
  <c r="M8" i="4"/>
  <c r="M5" i="4"/>
</calcChain>
</file>

<file path=xl/sharedStrings.xml><?xml version="1.0" encoding="utf-8"?>
<sst xmlns="http://schemas.openxmlformats.org/spreadsheetml/2006/main" count="12854" uniqueCount="2543">
  <si>
    <t>Total-C</t>
  </si>
  <si>
    <t>Total cholesterol</t>
  </si>
  <si>
    <t>Cholesterol</t>
  </si>
  <si>
    <t>non-HDL-C</t>
  </si>
  <si>
    <t>Total cholesterol minus HDL-C</t>
  </si>
  <si>
    <t>Remnant-C</t>
  </si>
  <si>
    <t>Remnant cholesterol (non-HDL, non-LDL -cholesterol)</t>
  </si>
  <si>
    <t>VLDL-C</t>
  </si>
  <si>
    <t>VLDL cholesterol</t>
  </si>
  <si>
    <t>Clinical LDL-C</t>
  </si>
  <si>
    <t>Clinical LDL cholesterol</t>
  </si>
  <si>
    <t>LDL-C</t>
  </si>
  <si>
    <t>LDL cholesterol</t>
  </si>
  <si>
    <t>HDL-C</t>
  </si>
  <si>
    <t>HDL cholesterol</t>
  </si>
  <si>
    <t>Total-TG</t>
  </si>
  <si>
    <t>Total triglycerides</t>
  </si>
  <si>
    <t>Triglycerides</t>
  </si>
  <si>
    <t>VLDL-TG</t>
  </si>
  <si>
    <t>Triglycerides in VLDL</t>
  </si>
  <si>
    <t>LDL-TG</t>
  </si>
  <si>
    <t>Triglycerides in LDL</t>
  </si>
  <si>
    <t>HDL-TG</t>
  </si>
  <si>
    <t>Triglycerides in HDL</t>
  </si>
  <si>
    <t>Total-PL</t>
  </si>
  <si>
    <t>Total phospholipids in lipoprotein particles</t>
  </si>
  <si>
    <t>Phospholipids</t>
  </si>
  <si>
    <t>VLDL-PL</t>
  </si>
  <si>
    <t>Phospholipids in VLDL</t>
  </si>
  <si>
    <t>LDL-PL</t>
  </si>
  <si>
    <t>Phospholipids in LDL</t>
  </si>
  <si>
    <t>HDL-PL</t>
  </si>
  <si>
    <t>Phospholipids in HDL</t>
  </si>
  <si>
    <t>Total-CE</t>
  </si>
  <si>
    <t>Total esterified cholesterol</t>
  </si>
  <si>
    <t>Cholesteryl esters</t>
  </si>
  <si>
    <t>VLDL-CE</t>
  </si>
  <si>
    <t>Cholesteryl esters in VLDL</t>
  </si>
  <si>
    <t>LDL-CE</t>
  </si>
  <si>
    <t>Cholesteryl esters in LDL</t>
  </si>
  <si>
    <t>HDL-CE</t>
  </si>
  <si>
    <t>Cholesteryl esters in HDL</t>
  </si>
  <si>
    <t>Total-FC</t>
  </si>
  <si>
    <t>Total free cholesterol</t>
  </si>
  <si>
    <t>Free cholesterol</t>
  </si>
  <si>
    <t>VLDL-FC</t>
  </si>
  <si>
    <t>Free cholesterol in VLDL</t>
  </si>
  <si>
    <t>LDL-FC</t>
  </si>
  <si>
    <t>Free cholesterol in LDL</t>
  </si>
  <si>
    <t>HDL-FC</t>
  </si>
  <si>
    <t>Free cholesterol in HDL</t>
  </si>
  <si>
    <t>Total-L</t>
  </si>
  <si>
    <t>Total lipids in lipoprotein particles</t>
  </si>
  <si>
    <t>Total lipids</t>
  </si>
  <si>
    <t>VLDL-L</t>
  </si>
  <si>
    <t>Total lipids in VLDL</t>
  </si>
  <si>
    <t>LDL-L</t>
  </si>
  <si>
    <t>Total lipids in LDL</t>
  </si>
  <si>
    <t>HDL-L</t>
  </si>
  <si>
    <t>Total lipids in HDL</t>
  </si>
  <si>
    <t>Total-P</t>
  </si>
  <si>
    <t>Total concentration of lipoprotein particles</t>
  </si>
  <si>
    <t>Lipoprotein particle concentrations</t>
  </si>
  <si>
    <t>VLDL-P</t>
  </si>
  <si>
    <t>Concentration of VLDL particles</t>
  </si>
  <si>
    <t>LDL-P</t>
  </si>
  <si>
    <t>Concentration of LDL particles</t>
  </si>
  <si>
    <t>HDL-P</t>
  </si>
  <si>
    <t>Concentration of HDL particles</t>
  </si>
  <si>
    <t>VLDL size</t>
  </si>
  <si>
    <t>Average diameter for VLDL particles</t>
  </si>
  <si>
    <t>Lipoprotein particle sizes</t>
  </si>
  <si>
    <t>LDL size</t>
  </si>
  <si>
    <t>Average diameter for LDL particles</t>
  </si>
  <si>
    <t>HDL size</t>
  </si>
  <si>
    <t>Average diameter for HDL particles</t>
  </si>
  <si>
    <t>Phosphoglyc</t>
  </si>
  <si>
    <t>Phosphoglycerides</t>
  </si>
  <si>
    <t>Other lipids</t>
  </si>
  <si>
    <t>TG/PG</t>
  </si>
  <si>
    <t>Ratio of triglycerides to phosphoglycerides</t>
  </si>
  <si>
    <t>Cholines</t>
  </si>
  <si>
    <t>Total cholines</t>
  </si>
  <si>
    <t>Phosphatidylc</t>
  </si>
  <si>
    <t>Phosphatidylcholines</t>
  </si>
  <si>
    <t>Sphingomyelins</t>
  </si>
  <si>
    <t>ApoB</t>
  </si>
  <si>
    <t>Apolipoprotein B</t>
  </si>
  <si>
    <t>Apolipoproteins</t>
  </si>
  <si>
    <t>ApoA1</t>
  </si>
  <si>
    <t>Apolipoprotein A1</t>
  </si>
  <si>
    <t>ApoB/ApoA1</t>
  </si>
  <si>
    <t>Ratio of apolipoprotein B to apolipoprotein A1</t>
  </si>
  <si>
    <t>Total-FA</t>
  </si>
  <si>
    <t>Total fatty acids</t>
  </si>
  <si>
    <t>Fatty acids</t>
  </si>
  <si>
    <t>Unsaturation</t>
  </si>
  <si>
    <t>Degree of unsaturation</t>
  </si>
  <si>
    <t>Omega-3</t>
  </si>
  <si>
    <t>Omega-3 fatty acids</t>
  </si>
  <si>
    <t>Omega-6</t>
  </si>
  <si>
    <t>Omega-6 fatty acids</t>
  </si>
  <si>
    <t>PUFA</t>
  </si>
  <si>
    <t>Polyunsaturated fatty acids</t>
  </si>
  <si>
    <t>MUFA</t>
  </si>
  <si>
    <t>Monounsaturated fatty acids</t>
  </si>
  <si>
    <t>SFA</t>
  </si>
  <si>
    <t>Saturated fatty acids</t>
  </si>
  <si>
    <t>LA</t>
  </si>
  <si>
    <t>Linoleic acid</t>
  </si>
  <si>
    <t>DHA</t>
  </si>
  <si>
    <t>Docosahexaenoic acid</t>
  </si>
  <si>
    <t>Omega-3 %</t>
  </si>
  <si>
    <t>Ratio of omega-3 fatty acids to total fatty acids</t>
  </si>
  <si>
    <t>Fatty acid ratios</t>
  </si>
  <si>
    <t>Omega-6 %</t>
  </si>
  <si>
    <t>Ratio of omega-6 fatty acids to total fatty acids</t>
  </si>
  <si>
    <t>PUFA %</t>
  </si>
  <si>
    <t>Ratio of polyunsaturated fatty acids to total fatty acids</t>
  </si>
  <si>
    <t>MUFA %</t>
  </si>
  <si>
    <t>Ratio of monounsaturated fatty acids to total fatty acids</t>
  </si>
  <si>
    <t>SFA %</t>
  </si>
  <si>
    <t>Ratio of saturated fatty acids to total fatty acids</t>
  </si>
  <si>
    <t>LA %</t>
  </si>
  <si>
    <t>Ratio of linoleic acid to total fatty acids</t>
  </si>
  <si>
    <t>DHA %</t>
  </si>
  <si>
    <t>Ratio of docosahexaenoic acid to total fatty acids</t>
  </si>
  <si>
    <t>PUFA/MUFA</t>
  </si>
  <si>
    <t>Ratio of polyunsaturated fatty acids to monounsaturated fatty acids</t>
  </si>
  <si>
    <t>Omega-6/Omega-3</t>
  </si>
  <si>
    <t>Ratio of omega-6 fatty acids to omega-3 fatty acids</t>
  </si>
  <si>
    <t>Ala</t>
  </si>
  <si>
    <t>Alanine</t>
  </si>
  <si>
    <t>Amino acids</t>
  </si>
  <si>
    <t>Gln</t>
  </si>
  <si>
    <t>Glutamine</t>
  </si>
  <si>
    <t>Gly</t>
  </si>
  <si>
    <t>Glycine</t>
  </si>
  <si>
    <t>His</t>
  </si>
  <si>
    <t>Histidine</t>
  </si>
  <si>
    <t>Total BCAA</t>
  </si>
  <si>
    <t>Total concentration of branched-chain amino acids (leucine + isoleucine + valine)</t>
  </si>
  <si>
    <t>Branched-chain amino acids</t>
  </si>
  <si>
    <t>Ile</t>
  </si>
  <si>
    <t>Isoleucine</t>
  </si>
  <si>
    <t>Leu</t>
  </si>
  <si>
    <t>Leucine</t>
  </si>
  <si>
    <t>Val</t>
  </si>
  <si>
    <t>Valine</t>
  </si>
  <si>
    <t>Phe</t>
  </si>
  <si>
    <t>Phenylalanine</t>
  </si>
  <si>
    <t>Aromatic amino acids</t>
  </si>
  <si>
    <t>Tyr</t>
  </si>
  <si>
    <t>Tyrosine</t>
  </si>
  <si>
    <t>Glucose</t>
  </si>
  <si>
    <t>Glycolysis related metabolites</t>
  </si>
  <si>
    <t>Lactate</t>
  </si>
  <si>
    <t>Pyruvate</t>
  </si>
  <si>
    <t>Citrate</t>
  </si>
  <si>
    <t>Glycerol</t>
  </si>
  <si>
    <t>bOHbutyrate</t>
  </si>
  <si>
    <t>3-Hydroxybutyrate</t>
  </si>
  <si>
    <t>Ketone bodies</t>
  </si>
  <si>
    <t>Acetate</t>
  </si>
  <si>
    <t>Acetoacetate</t>
  </si>
  <si>
    <t>Acetone</t>
  </si>
  <si>
    <t>Creatinine</t>
  </si>
  <si>
    <t>Fluid balance</t>
  </si>
  <si>
    <t>Albumin</t>
  </si>
  <si>
    <t>GlycA</t>
  </si>
  <si>
    <t>Glycoprotein acetyls</t>
  </si>
  <si>
    <t>Inflammation</t>
  </si>
  <si>
    <t>XXL-VLDL-P</t>
  </si>
  <si>
    <t>Concentration of chylomicrons and extremely large VLDL particles</t>
  </si>
  <si>
    <t>Lipoprotein subclasses</t>
  </si>
  <si>
    <t>Chylomicrons and extremely large VLDL</t>
  </si>
  <si>
    <t>XXL-VLDL-L</t>
  </si>
  <si>
    <t>Total lipids in chylomicrons and extremely large VLDL</t>
  </si>
  <si>
    <t>XXL-VLDL-PL</t>
  </si>
  <si>
    <t>Phospholipids in chylomicrons and extremely large VLDL</t>
  </si>
  <si>
    <t>XXL-VLDL-C</t>
  </si>
  <si>
    <t>Cholesterol in chylomicrons and extremely large VLDL</t>
  </si>
  <si>
    <t>XXL-VLDL-CE</t>
  </si>
  <si>
    <t>Cholesteryl esters in chylomicrons and extremely large VLDL</t>
  </si>
  <si>
    <t>XXL-VLDL-FC</t>
  </si>
  <si>
    <t>Free cholesterol in chylomicrons and extremely large VLDL</t>
  </si>
  <si>
    <t>XXL-VLDL-TG</t>
  </si>
  <si>
    <t>Triglycerides in chylomicrons and extremely large VLDL</t>
  </si>
  <si>
    <t>XL-VLDL-P</t>
  </si>
  <si>
    <t>Concentration of very large VLDL particles</t>
  </si>
  <si>
    <t>Very large VLDL</t>
  </si>
  <si>
    <t>XL-VLDL-L</t>
  </si>
  <si>
    <t>Total lipids in very large VLDL</t>
  </si>
  <si>
    <t>XL-VLDL-PL</t>
  </si>
  <si>
    <t>Phospholipids in very large VLDL</t>
  </si>
  <si>
    <t>XL-VLDL-C</t>
  </si>
  <si>
    <t>Cholesterol in very large VLDL</t>
  </si>
  <si>
    <t>XL-VLDL-CE</t>
  </si>
  <si>
    <t>Cholesteryl esters in very large VLDL</t>
  </si>
  <si>
    <t>XL-VLDL-FC</t>
  </si>
  <si>
    <t>Free cholesterol in very large VLDL</t>
  </si>
  <si>
    <t>XL-VLDL-TG</t>
  </si>
  <si>
    <t>Triglycerides in very large VLDL</t>
  </si>
  <si>
    <t>L-VLDL-P</t>
  </si>
  <si>
    <t>Concentration of large VLDL particles</t>
  </si>
  <si>
    <t>Large VLDL</t>
  </si>
  <si>
    <t>L-VLDL-L</t>
  </si>
  <si>
    <t>Total lipids in large VLDL</t>
  </si>
  <si>
    <t>L-VLDL-PL</t>
  </si>
  <si>
    <t>Phospholipids in large VLDL</t>
  </si>
  <si>
    <t>L-VLDL-C</t>
  </si>
  <si>
    <t>Cholesterol in large VLDL</t>
  </si>
  <si>
    <t>L-VLDL-CE</t>
  </si>
  <si>
    <t>Cholesteryl esters in large VLDL</t>
  </si>
  <si>
    <t>L-VLDL-FC</t>
  </si>
  <si>
    <t>Free cholesterol in large VLDL</t>
  </si>
  <si>
    <t>L-VLDL-TG</t>
  </si>
  <si>
    <t>Triglycerides in large VLDL</t>
  </si>
  <si>
    <t>M-VLDL-P</t>
  </si>
  <si>
    <t>Concentration of medium VLDL particles</t>
  </si>
  <si>
    <t>Medium VLDL</t>
  </si>
  <si>
    <t>M-VLDL-L</t>
  </si>
  <si>
    <t>Total lipids in medium VLDL</t>
  </si>
  <si>
    <t>M-VLDL-PL</t>
  </si>
  <si>
    <t>Phospholipids in medium VLDL</t>
  </si>
  <si>
    <t>M-VLDL-C</t>
  </si>
  <si>
    <t>Cholesterol in medium VLDL</t>
  </si>
  <si>
    <t>M-VLDL-CE</t>
  </si>
  <si>
    <t>Cholesteryl esters in medium VLDL</t>
  </si>
  <si>
    <t>M-VLDL-FC</t>
  </si>
  <si>
    <t>Free cholesterol in medium VLDL</t>
  </si>
  <si>
    <t>M-VLDL-TG</t>
  </si>
  <si>
    <t>Triglycerides in medium VLDL</t>
  </si>
  <si>
    <t>S-VLDL-P</t>
  </si>
  <si>
    <t>Concentration of small VLDL particles</t>
  </si>
  <si>
    <t>Small VLDL</t>
  </si>
  <si>
    <t>S-VLDL-L</t>
  </si>
  <si>
    <t>Total lipids in small VLDL</t>
  </si>
  <si>
    <t>S-VLDL-PL</t>
  </si>
  <si>
    <t>Phospholipids in small VLDL</t>
  </si>
  <si>
    <t>S-VLDL-C</t>
  </si>
  <si>
    <t>Cholesterol in small VLDL</t>
  </si>
  <si>
    <t>S-VLDL-CE</t>
  </si>
  <si>
    <t>Cholesteryl esters in small VLDL</t>
  </si>
  <si>
    <t>S-VLDL-FC</t>
  </si>
  <si>
    <t>Free cholesterol in small VLDL</t>
  </si>
  <si>
    <t>S-VLDL-TG</t>
  </si>
  <si>
    <t>Triglycerides in small VLDL</t>
  </si>
  <si>
    <t>XS-VLDL-P</t>
  </si>
  <si>
    <t>Concentration of very small VLDL particles</t>
  </si>
  <si>
    <t>Very small VLDL</t>
  </si>
  <si>
    <t>XS-VLDL-L</t>
  </si>
  <si>
    <t>Total lipids in very small VLDL</t>
  </si>
  <si>
    <t>XS-VLDL-PL</t>
  </si>
  <si>
    <t>Phospholipids in very small VLDL</t>
  </si>
  <si>
    <t>XS-VLDL-C</t>
  </si>
  <si>
    <t>Cholesterol in very small VLDL</t>
  </si>
  <si>
    <t>XS-VLDL-CE</t>
  </si>
  <si>
    <t>Cholesteryl esters in very small VLDL</t>
  </si>
  <si>
    <t>XS-VLDL-FC</t>
  </si>
  <si>
    <t>Free cholesterol in very small VLDL</t>
  </si>
  <si>
    <t>XS-VLDL-TG</t>
  </si>
  <si>
    <t>Triglycerides in very small VLDL</t>
  </si>
  <si>
    <t>IDL-P</t>
  </si>
  <si>
    <t>Concentration of IDL particles</t>
  </si>
  <si>
    <t>IDL</t>
  </si>
  <si>
    <t>IDL-L</t>
  </si>
  <si>
    <t>Total lipids in IDL</t>
  </si>
  <si>
    <t>IDL-PL</t>
  </si>
  <si>
    <t>Phospholipids in IDL</t>
  </si>
  <si>
    <t>IDL-C</t>
  </si>
  <si>
    <t>Cholesterol in IDL</t>
  </si>
  <si>
    <t>IDL-CE</t>
  </si>
  <si>
    <t>Cholesteryl esters in IDL</t>
  </si>
  <si>
    <t>IDL-FC</t>
  </si>
  <si>
    <t>Free cholesterol in IDL</t>
  </si>
  <si>
    <t>IDL-TG</t>
  </si>
  <si>
    <t>Triglycerides in IDL</t>
  </si>
  <si>
    <t>L-LDL-P</t>
  </si>
  <si>
    <t>Concentration of large LDL particles</t>
  </si>
  <si>
    <t>Large LDL</t>
  </si>
  <si>
    <t>L-LDL-L</t>
  </si>
  <si>
    <t>Total lipids in large LDL</t>
  </si>
  <si>
    <t>L-LDL-PL</t>
  </si>
  <si>
    <t>Phospholipids in large LDL</t>
  </si>
  <si>
    <t>L-LDL-C</t>
  </si>
  <si>
    <t>Cholesterol in large LDL</t>
  </si>
  <si>
    <t>L-LDL-CE</t>
  </si>
  <si>
    <t>Cholesteryl esters in large LDL</t>
  </si>
  <si>
    <t>L-LDL-FC</t>
  </si>
  <si>
    <t>Free cholesterol in large LDL</t>
  </si>
  <si>
    <t>L-LDL-TG</t>
  </si>
  <si>
    <t>Triglycerides in large LDL</t>
  </si>
  <si>
    <t>M-LDL-P</t>
  </si>
  <si>
    <t>Concentration of medium LDL particles</t>
  </si>
  <si>
    <t>Medium LDL</t>
  </si>
  <si>
    <t>M-LDL-L</t>
  </si>
  <si>
    <t>Total lipids in medium LDL</t>
  </si>
  <si>
    <t>M-LDL-PL</t>
  </si>
  <si>
    <t>Phospholipids in medium LDL</t>
  </si>
  <si>
    <t>M-LDL-C</t>
  </si>
  <si>
    <t>Cholesterol in medium LDL</t>
  </si>
  <si>
    <t>M-LDL-CE</t>
  </si>
  <si>
    <t>Cholesteryl esters in medium LDL</t>
  </si>
  <si>
    <t>M-LDL-FC</t>
  </si>
  <si>
    <t>Free cholesterol in medium LDL</t>
  </si>
  <si>
    <t>M-LDL-TG</t>
  </si>
  <si>
    <t>Triglycerides in medium LDL</t>
  </si>
  <si>
    <t>S-LDL-P</t>
  </si>
  <si>
    <t>Concentration of small LDL particles</t>
  </si>
  <si>
    <t>Small LDL</t>
  </si>
  <si>
    <t>S-LDL-L</t>
  </si>
  <si>
    <t>Total lipids in small LDL</t>
  </si>
  <si>
    <t>S-LDL-PL</t>
  </si>
  <si>
    <t>Phospholipids in small LDL</t>
  </si>
  <si>
    <t>S-LDL-C</t>
  </si>
  <si>
    <t>Cholesterol in small LDL</t>
  </si>
  <si>
    <t>S-LDL-CE</t>
  </si>
  <si>
    <t>Cholesteryl esters in small LDL</t>
  </si>
  <si>
    <t>S-LDL-FC</t>
  </si>
  <si>
    <t>Free cholesterol in small LDL</t>
  </si>
  <si>
    <t>S-LDL-TG</t>
  </si>
  <si>
    <t>Triglycerides in small LDL</t>
  </si>
  <si>
    <t>XL-HDL-P</t>
  </si>
  <si>
    <t>Concentration of very large HDL particles</t>
  </si>
  <si>
    <t>Very large HDL</t>
  </si>
  <si>
    <t>XL-HDL-L</t>
  </si>
  <si>
    <t>Total lipids in very large HDL</t>
  </si>
  <si>
    <t>XL-HDL-PL</t>
  </si>
  <si>
    <t>Phospholipids in very large HDL</t>
  </si>
  <si>
    <t>XL-HDL-C</t>
  </si>
  <si>
    <t>Cholesterol in very large HDL</t>
  </si>
  <si>
    <t>XL-HDL-CE</t>
  </si>
  <si>
    <t>Cholesteryl esters in very large HDL</t>
  </si>
  <si>
    <t>XL-HDL-FC</t>
  </si>
  <si>
    <t>Free cholesterol in very large HDL</t>
  </si>
  <si>
    <t>XL-HDL-TG</t>
  </si>
  <si>
    <t>Triglycerides in very large HDL</t>
  </si>
  <si>
    <t>L-HDL-P</t>
  </si>
  <si>
    <t>Concentration of large HDL particles</t>
  </si>
  <si>
    <t>Large HDL</t>
  </si>
  <si>
    <t>L-HDL-L</t>
  </si>
  <si>
    <t>Total lipids in large HDL</t>
  </si>
  <si>
    <t>L-HDL-PL</t>
  </si>
  <si>
    <t>Phospholipids in large HDL</t>
  </si>
  <si>
    <t>L-HDL-C</t>
  </si>
  <si>
    <t>Cholesterol in large HDL</t>
  </si>
  <si>
    <t>L-HDL-CE</t>
  </si>
  <si>
    <t>Cholesteryl esters in large HDL</t>
  </si>
  <si>
    <t>L-HDL-FC</t>
  </si>
  <si>
    <t>Free cholesterol in large HDL</t>
  </si>
  <si>
    <t>L-HDL-TG</t>
  </si>
  <si>
    <t>Triglycerides in large HDL</t>
  </si>
  <si>
    <t>M-HDL-P</t>
  </si>
  <si>
    <t>Concentration of medium HDL particles</t>
  </si>
  <si>
    <t>Medium HDL</t>
  </si>
  <si>
    <t>M-HDL-L</t>
  </si>
  <si>
    <t>Total lipids in medium HDL</t>
  </si>
  <si>
    <t>M-HDL-PL</t>
  </si>
  <si>
    <t>Phospholipids in medium HDL</t>
  </si>
  <si>
    <t>M-HDL-C</t>
  </si>
  <si>
    <t>Cholesterol in medium HDL</t>
  </si>
  <si>
    <t>M-HDL-CE</t>
  </si>
  <si>
    <t>Cholesteryl esters in medium HDL</t>
  </si>
  <si>
    <t>M-HDL-FC</t>
  </si>
  <si>
    <t>Free cholesterol in medium HDL</t>
  </si>
  <si>
    <t>M-HDL-TG</t>
  </si>
  <si>
    <t>Triglycerides in medium HDL</t>
  </si>
  <si>
    <t>S-HDL-P</t>
  </si>
  <si>
    <t>Concentration of small HDL particles</t>
  </si>
  <si>
    <t>Small HDL</t>
  </si>
  <si>
    <t>S-HDL-L</t>
  </si>
  <si>
    <t>Total lipids in small HDL</t>
  </si>
  <si>
    <t>S-HDL-PL</t>
  </si>
  <si>
    <t>Phospholipids in small HDL</t>
  </si>
  <si>
    <t>S-HDL-C</t>
  </si>
  <si>
    <t>Cholesterol in small HDL</t>
  </si>
  <si>
    <t>S-HDL-CE</t>
  </si>
  <si>
    <t>Cholesteryl esters in small HDL</t>
  </si>
  <si>
    <t>S-HDL-FC</t>
  </si>
  <si>
    <t>Free cholesterol in small HDL</t>
  </si>
  <si>
    <t>S-HDL-TG</t>
  </si>
  <si>
    <t>Triglycerides in small HDL</t>
  </si>
  <si>
    <t>XXL-VLDL-PL %</t>
  </si>
  <si>
    <t>Phospholipids to total lipids ratio in chylomicrons and extremely large VLDL</t>
  </si>
  <si>
    <t>Relative lipoprotein lipid concentrations</t>
  </si>
  <si>
    <t>Chylomicrons and extremely large VLDL ratios</t>
  </si>
  <si>
    <t>XXL-VLDL-C %</t>
  </si>
  <si>
    <t>Cholesterol to total lipids ratio in chylomicrons and extremely large VLDL</t>
  </si>
  <si>
    <t>XXL-VLDL-CE %</t>
  </si>
  <si>
    <t>Cholesteryl esters to total lipids ratio in chylomicrons and extremely large VLDL</t>
  </si>
  <si>
    <t>XXL-VLDL-FC %</t>
  </si>
  <si>
    <t>Free cholesterol to total lipids ratio in chylomicrons and extremely large VLDL</t>
  </si>
  <si>
    <t>XXL-VLDL-TG %</t>
  </si>
  <si>
    <t>Triglycerides to total lipids ratio in chylomicrons and extremely large VLDL</t>
  </si>
  <si>
    <t>XL-VLDL-PL %</t>
  </si>
  <si>
    <t>Phospholipids to total lipids ratio in very large VLDL</t>
  </si>
  <si>
    <t>Very large VLDL ratios</t>
  </si>
  <si>
    <t>XL-VLDL-C %</t>
  </si>
  <si>
    <t>Cholesterol to total lipids ratio in very large VLDL</t>
  </si>
  <si>
    <t>XL-VLDL-CE %</t>
  </si>
  <si>
    <t>Cholesteryl esters to total lipids ratio in very large VLDL</t>
  </si>
  <si>
    <t>XL-VLDL-FC %</t>
  </si>
  <si>
    <t>Free cholesterol to total lipids ratio in very large VLDL</t>
  </si>
  <si>
    <t>XL-VLDL-TG %</t>
  </si>
  <si>
    <t>Triglycerides to total lipids ratio in very large VLDL</t>
  </si>
  <si>
    <t>L-VLDL-PL %</t>
  </si>
  <si>
    <t>Phospholipids to total lipids ratio in large VLDL</t>
  </si>
  <si>
    <t>Large VLDL ratios</t>
  </si>
  <si>
    <t>L-VLDL-C %</t>
  </si>
  <si>
    <t>Cholesterol to total lipids ratio in large VLDL</t>
  </si>
  <si>
    <t>L-VLDL-CE %</t>
  </si>
  <si>
    <t>Cholesteryl esters to total lipids ratio in large VLDL</t>
  </si>
  <si>
    <t>L-VLDL-FC %</t>
  </si>
  <si>
    <t>Free cholesterol to total lipids ratio in large VLDL</t>
  </si>
  <si>
    <t>L-VLDL-TG %</t>
  </si>
  <si>
    <t>Triglycerides to total lipids ratio in large VLDL</t>
  </si>
  <si>
    <t>M-VLDL-PL %</t>
  </si>
  <si>
    <t>Phospholipids to total lipids ratio in medium VLDL</t>
  </si>
  <si>
    <t>Medium VLDL ratios</t>
  </si>
  <si>
    <t>M-VLDL-C %</t>
  </si>
  <si>
    <t>Cholesterol to total lipids ratio in medium VLDL</t>
  </si>
  <si>
    <t>M-VLDL-CE %</t>
  </si>
  <si>
    <t>Cholesteryl esters to total lipids ratio in medium VLDL</t>
  </si>
  <si>
    <t>M-VLDL-FC %</t>
  </si>
  <si>
    <t>Free cholesterol to total lipids ratio in medium VLDL</t>
  </si>
  <si>
    <t>M-VLDL-TG %</t>
  </si>
  <si>
    <t>Triglycerides to total lipids ratio in medium VLDL</t>
  </si>
  <si>
    <t>S-VLDL-PL %</t>
  </si>
  <si>
    <t>Phospholipids to total lipids ratio in small VLDL</t>
  </si>
  <si>
    <t>Small VLDL ratios</t>
  </si>
  <si>
    <t>S-VLDL-C %</t>
  </si>
  <si>
    <t>Cholesterol to total lipids ratio in small VLDL</t>
  </si>
  <si>
    <t>S-VLDL-CE %</t>
  </si>
  <si>
    <t>Cholesteryl esters to total lipids ratio in small VLDL</t>
  </si>
  <si>
    <t>S-VLDL-FC %</t>
  </si>
  <si>
    <t>Free cholesterol to total lipids ratio in small VLDL</t>
  </si>
  <si>
    <t>S-VLDL-TG %</t>
  </si>
  <si>
    <t>Triglycerides to total lipids ratio in small VLDL</t>
  </si>
  <si>
    <t>XS-VLDL-PL %</t>
  </si>
  <si>
    <t>Phospholipids to total lipids ratio in very small VLDL</t>
  </si>
  <si>
    <t>Very small VLDL ratios</t>
  </si>
  <si>
    <t>XS-VLDL-C %</t>
  </si>
  <si>
    <t>Cholesterol to total lipids ratio in very small VLDL</t>
  </si>
  <si>
    <t>XS-VLDL-CE %</t>
  </si>
  <si>
    <t>Cholesteryl esters to total lipids ratio in very small VLDL</t>
  </si>
  <si>
    <t>XS-VLDL-FC %</t>
  </si>
  <si>
    <t>Free cholesterol to total lipids ratio in very small VLDL</t>
  </si>
  <si>
    <t>XS-VLDL-TG %</t>
  </si>
  <si>
    <t>Triglycerides to total lipids ratio in very small VLDL</t>
  </si>
  <si>
    <t>IDL-PL %</t>
  </si>
  <si>
    <t>Phospholipids to total lipids ratio in IDL</t>
  </si>
  <si>
    <t>IDL ratios</t>
  </si>
  <si>
    <t>IDL-C %</t>
  </si>
  <si>
    <t>Cholesterol to total lipids ratio in IDL</t>
  </si>
  <si>
    <t>IDL-CE %</t>
  </si>
  <si>
    <t>Cholesteryl esters to total lipids ratio in IDL</t>
  </si>
  <si>
    <t>IDL-FC %</t>
  </si>
  <si>
    <t>Free cholesterol to total lipids ratio in IDL</t>
  </si>
  <si>
    <t>IDL-TG %</t>
  </si>
  <si>
    <t>Triglycerides to total lipids ratio in IDL</t>
  </si>
  <si>
    <t>L-LDL-PL %</t>
  </si>
  <si>
    <t>Phospholipids to total lipids ratio in large LDL</t>
  </si>
  <si>
    <t>Large LDL ratios</t>
  </si>
  <si>
    <t>L-LDL-C %</t>
  </si>
  <si>
    <t>Cholesterol to total lipids ratio in large LDL</t>
  </si>
  <si>
    <t>L-LDL-CE %</t>
  </si>
  <si>
    <t>Cholesteryl esters to total lipids ratio in large LDL</t>
  </si>
  <si>
    <t>L-LDL-FC %</t>
  </si>
  <si>
    <t>Free cholesterol to total lipids ratio in large LDL</t>
  </si>
  <si>
    <t>L-LDL-TG %</t>
  </si>
  <si>
    <t>Triglycerides to total lipids ratio in large LDL</t>
  </si>
  <si>
    <t>M-LDL-PL %</t>
  </si>
  <si>
    <t>Phospholipids to total lipids ratio in medium LDL</t>
  </si>
  <si>
    <t>Medium LDL ratios</t>
  </si>
  <si>
    <t>M-LDL-C %</t>
  </si>
  <si>
    <t>Cholesterol to total lipids ratio in medium LDL</t>
  </si>
  <si>
    <t>M-LDL-CE %</t>
  </si>
  <si>
    <t>Cholesteryl esters to total lipids ratio in medium LDL</t>
  </si>
  <si>
    <t>M-LDL-FC %</t>
  </si>
  <si>
    <t>Free cholesterol to total lipids ratio in medium LDL</t>
  </si>
  <si>
    <t>M-LDL-TG %</t>
  </si>
  <si>
    <t>Triglycerides to total lipids ratio in medium LDL</t>
  </si>
  <si>
    <t>S-LDL-PL %</t>
  </si>
  <si>
    <t>Phospholipids to total lipids ratio in small LDL</t>
  </si>
  <si>
    <t>Small LDL ratios</t>
  </si>
  <si>
    <t>S-LDL-C %</t>
  </si>
  <si>
    <t>Cholesterol to total lipids ratio in small LDL</t>
  </si>
  <si>
    <t>S-LDL-CE %</t>
  </si>
  <si>
    <t>Cholesteryl esters to total lipids ratio in small LDL</t>
  </si>
  <si>
    <t>S-LDL-FC %</t>
  </si>
  <si>
    <t>Free cholesterol to total lipids ratio in small LDL</t>
  </si>
  <si>
    <t>S-LDL-TG %</t>
  </si>
  <si>
    <t>Triglycerides to total lipids ratio in small LDL</t>
  </si>
  <si>
    <t>XL-HDL-PL %</t>
  </si>
  <si>
    <t>Phospholipids to total lipids ratio in very large HDL</t>
  </si>
  <si>
    <t>Very large HDL ratios</t>
  </si>
  <si>
    <t>XL-HDL-C %</t>
  </si>
  <si>
    <t>Cholesterol to total lipids ratio in very large HDL</t>
  </si>
  <si>
    <t>XL-HDL-CE %</t>
  </si>
  <si>
    <t>Cholesteryl esters to total lipids ratio in very large HDL</t>
  </si>
  <si>
    <t>XL-HDL-FC %</t>
  </si>
  <si>
    <t>Free cholesterol to total lipids ratio in very large HDL</t>
  </si>
  <si>
    <t>XL-HDL-TG %</t>
  </si>
  <si>
    <t>Triglycerides to total lipids ratio in very large HDL</t>
  </si>
  <si>
    <t>L-HDL-PL %</t>
  </si>
  <si>
    <t>Phospholipids to total lipids ratio in large HDL</t>
  </si>
  <si>
    <t>Large HDL ratios</t>
  </si>
  <si>
    <t>L-HDL-C %</t>
  </si>
  <si>
    <t>Cholesterol to total lipids ratio in large HDL</t>
  </si>
  <si>
    <t>L-HDL-CE %</t>
  </si>
  <si>
    <t>Cholesteryl esters to total lipids ratio in large HDL</t>
  </si>
  <si>
    <t>L-HDL-FC %</t>
  </si>
  <si>
    <t>Free cholesterol to total lipids ratio in large HDL</t>
  </si>
  <si>
    <t>L-HDL-TG %</t>
  </si>
  <si>
    <t>Triglycerides to total lipids ratio in large HDL</t>
  </si>
  <si>
    <t>M-HDL-PL %</t>
  </si>
  <si>
    <t>Phospholipids to total lipids ratio in medium HDL</t>
  </si>
  <si>
    <t>Medium HDL ratios</t>
  </si>
  <si>
    <t>M-HDL-C %</t>
  </si>
  <si>
    <t>Cholesterol to total lipids ratio in medium HDL</t>
  </si>
  <si>
    <t>M-HDL-CE %</t>
  </si>
  <si>
    <t>Cholesteryl esters to total lipids ratio in medium HDL</t>
  </si>
  <si>
    <t>M-HDL-FC %</t>
  </si>
  <si>
    <t>Free cholesterol to total lipids ratio in medium HDL</t>
  </si>
  <si>
    <t>M-HDL-TG %</t>
  </si>
  <si>
    <t>Triglycerides to total lipids ratio in medium HDL</t>
  </si>
  <si>
    <t>S-HDL-PL %</t>
  </si>
  <si>
    <t>Phospholipids to total lipids ratio in small HDL</t>
  </si>
  <si>
    <t>Small HDL ratios</t>
  </si>
  <si>
    <t>S-HDL-C %</t>
  </si>
  <si>
    <t>Cholesterol to total lipids ratio in small HDL</t>
  </si>
  <si>
    <t>S-HDL-CE %</t>
  </si>
  <si>
    <t>Cholesteryl esters to total lipids ratio in small HDL</t>
  </si>
  <si>
    <t>S-HDL-FC %</t>
  </si>
  <si>
    <t>Free cholesterol to total lipids ratio in small HDL</t>
  </si>
  <si>
    <t>S-HDL-TG %</t>
  </si>
  <si>
    <t>Triglycerides to total lipids ratio in small HDL</t>
  </si>
  <si>
    <t>Full name</t>
  </si>
  <si>
    <t>Abbreviation</t>
  </si>
  <si>
    <t>mmol/l</t>
  </si>
  <si>
    <t>%</t>
  </si>
  <si>
    <t>Renal function</t>
  </si>
  <si>
    <t>Urea</t>
  </si>
  <si>
    <t>umol/l</t>
  </si>
  <si>
    <t>Total protein</t>
  </si>
  <si>
    <t>Liver function</t>
  </si>
  <si>
    <t>Total bilirubin</t>
  </si>
  <si>
    <t>Alkaline phosphatase</t>
  </si>
  <si>
    <t>ALP</t>
  </si>
  <si>
    <t>IU/l</t>
  </si>
  <si>
    <t>Alanine transaminase, or 
glutamate-pyruvate transaminase</t>
  </si>
  <si>
    <t>ALT</t>
  </si>
  <si>
    <t>Haematology</t>
  </si>
  <si>
    <t>Red blood cell count</t>
  </si>
  <si>
    <t>RBC</t>
  </si>
  <si>
    <t>Haemoglobin</t>
  </si>
  <si>
    <t>Hgb</t>
  </si>
  <si>
    <t>g/dL</t>
  </si>
  <si>
    <t>Hematocrit</t>
  </si>
  <si>
    <t>HCT</t>
  </si>
  <si>
    <t>L/L</t>
  </si>
  <si>
    <t>Mean corpuscular volume</t>
  </si>
  <si>
    <t>MCV</t>
  </si>
  <si>
    <t>fL</t>
  </si>
  <si>
    <t>Mean corpuscular hemoglobin</t>
  </si>
  <si>
    <t>MCH</t>
  </si>
  <si>
    <t>pg</t>
  </si>
  <si>
    <t>Mean corpuscular hemoglobin concentration</t>
  </si>
  <si>
    <t>MCHC</t>
  </si>
  <si>
    <t>Red cell distribution width</t>
  </si>
  <si>
    <t>RDW</t>
  </si>
  <si>
    <t>Platelet</t>
  </si>
  <si>
    <t>PLT</t>
  </si>
  <si>
    <t>Mean platelet volume</t>
  </si>
  <si>
    <t>MPV</t>
  </si>
  <si>
    <t>White blood cell</t>
  </si>
  <si>
    <t>WBC</t>
  </si>
  <si>
    <t>Neutrophils</t>
  </si>
  <si>
    <t>Neut</t>
  </si>
  <si>
    <t>Lymphocytes</t>
  </si>
  <si>
    <t>Monocytes</t>
  </si>
  <si>
    <t>Eosinophils</t>
  </si>
  <si>
    <t>Basophils</t>
  </si>
  <si>
    <t>Sample size</t>
  </si>
  <si>
    <t>Unit</t>
  </si>
  <si>
    <t>Head circumference</t>
  </si>
  <si>
    <t>Arm circumference</t>
  </si>
  <si>
    <t>Waist circumference</t>
  </si>
  <si>
    <t>Hip circumference</t>
  </si>
  <si>
    <t>Sitting height</t>
  </si>
  <si>
    <t>Height</t>
  </si>
  <si>
    <t>Hand grip strength</t>
  </si>
  <si>
    <t>Systolic blood pressure</t>
  </si>
  <si>
    <t>Diastolic blood pressure</t>
  </si>
  <si>
    <t>Pulse</t>
  </si>
  <si>
    <t>BMI</t>
  </si>
  <si>
    <t>Weight</t>
  </si>
  <si>
    <t>Total body fat %</t>
  </si>
  <si>
    <t>Body composition by impedance</t>
  </si>
  <si>
    <t>Right arm fat %</t>
  </si>
  <si>
    <t>Left arm fat %</t>
  </si>
  <si>
    <t>Trunk fat %</t>
  </si>
  <si>
    <t>Right leg fat %</t>
  </si>
  <si>
    <t>Left leg fat %</t>
  </si>
  <si>
    <t>Total muscle mass</t>
  </si>
  <si>
    <t>Right arm muscle mass</t>
  </si>
  <si>
    <t>Left arm muscle mass</t>
  </si>
  <si>
    <t>Trunk muscle mass</t>
  </si>
  <si>
    <t>Right leg muscle mass</t>
  </si>
  <si>
    <t>Left leg muscle mass</t>
  </si>
  <si>
    <t>Physique rating</t>
  </si>
  <si>
    <t>Bone mass</t>
  </si>
  <si>
    <t>Metabolic age</t>
  </si>
  <si>
    <t>Visceral fat</t>
  </si>
  <si>
    <t>Anthropometrics</t>
  </si>
  <si>
    <t>Body mass index</t>
  </si>
  <si>
    <t>SBP</t>
  </si>
  <si>
    <t>DBP</t>
  </si>
  <si>
    <t>FVC</t>
  </si>
  <si>
    <t>Lung function</t>
  </si>
  <si>
    <t>PEF</t>
  </si>
  <si>
    <t>FEF 25-75%</t>
  </si>
  <si>
    <t>Forced vital capacity</t>
  </si>
  <si>
    <t>Forced expiratory volume in the first second</t>
  </si>
  <si>
    <r>
      <t>FEV</t>
    </r>
    <r>
      <rPr>
        <vertAlign val="subscript"/>
        <sz val="11"/>
        <color theme="1"/>
        <rFont val="Times New Roman"/>
        <family val="1"/>
      </rPr>
      <t>1</t>
    </r>
  </si>
  <si>
    <r>
      <t>FEV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/FVC</t>
    </r>
  </si>
  <si>
    <r>
      <t>Ratio of FEV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/FVC</t>
    </r>
  </si>
  <si>
    <t xml:space="preserve">Peak expiratory flow </t>
  </si>
  <si>
    <t xml:space="preserve">Mid-forced expiratory flow at 25%-75% of the pulmonary volume </t>
  </si>
  <si>
    <t>A</t>
  </si>
  <si>
    <t>cm</t>
  </si>
  <si>
    <t>kg</t>
  </si>
  <si>
    <t>mmHg</t>
  </si>
  <si>
    <t>beats per minute</t>
  </si>
  <si>
    <r>
      <t>kg/m</t>
    </r>
    <r>
      <rPr>
        <vertAlign val="superscript"/>
        <sz val="11"/>
        <color theme="1"/>
        <rFont val="Times New Roman"/>
        <family val="1"/>
      </rPr>
      <t>2</t>
    </r>
  </si>
  <si>
    <t>Total body fat percentage</t>
  </si>
  <si>
    <t>Right arm fat percentage</t>
  </si>
  <si>
    <t>Left arm fat percentage</t>
  </si>
  <si>
    <t>Trunk fat percentage</t>
  </si>
  <si>
    <t>Right leg fat percentage</t>
  </si>
  <si>
    <t>Left leg fat percentage</t>
  </si>
  <si>
    <t>Body water in percentage</t>
  </si>
  <si>
    <t>Body water %</t>
  </si>
  <si>
    <t>BMR</t>
  </si>
  <si>
    <t>KJ</t>
  </si>
  <si>
    <t>Basal metabolic rate</t>
  </si>
  <si>
    <t>year</t>
  </si>
  <si>
    <t>n.a.</t>
  </si>
  <si>
    <r>
      <t>10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/L</t>
    </r>
  </si>
  <si>
    <r>
      <t>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</t>
    </r>
  </si>
  <si>
    <t>g/L</t>
  </si>
  <si>
    <t>L</t>
  </si>
  <si>
    <t>Lympc%</t>
  </si>
  <si>
    <t>Mono%</t>
  </si>
  <si>
    <t>Neut%</t>
  </si>
  <si>
    <t>Eos%</t>
  </si>
  <si>
    <t>Bas%</t>
  </si>
  <si>
    <t>Mono</t>
  </si>
  <si>
    <t>Lym</t>
  </si>
  <si>
    <t>Eos</t>
  </si>
  <si>
    <t>Bas</t>
  </si>
  <si>
    <t>Neutrophils in percentage</t>
  </si>
  <si>
    <t>Lymphocytes in percentage</t>
  </si>
  <si>
    <t>Monocytes in percentage</t>
  </si>
  <si>
    <t>Eosinophils in percentage</t>
  </si>
  <si>
    <t>Basophils in percentage</t>
  </si>
  <si>
    <t>Bilirubin</t>
  </si>
  <si>
    <t>Protein</t>
  </si>
  <si>
    <t>Mean</t>
  </si>
  <si>
    <t>SD</t>
  </si>
  <si>
    <t>G</t>
  </si>
  <si>
    <t>HMGCR</t>
  </si>
  <si>
    <t>C</t>
  </si>
  <si>
    <t>T</t>
  </si>
  <si>
    <t>rs191835914</t>
  </si>
  <si>
    <t>PCSK9</t>
  </si>
  <si>
    <t>rs199717562</t>
  </si>
  <si>
    <t>rs2094470</t>
  </si>
  <si>
    <t>rs111913932</t>
  </si>
  <si>
    <t>rs13356670</t>
  </si>
  <si>
    <t>rs12173076</t>
  </si>
  <si>
    <t>Position 
(Build37)</t>
  </si>
  <si>
    <t>Other
allele</t>
  </si>
  <si>
    <t>Effect
allele</t>
  </si>
  <si>
    <t>Beta</t>
  </si>
  <si>
    <t>P value</t>
  </si>
  <si>
    <t>Sample
size</t>
  </si>
  <si>
    <t>Chr</t>
  </si>
  <si>
    <t>EAF</t>
  </si>
  <si>
    <t>"Children of 1997" birth cohort</t>
  </si>
  <si>
    <t>0.66 (0.54 to 0.81)</t>
  </si>
  <si>
    <t>Model</t>
  </si>
  <si>
    <t>Target</t>
  </si>
  <si>
    <t>Outcome</t>
  </si>
  <si>
    <t>0.55 (0.34 to 0.90)</t>
  </si>
  <si>
    <t>OR (95% CI)</t>
  </si>
  <si>
    <t>Heterogeneity</t>
  </si>
  <si>
    <t>No. of 
variants</t>
  </si>
  <si>
    <t>P value for 
heterogeneity</t>
  </si>
  <si>
    <t>Fixed</t>
  </si>
  <si>
    <t>Genetic 
variant</t>
  </si>
  <si>
    <t>Group</t>
  </si>
  <si>
    <t>Subgroup</t>
  </si>
  <si>
    <t>Global Lipids Genetics Consortium</t>
  </si>
  <si>
    <t>Total_C</t>
  </si>
  <si>
    <t>non_HDL_C</t>
  </si>
  <si>
    <t>Remnant_C</t>
  </si>
  <si>
    <t>VLDL_C</t>
  </si>
  <si>
    <t>Clinical_LDL_C</t>
  </si>
  <si>
    <t>LDL_C</t>
  </si>
  <si>
    <t>HDL_C</t>
  </si>
  <si>
    <t>Total_TG</t>
  </si>
  <si>
    <t>VLDL_TG</t>
  </si>
  <si>
    <t>LDL_TG</t>
  </si>
  <si>
    <t>HDL_TG</t>
  </si>
  <si>
    <t>Total_PL</t>
  </si>
  <si>
    <t>VLDL_PL</t>
  </si>
  <si>
    <t>LDL_PL</t>
  </si>
  <si>
    <t>HDL_PL</t>
  </si>
  <si>
    <t>Total_CE</t>
  </si>
  <si>
    <t>VLDL_CE</t>
  </si>
  <si>
    <t>LDL_CE</t>
  </si>
  <si>
    <t>HDL_CE</t>
  </si>
  <si>
    <t>Total_FC</t>
  </si>
  <si>
    <t>VLDL_FC</t>
  </si>
  <si>
    <t>LDL_FC</t>
  </si>
  <si>
    <t>HDL_FC</t>
  </si>
  <si>
    <t>Total_L</t>
  </si>
  <si>
    <t>VLDL_L</t>
  </si>
  <si>
    <t>LDL_L</t>
  </si>
  <si>
    <t>HDL_L</t>
  </si>
  <si>
    <t>Total_P</t>
  </si>
  <si>
    <t>VLDL_P</t>
  </si>
  <si>
    <t>LDL_P</t>
  </si>
  <si>
    <t>HDL_P</t>
  </si>
  <si>
    <t>VLDL_size</t>
  </si>
  <si>
    <t>LDL_size</t>
  </si>
  <si>
    <t>HDL_size</t>
  </si>
  <si>
    <t>TG_by_PG</t>
  </si>
  <si>
    <t>ApoB_by_ApoA1</t>
  </si>
  <si>
    <t>Total_FA</t>
  </si>
  <si>
    <t>Omega_3</t>
  </si>
  <si>
    <t>Omega_6</t>
  </si>
  <si>
    <t>Omega_3_pct</t>
  </si>
  <si>
    <t>Omega_6_pct</t>
  </si>
  <si>
    <t>PUFA_pct</t>
  </si>
  <si>
    <t>MUFA_pct</t>
  </si>
  <si>
    <t>SFA_pct</t>
  </si>
  <si>
    <t>LA_pct</t>
  </si>
  <si>
    <t>DHA_pct</t>
  </si>
  <si>
    <t>PUFA_by_MUFA</t>
  </si>
  <si>
    <t>Omega_6_by_Omega_3</t>
  </si>
  <si>
    <t>Total_BCAA</t>
  </si>
  <si>
    <t>XXL_VLDL_P</t>
  </si>
  <si>
    <t>XXL_VLDL_L</t>
  </si>
  <si>
    <t>XXL_VLDL_PL</t>
  </si>
  <si>
    <t>XXL_VLDL_C</t>
  </si>
  <si>
    <t>XXL_VLDL_CE</t>
  </si>
  <si>
    <t>XXL_VLDL_FC</t>
  </si>
  <si>
    <t>XXL_VLDL_TG</t>
  </si>
  <si>
    <t>XL_VLDL_P</t>
  </si>
  <si>
    <t>XL_VLDL_L</t>
  </si>
  <si>
    <t>XL_VLDL_PL</t>
  </si>
  <si>
    <t>XL_VLDL_C</t>
  </si>
  <si>
    <t>XL_VLDL_CE</t>
  </si>
  <si>
    <t>XL_VLDL_FC</t>
  </si>
  <si>
    <t>XL_VLDL_TG</t>
  </si>
  <si>
    <t>L_VLDL_P</t>
  </si>
  <si>
    <t>L_VLDL_L</t>
  </si>
  <si>
    <t>L_VLDL_PL</t>
  </si>
  <si>
    <t>L_VLDL_C</t>
  </si>
  <si>
    <t>L_VLDL_CE</t>
  </si>
  <si>
    <t>L_VLDL_FC</t>
  </si>
  <si>
    <t>L_VLDL_TG</t>
  </si>
  <si>
    <t>M_VLDL_P</t>
  </si>
  <si>
    <t>M_VLDL_L</t>
  </si>
  <si>
    <t>M_VLDL_PL</t>
  </si>
  <si>
    <t>M_VLDL_C</t>
  </si>
  <si>
    <t>M_VLDL_CE</t>
  </si>
  <si>
    <t>M_VLDL_FC</t>
  </si>
  <si>
    <t>M_VLDL_TG</t>
  </si>
  <si>
    <t>S_VLDL_P</t>
  </si>
  <si>
    <t>S_VLDL_L</t>
  </si>
  <si>
    <t>S_VLDL_PL</t>
  </si>
  <si>
    <t>S_VLDL_C</t>
  </si>
  <si>
    <t>S_VLDL_CE</t>
  </si>
  <si>
    <t>S_VLDL_FC</t>
  </si>
  <si>
    <t>S_VLDL_TG</t>
  </si>
  <si>
    <t>XS_VLDL_P</t>
  </si>
  <si>
    <t>XS_VLDL_L</t>
  </si>
  <si>
    <t>XS_VLDL_PL</t>
  </si>
  <si>
    <t>XS_VLDL_C</t>
  </si>
  <si>
    <t>XS_VLDL_CE</t>
  </si>
  <si>
    <t>XS_VLDL_FC</t>
  </si>
  <si>
    <t>XS_VLDL_TG</t>
  </si>
  <si>
    <t>IDL_P</t>
  </si>
  <si>
    <t>IDL_L</t>
  </si>
  <si>
    <t>IDL_PL</t>
  </si>
  <si>
    <t>IDL_C</t>
  </si>
  <si>
    <t>IDL_CE</t>
  </si>
  <si>
    <t>IDL_FC</t>
  </si>
  <si>
    <t>IDL_TG</t>
  </si>
  <si>
    <t>L_LDL_P</t>
  </si>
  <si>
    <t>L_LDL_L</t>
  </si>
  <si>
    <t>L_LDL_PL</t>
  </si>
  <si>
    <t>L_LDL_C</t>
  </si>
  <si>
    <t>L_LDL_CE</t>
  </si>
  <si>
    <t>L_LDL_FC</t>
  </si>
  <si>
    <t>L_LDL_TG</t>
  </si>
  <si>
    <t>M_LDL_P</t>
  </si>
  <si>
    <t>M_LDL_L</t>
  </si>
  <si>
    <t>M_LDL_PL</t>
  </si>
  <si>
    <t>M_LDL_C</t>
  </si>
  <si>
    <t>M_LDL_CE</t>
  </si>
  <si>
    <t>M_LDL_FC</t>
  </si>
  <si>
    <t>M_LDL_TG</t>
  </si>
  <si>
    <t>S_LDL_P</t>
  </si>
  <si>
    <t>S_LDL_L</t>
  </si>
  <si>
    <t>S_LDL_PL</t>
  </si>
  <si>
    <t>S_LDL_C</t>
  </si>
  <si>
    <t>S_LDL_CE</t>
  </si>
  <si>
    <t>S_LDL_FC</t>
  </si>
  <si>
    <t>S_LDL_TG</t>
  </si>
  <si>
    <t>XL_HDL_P</t>
  </si>
  <si>
    <t>XL_HDL_L</t>
  </si>
  <si>
    <t>XL_HDL_PL</t>
  </si>
  <si>
    <t>XL_HDL_C</t>
  </si>
  <si>
    <t>XL_HDL_CE</t>
  </si>
  <si>
    <t>XL_HDL_FC</t>
  </si>
  <si>
    <t>XL_HDL_TG</t>
  </si>
  <si>
    <t>L_HDL_P</t>
  </si>
  <si>
    <t>L_HDL_L</t>
  </si>
  <si>
    <t>L_HDL_PL</t>
  </si>
  <si>
    <t>L_HDL_C</t>
  </si>
  <si>
    <t>L_HDL_CE</t>
  </si>
  <si>
    <t>L_HDL_FC</t>
  </si>
  <si>
    <t>L_HDL_TG</t>
  </si>
  <si>
    <t>M_HDL_P</t>
  </si>
  <si>
    <t>M_HDL_L</t>
  </si>
  <si>
    <t>M_HDL_PL</t>
  </si>
  <si>
    <t>M_HDL_C</t>
  </si>
  <si>
    <t>M_HDL_CE</t>
  </si>
  <si>
    <t>M_HDL_FC</t>
  </si>
  <si>
    <t>M_HDL_TG</t>
  </si>
  <si>
    <t>S_HDL_P</t>
  </si>
  <si>
    <t>S_HDL_L</t>
  </si>
  <si>
    <t>S_HDL_PL</t>
  </si>
  <si>
    <t>S_HDL_C</t>
  </si>
  <si>
    <t>S_HDL_CE</t>
  </si>
  <si>
    <t>S_HDL_FC</t>
  </si>
  <si>
    <t>S_HDL_TG</t>
  </si>
  <si>
    <t>XXL_VLDL_PL_pct</t>
  </si>
  <si>
    <t>XXL_VLDL_C_pct</t>
  </si>
  <si>
    <t>XXL_VLDL_CE_pct</t>
  </si>
  <si>
    <t>XXL_VLDL_FC_pct</t>
  </si>
  <si>
    <t>XXL_VLDL_TG_pct</t>
  </si>
  <si>
    <t>XL_VLDL_PL_pct</t>
  </si>
  <si>
    <t>XL_VLDL_C_pct</t>
  </si>
  <si>
    <t>XL_VLDL_CE_pct</t>
  </si>
  <si>
    <t>XL_VLDL_FC_pct</t>
  </si>
  <si>
    <t>XL_VLDL_TG_pct</t>
  </si>
  <si>
    <t>L_VLDL_PL_pct</t>
  </si>
  <si>
    <t>L_VLDL_C_pct</t>
  </si>
  <si>
    <t>L_VLDL_CE_pct</t>
  </si>
  <si>
    <t>L_VLDL_FC_pct</t>
  </si>
  <si>
    <t>L_VLDL_TG_pct</t>
  </si>
  <si>
    <t>M_VLDL_PL_pct</t>
  </si>
  <si>
    <t>M_VLDL_C_pct</t>
  </si>
  <si>
    <t>M_VLDL_CE_pct</t>
  </si>
  <si>
    <t>M_VLDL_FC_pct</t>
  </si>
  <si>
    <t>M_VLDL_TG_pct</t>
  </si>
  <si>
    <t>S_VLDL_PL_pct</t>
  </si>
  <si>
    <t>S_VLDL_C_pct</t>
  </si>
  <si>
    <t>S_VLDL_CE_pct</t>
  </si>
  <si>
    <t>S_VLDL_FC_pct</t>
  </si>
  <si>
    <t>S_VLDL_TG_pct</t>
  </si>
  <si>
    <t>XS_VLDL_PL_pct</t>
  </si>
  <si>
    <t>XS_VLDL_C_pct</t>
  </si>
  <si>
    <t>XS_VLDL_CE_pct</t>
  </si>
  <si>
    <t>XS_VLDL_FC_pct</t>
  </si>
  <si>
    <t>XS_VLDL_TG_pct</t>
  </si>
  <si>
    <t>IDL_PL_pct</t>
  </si>
  <si>
    <t>IDL_C_pct</t>
  </si>
  <si>
    <t>IDL_CE_pct</t>
  </si>
  <si>
    <t>IDL_FC_pct</t>
  </si>
  <si>
    <t>IDL_TG_pct</t>
  </si>
  <si>
    <t>L_LDL_PL_pct</t>
  </si>
  <si>
    <t>L_LDL_C_pct</t>
  </si>
  <si>
    <t>L_LDL_CE_pct</t>
  </si>
  <si>
    <t>L_LDL_FC_pct</t>
  </si>
  <si>
    <t>L_LDL_TG_pct</t>
  </si>
  <si>
    <t>M_LDL_PL_pct</t>
  </si>
  <si>
    <t>M_LDL_C_pct</t>
  </si>
  <si>
    <t>M_LDL_CE_pct</t>
  </si>
  <si>
    <t>M_LDL_FC_pct</t>
  </si>
  <si>
    <t>M_LDL_TG_pct</t>
  </si>
  <si>
    <t>S_LDL_PL_pct</t>
  </si>
  <si>
    <t>S_LDL_C_pct</t>
  </si>
  <si>
    <t>S_LDL_CE_pct</t>
  </si>
  <si>
    <t>S_LDL_FC_pct</t>
  </si>
  <si>
    <t>S_LDL_TG_pct</t>
  </si>
  <si>
    <t>XL_HDL_PL_pct</t>
  </si>
  <si>
    <t>XL_HDL_C_pct</t>
  </si>
  <si>
    <t>XL_HDL_CE_pct</t>
  </si>
  <si>
    <t>XL_HDL_FC_pct</t>
  </si>
  <si>
    <t>XL_HDL_TG_pct</t>
  </si>
  <si>
    <t>L_HDL_PL_pct</t>
  </si>
  <si>
    <t>L_HDL_C_pct</t>
  </si>
  <si>
    <t>L_HDL_CE_pct</t>
  </si>
  <si>
    <t>L_HDL_FC_pct</t>
  </si>
  <si>
    <t>L_HDL_TG_pct</t>
  </si>
  <si>
    <t>M_HDL_PL_pct</t>
  </si>
  <si>
    <t>M_HDL_C_pct</t>
  </si>
  <si>
    <t>M_HDL_CE_pct</t>
  </si>
  <si>
    <t>M_HDL_FC_pct</t>
  </si>
  <si>
    <t>M_HDL_TG_pct</t>
  </si>
  <si>
    <t>S_HDL_PL_pct</t>
  </si>
  <si>
    <t>S_HDL_C_pct</t>
  </si>
  <si>
    <t>S_HDL_CE_pct</t>
  </si>
  <si>
    <t>S_HDL_FC_pct</t>
  </si>
  <si>
    <t>S_HDL_TG_pct</t>
  </si>
  <si>
    <t>Anthoropometrics</t>
  </si>
  <si>
    <t>Body water in %</t>
  </si>
  <si>
    <t>Haematologic traits</t>
  </si>
  <si>
    <t>Neutrophils %</t>
  </si>
  <si>
    <t>Lymphocytes %</t>
  </si>
  <si>
    <t>Monocytes %</t>
  </si>
  <si>
    <t>Eosinophils %</t>
  </si>
  <si>
    <t>Basophils %</t>
  </si>
  <si>
    <t>FEV1</t>
  </si>
  <si>
    <t>FEV1/FVC</t>
  </si>
  <si>
    <t>Basal metabolic rate (kJ)</t>
  </si>
  <si>
    <t>SE</t>
  </si>
  <si>
    <t>F statistics</t>
  </si>
  <si>
    <t>Beta (95% CI)</t>
  </si>
  <si>
    <t>-0.96 (-1.41 to -0.51)</t>
  </si>
  <si>
    <t>-1.07 (-1.53 to -0.61)</t>
  </si>
  <si>
    <t>-0.98 (-1.45 to -0.52)</t>
  </si>
  <si>
    <t>-1.05 (-1.51 to -0.59)</t>
  </si>
  <si>
    <t>-0.01 (-0.45 to 0.43)</t>
  </si>
  <si>
    <t>-0.41 (-0.88 to 0.05)</t>
  </si>
  <si>
    <t>-0.42 (-0.88 to 0.04)</t>
  </si>
  <si>
    <t>-0.15 (-0.61 to 0.31)</t>
  </si>
  <si>
    <t>-0.75 (-1.19 to -0.3)</t>
  </si>
  <si>
    <t>-0.81 (-1.27 to -0.35)</t>
  </si>
  <si>
    <t>-0.99 (-1.45 to -0.53)</t>
  </si>
  <si>
    <t>-0.02 (-0.46 to 0.42)</t>
  </si>
  <si>
    <t>-0.93 (-1.38 to -0.48)</t>
  </si>
  <si>
    <t>-1.05 (-1.51 to -0.58)</t>
  </si>
  <si>
    <t>-0.98 (-1.44 to -0.53)</t>
  </si>
  <si>
    <t>0.02 (-0.42 to 0.47)</t>
  </si>
  <si>
    <t>-0.98 (-1.44 to -0.52)</t>
  </si>
  <si>
    <t>-0.89 (-1.34 to -0.43)</t>
  </si>
  <si>
    <t>-0.69 (-1.16 to -0.23)</t>
  </si>
  <si>
    <t>-0.99 (-1.45 to -0.54)</t>
  </si>
  <si>
    <t>-0.03 (-0.47 to 0.41)</t>
  </si>
  <si>
    <t>-0.27 (-0.72 to 0.17)</t>
  </si>
  <si>
    <t>-0.89 (-1.35 to -0.42)</t>
  </si>
  <si>
    <t>-1.03 (-1.49 to -0.57)</t>
  </si>
  <si>
    <t>-0.11 (-0.56 to 0.34)</t>
  </si>
  <si>
    <t>-0.22 (-0.67 to 0.23)</t>
  </si>
  <si>
    <t>0.08 (-0.36 to 0.51)</t>
  </si>
  <si>
    <t>-0.57 (-1.02 to -0.12)</t>
  </si>
  <si>
    <t>-0.22 (-0.68 to 0.23)</t>
  </si>
  <si>
    <t>-0.62 (-1.07 to -0.17)</t>
  </si>
  <si>
    <t>-0.67 (-1.11 to -0.23)</t>
  </si>
  <si>
    <t>-1.08 (-1.54 to -0.62)</t>
  </si>
  <si>
    <t>-0.02 (-0.47 to 0.42)</t>
  </si>
  <si>
    <t>-0.92 (-1.39 to -0.46)</t>
  </si>
  <si>
    <t>-0.31 (-0.78 to 0.15)</t>
  </si>
  <si>
    <t>-0.38 (-0.85 to 0.08)</t>
  </si>
  <si>
    <t>-0.28 (-0.74 to 0.18)</t>
  </si>
  <si>
    <t>-0.31 (-0.77 to 0.15)</t>
  </si>
  <si>
    <t>-0.47 (-0.93 to -0.01)</t>
  </si>
  <si>
    <t>-0.48 (-0.94 to -0.02)</t>
  </si>
  <si>
    <t>-0.52 (-0.99 to -0.06)</t>
  </si>
  <si>
    <t>-0.67 (-1.14 to -0.21)</t>
  </si>
  <si>
    <t>-0.76 (-1.23 to -0.3)</t>
  </si>
  <si>
    <t>-0.56 (-1.02 to -0.1)</t>
  </si>
  <si>
    <t>-0.39 (-0.85 to 0.07)</t>
  </si>
  <si>
    <t>-0.52 (-0.98 to -0.06)</t>
  </si>
  <si>
    <t>-0.78 (-1.25 to -0.32)</t>
  </si>
  <si>
    <t>-0.88 (-1.34 to -0.42)</t>
  </si>
  <si>
    <t>-1.11 (-1.58 to -0.65)</t>
  </si>
  <si>
    <t>-1.12 (-1.58 to -0.66)</t>
  </si>
  <si>
    <t>-1.02 (-1.48 to -0.56)</t>
  </si>
  <si>
    <t>-0.73 (-1.19 to -0.26)</t>
  </si>
  <si>
    <t>-0.77 (-1.23 to -0.31)</t>
  </si>
  <si>
    <t>-0.98 (-1.44 to -0.51)</t>
  </si>
  <si>
    <t>-1.01 (-1.47 to -0.55)</t>
  </si>
  <si>
    <t>-0.94 (-1.39 to -0.49)</t>
  </si>
  <si>
    <t>-0.93 (-1.38 to -0.47)</t>
  </si>
  <si>
    <t>-0.99 (-1.44 to -0.54)</t>
  </si>
  <si>
    <t>-0.95 (-1.4 to -0.49)</t>
  </si>
  <si>
    <t>-0.27 (-0.73 to 0.19)</t>
  </si>
  <si>
    <t>-1.01 (-1.46 to -0.56)</t>
  </si>
  <si>
    <t>-1.04 (-1.49 to -0.59)</t>
  </si>
  <si>
    <t>-0.98 (-1.43 to -0.53)</t>
  </si>
  <si>
    <t>-0.99 (-1.44 to -0.53)</t>
  </si>
  <si>
    <t>-0.97 (-1.43 to -0.51)</t>
  </si>
  <si>
    <t>-0.91 (-1.37 to -0.45)</t>
  </si>
  <si>
    <t>-0.88 (-1.34 to -0.43)</t>
  </si>
  <si>
    <t>-0.91 (-1.36 to -0.45)</t>
  </si>
  <si>
    <t>-0.37 (-0.83 to 0.09)</t>
  </si>
  <si>
    <t>-1.01 (-1.48 to -0.55)</t>
  </si>
  <si>
    <t>-0.44 (-0.91 to 0.02)</t>
  </si>
  <si>
    <t>-0.11 (-0.54 to 0.33)</t>
  </si>
  <si>
    <t>-0.07 (-0.51 to 0.36)</t>
  </si>
  <si>
    <t>-0.02 (-0.46 to 0.41)</t>
  </si>
  <si>
    <t>-0.08 (-0.52 to 0.35)</t>
  </si>
  <si>
    <t>-0.18 (-0.62 to 0.26)</t>
  </si>
  <si>
    <t>-0.32 (-0.77 to 0.13)</t>
  </si>
  <si>
    <t>0.03 (-0.41 to 0.46)</t>
  </si>
  <si>
    <t>0.06 (-0.38 to 0.49)</t>
  </si>
  <si>
    <t>0.02 (-0.41 to 0.46)</t>
  </si>
  <si>
    <t>0.04 (-0.39 to 0.48)</t>
  </si>
  <si>
    <t>-0.02 (-0.45 to 0.42)</t>
  </si>
  <si>
    <t>-0.03 (-0.46 to 0.41)</t>
  </si>
  <si>
    <t>0.07 (-0.38 to 0.51)</t>
  </si>
  <si>
    <t>0.06 (-0.39 to 0.51)</t>
  </si>
  <si>
    <t>0.14 (-0.31 to 0.59)</t>
  </si>
  <si>
    <t>-0.02 (-0.46 to 0.43)</t>
  </si>
  <si>
    <t>-0.23 (-0.68 to 0.23)</t>
  </si>
  <si>
    <t>-0.19 (-0.65 to 0.26)</t>
  </si>
  <si>
    <t>-0.17 (-0.62 to 0.29)</t>
  </si>
  <si>
    <t>-0.16 (-0.61 to 0.29)</t>
  </si>
  <si>
    <t>-0.18 (-0.64 to 0.29)</t>
  </si>
  <si>
    <t>-0.27 (-0.74 to 0.19)</t>
  </si>
  <si>
    <t>-0.19 (-0.66 to 0.28)</t>
  </si>
  <si>
    <t>0.19 (-0.28 to 0.66)</t>
  </si>
  <si>
    <t>-0.49 (-0.96 to -0.03)</t>
  </si>
  <si>
    <t>-0.28 (-0.73 to 0.18)</t>
  </si>
  <si>
    <t>-0.17 (-0.63 to 0.29)</t>
  </si>
  <si>
    <t>-0.54 (-1.01 to -0.07)</t>
  </si>
  <si>
    <t>0.27 (-0.19 to 0.74)</t>
  </si>
  <si>
    <t>0.61 (0.15 to 1.08)</t>
  </si>
  <si>
    <t>-0.69 (-1.15 to -0.23)</t>
  </si>
  <si>
    <t>-0.68 (-1.14 to -0.22)</t>
  </si>
  <si>
    <t>-0.71 (-1.17 to -0.25)</t>
  </si>
  <si>
    <t>-0.78 (-1.24 to -0.32)</t>
  </si>
  <si>
    <t>-0.72 (-1.19 to -0.26)</t>
  </si>
  <si>
    <t>0.68 (0.22 to 1.14)</t>
  </si>
  <si>
    <t>0.84 (0.38 to 1.29)</t>
  </si>
  <si>
    <t>-0.57 (-1.03 to -0.11)</t>
  </si>
  <si>
    <t>-0.33 (-0.79 to 0.13)</t>
  </si>
  <si>
    <t>-0.46 (-0.92 to 0)</t>
  </si>
  <si>
    <t>0.85 (0.38 to 1.31)</t>
  </si>
  <si>
    <t>0.57 (0.11 to 1.03)</t>
  </si>
  <si>
    <t>-0.96 (-1.42 to -0.49)</t>
  </si>
  <si>
    <t>-0.28 (-0.73 to 0.17)</t>
  </si>
  <si>
    <t>0.87 (0.41 to 1.34)</t>
  </si>
  <si>
    <t>0.35 (-0.12 to 0.81)</t>
  </si>
  <si>
    <t>-0.88 (-1.34 to -0.41)</t>
  </si>
  <si>
    <t>-0.11 (-0.56 to 0.35)</t>
  </si>
  <si>
    <t>0.86 (0.39 to 1.32)</t>
  </si>
  <si>
    <t>-0.36 (-0.82 to 0.11)</t>
  </si>
  <si>
    <t>-0.28 (-0.75 to 0.18)</t>
  </si>
  <si>
    <t>0.46 (0 to 0.93)</t>
  </si>
  <si>
    <t>0.07 (-0.37 to 0.51)</t>
  </si>
  <si>
    <t>0.13 (-0.31 to 0.57)</t>
  </si>
  <si>
    <t>-0.07 (-0.54 to 0.39)</t>
  </si>
  <si>
    <t>0.17 (-0.29 to 0.63)</t>
  </si>
  <si>
    <t>-0.59 (-1.04 to -0.15)</t>
  </si>
  <si>
    <t>0.21 (-0.25 to 0.67)</t>
  </si>
  <si>
    <t>0.36 (-0.11 to 0.82)</t>
  </si>
  <si>
    <t>-0.35 (-0.78 to 0.08)</t>
  </si>
  <si>
    <t>-0.08 (-0.55 to 0.38)</t>
  </si>
  <si>
    <t>0.17 (-0.28 to 0.62)</t>
  </si>
  <si>
    <t>-0.09 (-0.55 to 0.37)</t>
  </si>
  <si>
    <t>0 (-0.45 to 0.46)</t>
  </si>
  <si>
    <t>-0.26 (-0.69 to 0.18)</t>
  </si>
  <si>
    <t>-0.03 (-0.49 to 0.43)</t>
  </si>
  <si>
    <t>-0.87 (-1.51 to -0.23)</t>
  </si>
  <si>
    <t>-0.97 (-1.62 to -0.31)</t>
  </si>
  <si>
    <t>-0.87 (-1.52 to -0.22)</t>
  </si>
  <si>
    <t>-0.75 (-1.41 to -0.09)</t>
  </si>
  <si>
    <t>-1.04 (-1.69 to -0.38)</t>
  </si>
  <si>
    <t>-1 (-1.65 to -0.35)</t>
  </si>
  <si>
    <t>-0.02 (-0.65 to 0.61)</t>
  </si>
  <si>
    <t>-0.09 (-0.75 to 0.57)</t>
  </si>
  <si>
    <t>-0.12 (-0.77 to 0.54)</t>
  </si>
  <si>
    <t>0.47 (-0.19 to 1.13)</t>
  </si>
  <si>
    <t>-0.52 (-1.16 to 0.12)</t>
  </si>
  <si>
    <t>-0.52 (-1.18 to 0.14)</t>
  </si>
  <si>
    <t>-0.99 (-1.64 to -0.33)</t>
  </si>
  <si>
    <t>0.16 (-0.47 to 0.78)</t>
  </si>
  <si>
    <t>-0.86 (-1.5 to -0.22)</t>
  </si>
  <si>
    <t>-0.81 (-1.47 to -0.15)</t>
  </si>
  <si>
    <t>-0.97 (-1.63 to -0.32)</t>
  </si>
  <si>
    <t>-0.02 (-0.64 to 0.61)</t>
  </si>
  <si>
    <t>-0.88 (-1.53 to -0.24)</t>
  </si>
  <si>
    <t>-0.63 (-1.29 to 0.03)</t>
  </si>
  <si>
    <t>-1.04 (-1.69 to -0.39)</t>
  </si>
  <si>
    <t>-0.07 (-0.68 to 0.55)</t>
  </si>
  <si>
    <t>-0.42 (-1.08 to 0.24)</t>
  </si>
  <si>
    <t>-0.98 (-1.64 to -0.33)</t>
  </si>
  <si>
    <t>-0.24 (-0.87 to 0.4)</t>
  </si>
  <si>
    <t>-0.58 (-1.24 to 0.08)</t>
  </si>
  <si>
    <t>-0.96 (-1.62 to -0.3)</t>
  </si>
  <si>
    <t>-0.09 (-0.73 to 0.55)</t>
  </si>
  <si>
    <t>-0.12 (-0.76 to 0.52)</t>
  </si>
  <si>
    <t>-0.41 (-1.06 to 0.23)</t>
  </si>
  <si>
    <t>0.04 (-0.62 to 0.69)</t>
  </si>
  <si>
    <t>-0.49 (-1.13 to 0.15)</t>
  </si>
  <si>
    <t>-0.29 (-0.93 to 0.35)</t>
  </si>
  <si>
    <t>0.08 (-0.55 to 0.71)</t>
  </si>
  <si>
    <t>-0.92 (-1.58 to -0.26)</t>
  </si>
  <si>
    <t>-0.16 (-0.82 to 0.49)</t>
  </si>
  <si>
    <t>-0.25 (-0.91 to 0.41)</t>
  </si>
  <si>
    <t>-0.32 (-0.98 to 0.34)</t>
  </si>
  <si>
    <t>-0.17 (-0.83 to 0.48)</t>
  </si>
  <si>
    <t>-0.24 (-0.89 to 0.42)</t>
  </si>
  <si>
    <t>-0.26 (-0.91 to 0.39)</t>
  </si>
  <si>
    <t>-0.32 (-0.98 to 0.33)</t>
  </si>
  <si>
    <t>-0.53 (-1.19 to 0.13)</t>
  </si>
  <si>
    <t>-0.37 (-1.03 to 0.28)</t>
  </si>
  <si>
    <t>-0.17 (-0.82 to 0.49)</t>
  </si>
  <si>
    <t>-0.26 (-0.92 to 0.39)</t>
  </si>
  <si>
    <t>-0.27 (-0.93 to 0.38)</t>
  </si>
  <si>
    <t>-0.47 (-1.13 to 0.19)</t>
  </si>
  <si>
    <t>-0.33 (-0.99 to 0.32)</t>
  </si>
  <si>
    <t>-0.22 (-0.87 to 0.44)</t>
  </si>
  <si>
    <t>-0.71 (-1.37 to -0.05)</t>
  </si>
  <si>
    <t>-0.59 (-1.25 to 0.07)</t>
  </si>
  <si>
    <t>-0.73 (-1.39 to -0.07)</t>
  </si>
  <si>
    <t>-0.92 (-1.58 to -0.27)</t>
  </si>
  <si>
    <t>-0.96 (-1.62 to -0.31)</t>
  </si>
  <si>
    <t>-0.22 (-0.88 to 0.44)</t>
  </si>
  <si>
    <t>-0.45 (-1.11 to 0.21)</t>
  </si>
  <si>
    <t>-0.77 (-1.43 to -0.12)</t>
  </si>
  <si>
    <t>-0.72 (-1.38 to -0.06)</t>
  </si>
  <si>
    <t>-0.84 (-1.5 to -0.19)</t>
  </si>
  <si>
    <t>0.12 (-0.54 to 0.78)</t>
  </si>
  <si>
    <t>-0.62 (-1.26 to 0.03)</t>
  </si>
  <si>
    <t>-0.51 (-1.16 to 0.13)</t>
  </si>
  <si>
    <t>-0.42 (-1.06 to 0.23)</t>
  </si>
  <si>
    <t>-0.72 (-1.36 to -0.07)</t>
  </si>
  <si>
    <t>-0.75 (-1.39 to -0.11)</t>
  </si>
  <si>
    <t>0.32 (-0.34 to 0.98)</t>
  </si>
  <si>
    <t>-0.83 (-1.47 to -0.19)</t>
  </si>
  <si>
    <t>-0.87 (-1.52 to -0.23)</t>
  </si>
  <si>
    <t>-0.92 (-1.57 to -0.28)</t>
  </si>
  <si>
    <t>0.13 (-0.52 to 0.78)</t>
  </si>
  <si>
    <t>-0.87 (-1.53 to -0.21)</t>
  </si>
  <si>
    <t>-0.98 (-1.63 to -0.32)</t>
  </si>
  <si>
    <t>-0.99 (-1.64 to -0.34)</t>
  </si>
  <si>
    <t>-0.97 (-1.62 to -0.32)</t>
  </si>
  <si>
    <t>-1.02 (-1.67 to -0.36)</t>
  </si>
  <si>
    <t>-0.09 (-0.74 to 0.56)</t>
  </si>
  <si>
    <t>-0.92 (-1.57 to -0.26)</t>
  </si>
  <si>
    <t>-0.94 (-1.59 to -0.29)</t>
  </si>
  <si>
    <t>-0.88 (-1.54 to -0.23)</t>
  </si>
  <si>
    <t>-1.09 (-1.74 to -0.43)</t>
  </si>
  <si>
    <t>-1.08 (-1.73 to -0.42)</t>
  </si>
  <si>
    <t>-0.14 (-0.81 to 0.52)</t>
  </si>
  <si>
    <t>-0.18 (-0.79 to 0.44)</t>
  </si>
  <si>
    <t>-0.13 (-0.75 to 0.49)</t>
  </si>
  <si>
    <t>-0.07 (-0.69 to 0.55)</t>
  </si>
  <si>
    <t>0.13 (-0.51 to 0.76)</t>
  </si>
  <si>
    <t>0.01 (-0.61 to 0.63)</t>
  </si>
  <si>
    <t>0.09 (-0.53 to 0.71)</t>
  </si>
  <si>
    <t>0.01 (-0.61 to 0.64)</t>
  </si>
  <si>
    <t>-0.03 (-0.64 to 0.59)</t>
  </si>
  <si>
    <t>0.45 (-0.18 to 1.07)</t>
  </si>
  <si>
    <t>0.16 (-0.48 to 0.79)</t>
  </si>
  <si>
    <t>0.23 (-0.41 to 0.87)</t>
  </si>
  <si>
    <t>0.29 (-0.35 to 0.93)</t>
  </si>
  <si>
    <t>0.11 (-0.52 to 0.75)</t>
  </si>
  <si>
    <t>0.12 (-0.52 to 0.76)</t>
  </si>
  <si>
    <t>0.52 (-0.14 to 1.18)</t>
  </si>
  <si>
    <t>-0.22 (-0.87 to 0.42)</t>
  </si>
  <si>
    <t>-0.07 (-0.72 to 0.57)</t>
  </si>
  <si>
    <t>-0.28 (-0.92 to 0.37)</t>
  </si>
  <si>
    <t>-0.28 (-0.92 to 0.36)</t>
  </si>
  <si>
    <t>-0.21 (-0.85 to 0.43)</t>
  </si>
  <si>
    <t>0.27 (-0.38 to 0.93)</t>
  </si>
  <si>
    <t>0.13 (-0.53 to 0.79)</t>
  </si>
  <si>
    <t>-0.19 (-0.85 to 0.47)</t>
  </si>
  <si>
    <t>-0.01 (-0.68 to 0.66)</t>
  </si>
  <si>
    <t>-0.12 (-0.79 to 0.55)</t>
  </si>
  <si>
    <t>-0.35 (-1.01 to 0.31)</t>
  </si>
  <si>
    <t>-0.34 (-0.99 to 0.31)</t>
  </si>
  <si>
    <t>-0.21 (-0.86 to 0.44)</t>
  </si>
  <si>
    <t>0.37 (-0.29 to 1.02)</t>
  </si>
  <si>
    <t>-0.31 (-0.98 to 0.35)</t>
  </si>
  <si>
    <t>-0.41 (-1.07 to 0.25)</t>
  </si>
  <si>
    <t>-0.14 (-0.79 to 0.52)</t>
  </si>
  <si>
    <t>0.31 (-0.35 to 0.97)</t>
  </si>
  <si>
    <t>-0.83 (-1.48 to -0.17)</t>
  </si>
  <si>
    <t>-0.69 (-1.34 to -0.04)</t>
  </si>
  <si>
    <t>-0.82 (-1.47 to -0.16)</t>
  </si>
  <si>
    <t>0.76 (0.11 to 1.41)</t>
  </si>
  <si>
    <t>-1.03 (-1.68 to -0.37)</t>
  </si>
  <si>
    <t>-0.95 (-1.61 to -0.29)</t>
  </si>
  <si>
    <t>0.91 (0.25 to 1.57)</t>
  </si>
  <si>
    <t>-1.02 (-1.68 to -0.36)</t>
  </si>
  <si>
    <t>1.03 (0.37 to 1.68)</t>
  </si>
  <si>
    <t>-0.36 (-1.02 to 0.29)</t>
  </si>
  <si>
    <t>-0.58 (-1.23 to 0.08)</t>
  </si>
  <si>
    <t>1.05 (0.39 to 1.71)</t>
  </si>
  <si>
    <t>0.44 (-0.21 to 1.09)</t>
  </si>
  <si>
    <t>-0.94 (-1.6 to -0.28)</t>
  </si>
  <si>
    <t>-0.65 (-1.31 to 0)</t>
  </si>
  <si>
    <t>-0.42 (-1.07 to 0.22)</t>
  </si>
  <si>
    <t>0.34 (-0.32 to 1)</t>
  </si>
  <si>
    <t>-0.93 (-1.59 to -0.27)</t>
  </si>
  <si>
    <t>-0.38 (-1.03 to 0.27)</t>
  </si>
  <si>
    <t>1.03 (0.37 to 1.69)</t>
  </si>
  <si>
    <t>0.38 (-0.28 to 1.03)</t>
  </si>
  <si>
    <t>-0.86 (-1.51 to -0.2)</t>
  </si>
  <si>
    <t>-0.48 (-1.14 to 0.17)</t>
  </si>
  <si>
    <t>0.11 (-0.54 to 0.75)</t>
  </si>
  <si>
    <t>-0.19 (-0.81 to 0.43)</t>
  </si>
  <si>
    <t>-0.09 (-0.71 to 0.54)</t>
  </si>
  <si>
    <t>-0.26 (-0.88 to 0.36)</t>
  </si>
  <si>
    <t>0.19 (-0.47 to 0.85)</t>
  </si>
  <si>
    <t>-0.33 (-0.98 to 0.33)</t>
  </si>
  <si>
    <t>0.32 (-0.33 to 0.98)</t>
  </si>
  <si>
    <t>0.36 (-0.28 to 1.01)</t>
  </si>
  <si>
    <t>0.37 (-0.29 to 1.03)</t>
  </si>
  <si>
    <t>0.71 (0.06 to 1.35)</t>
  </si>
  <si>
    <t>-0.74 (-1.39 to -0.08)</t>
  </si>
  <si>
    <t>-0.31 (-0.93 to 0.31)</t>
  </si>
  <si>
    <t>-1.06 (-1.52 to -0.60)</t>
  </si>
  <si>
    <t>-1.00 (-1.46 to -0.54)</t>
  </si>
  <si>
    <t>-0.40 (-0.86 to 0.05)</t>
  </si>
  <si>
    <t>-1.00 (-1.45 to -0.55)</t>
  </si>
  <si>
    <t>-0.86 (-1.33 to -0.40)</t>
  </si>
  <si>
    <t>-0.10 (-0.54 to 0.33)</t>
  </si>
  <si>
    <t>-0.40 (-0.86 to 0.07)</t>
  </si>
  <si>
    <t>-0.30 (-0.76 to 0.16)</t>
  </si>
  <si>
    <t>-0.26 (-0.72 to 0.20)</t>
  </si>
  <si>
    <t>-0.34 (-0.80 to 0.12)</t>
  </si>
  <si>
    <t>-0.54 (-1.00 to -0.08)</t>
  </si>
  <si>
    <t>-0.94 (-1.40 to -0.47)</t>
  </si>
  <si>
    <t>-0.30 (-0.76 to 0.17)</t>
  </si>
  <si>
    <t>-0.90 (-1.36 to -0.45)</t>
  </si>
  <si>
    <t>-0.36 (-0.81 to 0.10)</t>
  </si>
  <si>
    <t>-1.00 (-1.46 to -0.55)</t>
  </si>
  <si>
    <t>-0.90 (-1.36 to -0.44)</t>
  </si>
  <si>
    <t>-0.94 (-1.40 to -0.48)</t>
  </si>
  <si>
    <t>0.03 (-0.40 to 0.47)</t>
  </si>
  <si>
    <t>0.05 (-0.41 to 0.50)</t>
  </si>
  <si>
    <t>0.10 (-0.34 to 0.55)</t>
  </si>
  <si>
    <t>-0.14 (-0.60 to 0.32)</t>
  </si>
  <si>
    <t>-0.20 (-0.65 to 0.25)</t>
  </si>
  <si>
    <t>-0.30 (-0.75 to 0.16)</t>
  </si>
  <si>
    <t>-0.24 (-0.70 to 0.23)</t>
  </si>
  <si>
    <t>-0.67 (-1.13 to -0.20)</t>
  </si>
  <si>
    <t>-0.74 (-1.20 to -0.28)</t>
  </si>
  <si>
    <t>-0.40 (-0.87 to 0.06)</t>
  </si>
  <si>
    <t>-0.75 (-1.21 to -0.30)</t>
  </si>
  <si>
    <t>0.64 (0.19 to 1.10)</t>
  </si>
  <si>
    <t>-0.74 (-1.20 to -0.27)</t>
  </si>
  <si>
    <t>-0.77 (-1.23 to -0.30)</t>
  </si>
  <si>
    <t>0.26 (-0.20 to 0.72)</t>
  </si>
  <si>
    <t>-0.60 (-1.06 to -0.14)</t>
  </si>
  <si>
    <t>-0.03 (-0.47 to 0.40)</t>
  </si>
  <si>
    <t>0.20 (-0.26 to 0.67)</t>
  </si>
  <si>
    <t>-0.10 (-0.57 to 0.36)</t>
  </si>
  <si>
    <t>-0.04 (-0.50 to 0.42)</t>
  </si>
  <si>
    <t>-0.14 (-0.80 to 0.51)</t>
  </si>
  <si>
    <t>-0.70 (-1.34 to -0.05)</t>
  </si>
  <si>
    <t>0.10 (-0.53 to 0.72)</t>
  </si>
  <si>
    <t>0.07 (-0.40 to 0.54)</t>
  </si>
  <si>
    <t>0.24 (-0.42 to 0.90)</t>
  </si>
  <si>
    <t>0.18 (-0.43 to 0.80)</t>
  </si>
  <si>
    <t>-0.73 (-1.36 to -0.10)</t>
  </si>
  <si>
    <t>-0.16 (-0.82 to 0.50)</t>
  </si>
  <si>
    <t>-0.15 (-0.80 to 0.51)</t>
  </si>
  <si>
    <t>-0.16 (-0.81 to 0.50)</t>
  </si>
  <si>
    <t>-0.46 (-1.12 to 0.20)</t>
  </si>
  <si>
    <t>-0.24 (-0.90 to 0.41)</t>
  </si>
  <si>
    <t>-0.40 (-1.06 to 0.26)</t>
  </si>
  <si>
    <t>-0.70 (-1.36 to -0.04)</t>
  </si>
  <si>
    <t>-0.60 (-1.25 to 0.05)</t>
  </si>
  <si>
    <t>-0.86 (-1.50 to -0.21)</t>
  </si>
  <si>
    <t>-0.84 (-1.48 to -0.20)</t>
  </si>
  <si>
    <t>-0.80 (-1.44 to -0.16)</t>
  </si>
  <si>
    <t>-0.15 (-0.81 to 0.50)</t>
  </si>
  <si>
    <t>-1.00 (-1.65 to -0.34)</t>
  </si>
  <si>
    <t>-0.22 (-0.84 to 0.40)</t>
  </si>
  <si>
    <t>-0.20 (-0.82 to 0.42)</t>
  </si>
  <si>
    <t>-0.30 (-0.92 to 0.33)</t>
  </si>
  <si>
    <t>0.12 (-0.50 to 0.73)</t>
  </si>
  <si>
    <t>0.07 (-0.56 to 0.70)</t>
  </si>
  <si>
    <t>0.05 (-0.60 to 0.70)</t>
  </si>
  <si>
    <t>-0.57 (-1.23 to 0.10)</t>
  </si>
  <si>
    <t>0.15 (-0.50 to 0.81)</t>
  </si>
  <si>
    <t>-0.75 (-1.40 to -0.10)</t>
  </si>
  <si>
    <t>-0.80 (-1.46 to -0.14)</t>
  </si>
  <si>
    <t>-1.05 (-1.71 to -0.40)</t>
  </si>
  <si>
    <t>0.34 (-0.32 to 1.00)</t>
  </si>
  <si>
    <t>0.76 (0.10 to 1.42)</t>
  </si>
  <si>
    <t>0.50 (-0.15 to 1.16)</t>
  </si>
  <si>
    <t>-0.30 (-0.94 to 0.33)</t>
  </si>
  <si>
    <t>-0.34 (-1.00 to 0.32)</t>
  </si>
  <si>
    <t>-0.60 (-1.25 to 0.04)</t>
  </si>
  <si>
    <t>-0.25 (-0.9 to 0.41)</t>
  </si>
  <si>
    <t>0.48 (-0.11 to 1.06)</t>
  </si>
  <si>
    <t>0.61 (0.01 to 1.21)</t>
  </si>
  <si>
    <t>0.33 (-0.23 to 0.89)</t>
  </si>
  <si>
    <t>0.46 (-0.15 to 1.06)</t>
  </si>
  <si>
    <t>-0.49 (-1.15 to 0.16)</t>
  </si>
  <si>
    <t>-0.4 (-1.05 to 0.26)</t>
  </si>
  <si>
    <t>-0.61 (-1.26 to 0.04)</t>
  </si>
  <si>
    <t>-0.23 (-0.88 to 0.43)</t>
  </si>
  <si>
    <t>-0.18 (-0.84 to 0.49)</t>
  </si>
  <si>
    <t>0.37 (-0.27 to 1.01)</t>
  </si>
  <si>
    <t>-0.04 (-0.68 to 0.61)</t>
  </si>
  <si>
    <t>-0.07 (-0.72 to 0.59)</t>
  </si>
  <si>
    <t>0.21 (-0.44 to 0.86)</t>
  </si>
  <si>
    <t>-0.32 (-0.97 to 0.34)</t>
  </si>
  <si>
    <t>0.11 (-0.54 to 0.77)</t>
  </si>
  <si>
    <t>0.01 (-0.48 to 0.49)</t>
  </si>
  <si>
    <t>0.05 (-0.37 to 0.47)</t>
  </si>
  <si>
    <t>-0.21 (-0.67 to 0.25)</t>
  </si>
  <si>
    <t>-0.13 (-0.55 to 0.29)</t>
  </si>
  <si>
    <t>-0.15 (-0.54 to 0.25)</t>
  </si>
  <si>
    <t>-0.16 (-0.57 to 0.25)</t>
  </si>
  <si>
    <t>-0.18 (-0.61 to 0.24)</t>
  </si>
  <si>
    <t>-0.51 (-0.94 to -0.09)</t>
  </si>
  <si>
    <t>-0.06 (-0.49 to 0.37)</t>
  </si>
  <si>
    <t>-0.22 (-0.65 to 0.22)</t>
  </si>
  <si>
    <t>-0.32 (-0.77 to 0.14)</t>
  </si>
  <si>
    <t>-0.29 (-0.67 to 0.09)</t>
  </si>
  <si>
    <t>-0.31 (-0.62 to 0.01)</t>
  </si>
  <si>
    <t>0.22 (-0.17 to 0.61)</t>
  </si>
  <si>
    <t>-0.12 (-0.56 to 0.32)</t>
  </si>
  <si>
    <t>0.01 (-0.43 to 0.46)</t>
  </si>
  <si>
    <t>-0.19 (-0.6 to 0.22)</t>
  </si>
  <si>
    <t>0 (-0.32 to 0.32)</t>
  </si>
  <si>
    <t>-0.11 (-0.41 to 0.19)</t>
  </si>
  <si>
    <t>-0.01 (-0.36 to 0.35)</t>
  </si>
  <si>
    <t>0.02 (-0.26 to 0.31)</t>
  </si>
  <si>
    <t>0.09 (-0.19 to 0.36)</t>
  </si>
  <si>
    <t>0.04 (-0.32 to 0.41)</t>
  </si>
  <si>
    <t>-0.11 (-0.36 to 0.14)</t>
  </si>
  <si>
    <t>-0.01 (-0.28 to 0.25)</t>
  </si>
  <si>
    <t>-0.19 (-0.47 to 0.09)</t>
  </si>
  <si>
    <t>-0.09 (-0.35 to 0.17)</t>
  </si>
  <si>
    <t>-0.11 (-0.37 to 0.15)</t>
  </si>
  <si>
    <t>-0.15 (-0.6 to 0.31)</t>
  </si>
  <si>
    <t>-0.18 (-0.54 to 0.19)</t>
  </si>
  <si>
    <t>-0.21 (-0.67 to 0.24)</t>
  </si>
  <si>
    <t>0.08 (-0.38 to 0.53)</t>
  </si>
  <si>
    <t>0.12 (-0.34 to 0.58)</t>
  </si>
  <si>
    <t>-0.31 (-0.77 to 0.16)</t>
  </si>
  <si>
    <t>0.11 (-0.34 to 0.56)</t>
  </si>
  <si>
    <t>0 (-0.46 to 0.46)</t>
  </si>
  <si>
    <t>0.01 (-0.45 to 0.47)</t>
  </si>
  <si>
    <t>0.02 (-0.45 to 0.48)</t>
  </si>
  <si>
    <t>-0.07 (-0.53 to 0.39)</t>
  </si>
  <si>
    <t>0.01 (-0.45 to 0.48)</t>
  </si>
  <si>
    <t>-0.08 (-0.54 to 0.37)</t>
  </si>
  <si>
    <t>-0.11 (-0.57 to 0.35)</t>
  </si>
  <si>
    <t>-0.33 (-0.79 to 0.12)</t>
  </si>
  <si>
    <t>-0.77 (-1.23 to -0.32)</t>
  </si>
  <si>
    <t>-0.75 (-1.21 to -0.29)</t>
  </si>
  <si>
    <t>-0.62 (-1.08 to -0.16)</t>
  </si>
  <si>
    <t>-0.23 (-0.67 to 0.21)</t>
  </si>
  <si>
    <t>-0.12 (-0.58 to 0.34)</t>
  </si>
  <si>
    <t>-0.57 (-1.04 to -0.11)</t>
  </si>
  <si>
    <t>-0.16 (-0.64 to 0.32)</t>
  </si>
  <si>
    <t>-0.01 (-0.48 to 0.47)</t>
  </si>
  <si>
    <t>0.05 (-0.42 to 0.51)</t>
  </si>
  <si>
    <t>0.11 (-0.22 to 0.45)</t>
  </si>
  <si>
    <t>0.02 (-0.29 to 0.33)</t>
  </si>
  <si>
    <t>0.25 (-0.22 to 0.72)</t>
  </si>
  <si>
    <t>0.35 (-0.12 to 0.82)</t>
  </si>
  <si>
    <t>0.39 (-0.07 to 0.86)</t>
  </si>
  <si>
    <t>0.29 (-0.18 to 0.76)</t>
  </si>
  <si>
    <t>0.36 (-0.12 to 0.83)</t>
  </si>
  <si>
    <t>-0.11 (-0.58 to 0.35)</t>
  </si>
  <si>
    <t>-0.26 (-0.74 to 0.22)</t>
  </si>
  <si>
    <t>-0.25 (-0.71 to 0.21)</t>
  </si>
  <si>
    <t>-0.23 (-0.61 to 0.14)</t>
  </si>
  <si>
    <t>-0.16 (-0.63 to 0.31)</t>
  </si>
  <si>
    <t>0.25 (-0.22 to 0.71)</t>
  </si>
  <si>
    <t>0.28 (-0.19 to 0.75)</t>
  </si>
  <si>
    <t>-0.06 (-0.44 to 0.31)</t>
  </si>
  <si>
    <t>0.04 (-0.43 to 0.51)</t>
  </si>
  <si>
    <t>0.15 (-0.31 to 0.61)</t>
  </si>
  <si>
    <t>-0.29 (-0.75 to 0.17)</t>
  </si>
  <si>
    <t>-0.41 (-0.83 to 0)</t>
  </si>
  <si>
    <t>-0.39 (-0.73 to -0.05)</t>
  </si>
  <si>
    <t>-0.04 (-0.53 to 0.44)</t>
  </si>
  <si>
    <t>-0.41 (-0.75 to -0.07)</t>
  </si>
  <si>
    <t>-0.24 (-0.62 to 0.15)</t>
  </si>
  <si>
    <t>-0.49 (-1.11 to 0.12)</t>
  </si>
  <si>
    <t>-0.14 (-0.79 to 0.51)</t>
  </si>
  <si>
    <t>0.44 (-0.19 to 1.06)</t>
  </si>
  <si>
    <t>0.13 (-0.33 to 0.58)</t>
  </si>
  <si>
    <t>0.14 (-0.46 to 0.73)</t>
  </si>
  <si>
    <t>0.07 (-0.37 to 0.52)</t>
  </si>
  <si>
    <t>0.49 (-0.14 to 1.12)</t>
  </si>
  <si>
    <t>0.07 (-0.47 to 0.61)</t>
  </si>
  <si>
    <t>0.26 (-0.29 to 0.81)</t>
  </si>
  <si>
    <t>-0.08 (-0.66 to 0.5)</t>
  </si>
  <si>
    <t>0 (-0.44 to 0.45)</t>
  </si>
  <si>
    <t>0.13 (-0.39 to 0.64)</t>
  </si>
  <si>
    <t>-0.14 (-0.66 to 0.38)</t>
  </si>
  <si>
    <t>-0.16 (-0.59 to 0.26)</t>
  </si>
  <si>
    <t>-0.02 (-0.38 to 0.33)</t>
  </si>
  <si>
    <t>-0.23 (-0.63 to 0.16)</t>
  </si>
  <si>
    <t>0.07 (-0.29 to 0.44)</t>
  </si>
  <si>
    <t>0.11 (-0.53 to 0.75)</t>
  </si>
  <si>
    <t>-0.08 (-0.45 to 0.29)</t>
  </si>
  <si>
    <t>-0.18 (-0.58 to 0.22)</t>
  </si>
  <si>
    <t>0.05 (-0.32 to 0.41)</t>
  </si>
  <si>
    <t>-0.16 (-0.62 to 0.29)</t>
  </si>
  <si>
    <t>0.01 (-0.35 to 0.36)</t>
  </si>
  <si>
    <t>-0.15 (-0.66 to 0.35)</t>
  </si>
  <si>
    <t>0 (-0.39 to 0.39)</t>
  </si>
  <si>
    <t>0.01 (-0.64 to 0.65)</t>
  </si>
  <si>
    <t>0.19 (-0.49 to 0.88)</t>
  </si>
  <si>
    <t>-0.07 (-0.73 to 0.59)</t>
  </si>
  <si>
    <t>0.49 (0.01 to 0.96)</t>
  </si>
  <si>
    <t>0.03 (-0.42 to 0.47)</t>
  </si>
  <si>
    <t>-0.05 (-0.73 to 0.64)</t>
  </si>
  <si>
    <t>0.12 (-0.55 to 0.78)</t>
  </si>
  <si>
    <t>0.52 (-0.14 to 1.19)</t>
  </si>
  <si>
    <t>0.53 (-0.13 to 1.19)</t>
  </si>
  <si>
    <t>0.48 (-0.18 to 1.15)</t>
  </si>
  <si>
    <t>0.34 (-0.33 to 1.01)</t>
  </si>
  <si>
    <t>-0.19 (-0.87 to 0.49)</t>
  </si>
  <si>
    <t>-0.11 (-0.77 to 0.54)</t>
  </si>
  <si>
    <t>-0.24 (-0.91 to 0.43)</t>
  </si>
  <si>
    <t>-0.24 (-0.91 to 0.42)</t>
  </si>
  <si>
    <t>0.21 (-0.44 to 0.87)</t>
  </si>
  <si>
    <t>0.06 (-0.61 to 0.72)</t>
  </si>
  <si>
    <t>0.28 (-0.25 to 0.82)</t>
  </si>
  <si>
    <t>-0.56 (-1.22 to 0.09)</t>
  </si>
  <si>
    <t>0.19 (-0.29 to 0.66)</t>
  </si>
  <si>
    <t>0.07 (-0.41 to 0.54)</t>
  </si>
  <si>
    <t>0.16 (-0.42 to 0.74)</t>
  </si>
  <si>
    <t>0.34 (-0.34 to 1.02)</t>
  </si>
  <si>
    <t>0.37 (-0.25 to 0.99)</t>
  </si>
  <si>
    <t>0.08 (-0.25 to 0.40)</t>
  </si>
  <si>
    <t>-0.10 (-0.42 to 0.22)</t>
  </si>
  <si>
    <t>-0.80 (-1.26 to -0.34)</t>
  </si>
  <si>
    <t>-0.66 (-1.12 to -0.20)</t>
  </si>
  <si>
    <t>0.14 (-0.20 to 0.48)</t>
  </si>
  <si>
    <t>0.50 (0.02 to 0.97)</t>
  </si>
  <si>
    <t>0.08 (-0.40 to 0.56)</t>
  </si>
  <si>
    <t>-0.17 (-0.63 to 0.30)</t>
  </si>
  <si>
    <t>-0.27 (-0.73 to 0.20)</t>
  </si>
  <si>
    <t>0.09 (-0.40 to 0.58)</t>
  </si>
  <si>
    <t>0.16 (-0.30 to 0.62)</t>
  </si>
  <si>
    <t>-0.20 (-0.80 to 0.40)</t>
  </si>
  <si>
    <t>-0.25 (-0.90 to 0.41)</t>
  </si>
  <si>
    <t>0.35 (-0.30 to 1.00)</t>
  </si>
  <si>
    <t>0.05 (-0.60 to 0.71)</t>
  </si>
  <si>
    <t>0.04 (-0.62 to 0.70)</t>
  </si>
  <si>
    <t>-0.10 (-0.75 to 0.54)</t>
  </si>
  <si>
    <t>-0.08 (-0.70 to 0.54)</t>
  </si>
  <si>
    <t>-0.10 (-0.75 to 0.55)</t>
  </si>
  <si>
    <t>-0.10 (-0.55 to 0.35)</t>
  </si>
  <si>
    <t>-0.26 (-0.92 to 0.40)</t>
  </si>
  <si>
    <t>-0.24 (-0.90 to 0.42)</t>
  </si>
  <si>
    <t>-0.55 (-1.20 to 0.1)</t>
  </si>
  <si>
    <t>-0.35 (-0.99 to 0.30)</t>
  </si>
  <si>
    <t>-0.65 (-1.30 to 0)</t>
  </si>
  <si>
    <t>-0.45 (-1.11 to 0.20)</t>
  </si>
  <si>
    <t>-0.20 (-0.83 to 0.43)</t>
  </si>
  <si>
    <t>0.26 (-0.39 to 0.90)</t>
  </si>
  <si>
    <t>-0.33 (-1.00 to 0.34)</t>
  </si>
  <si>
    <t>0.23 (-0.45 to 0.90)</t>
  </si>
  <si>
    <t>-0.12 (-0.80 to 0.56)</t>
  </si>
  <si>
    <t>0.31 (-0.37 to 1.00)</t>
  </si>
  <si>
    <t>-0.36 (-0.90 to 0.18)</t>
  </si>
  <si>
    <t>-0.33 (-1.00 to 0.33)</t>
  </si>
  <si>
    <t>0.70 (0 to 1.39)</t>
  </si>
  <si>
    <t>0.44 (-0.22 to 1.10)</t>
  </si>
  <si>
    <t>-0.45 (-1.10 to 0.20)</t>
  </si>
  <si>
    <t>0.30 (-0.24 to 0.84)</t>
  </si>
  <si>
    <t>-0.20 (-0.51 to 0.12)</t>
  </si>
  <si>
    <t>-0.10 (-0.35 to 0.16)</t>
  </si>
  <si>
    <t>mmol/L</t>
  </si>
  <si>
    <t>nm</t>
  </si>
  <si>
    <t>ratio</t>
  </si>
  <si>
    <t>degree</t>
  </si>
  <si>
    <t>umol/L</t>
  </si>
  <si>
    <t>The effect are per SD decrease in LDL-cholesterol induced by genetic inhibiton of drug target</t>
  </si>
  <si>
    <t>0.08 (-0.35 to 0.51)</t>
  </si>
  <si>
    <t>-0.38 (-0.84 to 0.08)</t>
  </si>
  <si>
    <t>-0.32 (-0.78 to 0.14)</t>
  </si>
  <si>
    <t>-0.98 (-1.42 to -0.53)</t>
  </si>
  <si>
    <t>0.03 (-0.4 to 0.46)</t>
  </si>
  <si>
    <t>-1 (-1.46 to -0.54)</t>
  </si>
  <si>
    <t>-0.67 (-1.13 to -0.21)</t>
  </si>
  <si>
    <t>-1.09 (-1.55 to -0.63)</t>
  </si>
  <si>
    <t>-0.21 (-0.66 to 0.24)</t>
  </si>
  <si>
    <t>-0.96 (-1.42 to -0.51)</t>
  </si>
  <si>
    <t>-0.95 (-1.42 to -0.49)</t>
  </si>
  <si>
    <t>-0.11 (-0.58 to 0.36)</t>
  </si>
  <si>
    <t>0.19 (-0.27 to 0.65)</t>
  </si>
  <si>
    <t>-0.93 (-1.39 to -0.47)</t>
  </si>
  <si>
    <t>-0.66 (-1.12 to -0.21)</t>
  </si>
  <si>
    <t>-0.63 (-1.09 to -0.17)</t>
  </si>
  <si>
    <t>-0.22 (-0.68 to 0.24)</t>
  </si>
  <si>
    <t>0.02 (-0.42 to 0.46)</t>
  </si>
  <si>
    <t>0.05 (-0.39 to 0.48)</t>
  </si>
  <si>
    <t>0.14 (-0.31 to 0.58)</t>
  </si>
  <si>
    <t>-0.88 (-1.33 to -0.42)</t>
  </si>
  <si>
    <t>-0.17 (-0.62 to 0.28)</t>
  </si>
  <si>
    <t>0.15 (-0.32 to 0.61)</t>
  </si>
  <si>
    <t>-0.81 (-1.26 to -0.35)</t>
  </si>
  <si>
    <t>0.34 (-0.13 to 0.8)</t>
  </si>
  <si>
    <t>-0.65 (-1.11 to -0.2)</t>
  </si>
  <si>
    <t>0 (-0.45 to 0.45)</t>
  </si>
  <si>
    <t>-0.37 (-0.83 to 0.08)</t>
  </si>
  <si>
    <t>-0.71 (-1.18 to -0.25)</t>
  </si>
  <si>
    <t>0.11 (-0.33 to 0.55)</t>
  </si>
  <si>
    <t>-0.12 (-0.57 to 0.34)</t>
  </si>
  <si>
    <t>-0.78 (-1.23 to -0.32)</t>
  </si>
  <si>
    <t>-1.04 (-1.5 to -0.59)</t>
  </si>
  <si>
    <t>-0.11 (-0.56 to 0.33)</t>
  </si>
  <si>
    <t>0.04 (-0.39 to 0.47)</t>
  </si>
  <si>
    <t>-0.23 (-0.68 to 0.22)</t>
  </si>
  <si>
    <t>-0.46 (-0.92 to -0.01)</t>
  </si>
  <si>
    <t>-0.01 (-0.44 to 0.42)</t>
  </si>
  <si>
    <t>-0.96 (-1.42 to -0.5)</t>
  </si>
  <si>
    <t>-0.56 (-1.01 to -0.1)</t>
  </si>
  <si>
    <t>-0.01 (-0.45 to 0.42)</t>
  </si>
  <si>
    <t>-0.97 (-1.43 to -0.52)</t>
  </si>
  <si>
    <t>-0.55 (-1.01 to -0.09)</t>
  </si>
  <si>
    <t>-0.91 (-1.37 to -0.46)</t>
  </si>
  <si>
    <t>-0.85 (-1.31 to -0.39)</t>
  </si>
  <si>
    <t>-0.18 (-0.65 to 0.28)</t>
  </si>
  <si>
    <t>-0.58 (-1.02 to -0.13)</t>
  </si>
  <si>
    <t>-0.27 (-0.72 to 0.18)</t>
  </si>
  <si>
    <t>-0.43 (-0.89 to 0.04)</t>
  </si>
  <si>
    <t>-0.36 (-0.79 to 0.07)</t>
  </si>
  <si>
    <t>-0.26 (-0.69 to 0.17)</t>
  </si>
  <si>
    <t>-0.55 (-1.01 to -0.08)</t>
  </si>
  <si>
    <t>-0.56 (-1.01 to -0.12)</t>
  </si>
  <si>
    <t>-0.23 (-0.69 to 0.23)</t>
  </si>
  <si>
    <t>-1.02 (-1.47 to -0.56)</t>
  </si>
  <si>
    <t>0.06 (-0.37 to 0.49)</t>
  </si>
  <si>
    <t>-0.98 (-1.43 to -0.52)</t>
  </si>
  <si>
    <t>-0.52 (-0.98 to -0.07)</t>
  </si>
  <si>
    <t>-0.97 (-1.43 to -0.5)</t>
  </si>
  <si>
    <t>-0.92 (-1.38 to -0.46)</t>
  </si>
  <si>
    <t>-0.51 (-0.97 to -0.06)</t>
  </si>
  <si>
    <t>-0.87 (-1.32 to -0.41)</t>
  </si>
  <si>
    <t>-0.79 (-1.26 to -0.33)</t>
  </si>
  <si>
    <t>0.08 (-0.38 to 0.54)</t>
  </si>
  <si>
    <t>-0.35 (-0.81 to 0.11)</t>
  </si>
  <si>
    <t>-0.18 (-0.63 to 0.27)</t>
  </si>
  <si>
    <t>0.17 (-0.28 to 0.63)</t>
  </si>
  <si>
    <t>0.27 (-0.19 to 0.73)</t>
  </si>
  <si>
    <t>-0.72 (-1.18 to -0.26)</t>
  </si>
  <si>
    <t>-0.19 (-0.64 to 0.26)</t>
  </si>
  <si>
    <t>-0.53 (-0.99 to -0.07)</t>
  </si>
  <si>
    <t>-0.65 (-1.09 to -0.21)</t>
  </si>
  <si>
    <t>-0.92 (-1.37 to -0.47)</t>
  </si>
  <si>
    <t>-0.87 (-1.33 to -0.42)</t>
  </si>
  <si>
    <t>-0.48 (-0.93 to -0.02)</t>
  </si>
  <si>
    <t>-0.89 (-1.34 to -0.44)</t>
  </si>
  <si>
    <t>-0.73 (-1.18 to -0.29)</t>
  </si>
  <si>
    <t>-0.33 (-0.78 to 0.13)</t>
  </si>
  <si>
    <t>-0.42 (-0.89 to 0.04)</t>
  </si>
  <si>
    <t>-0.39 (-0.85 to 0.06)</t>
  </si>
  <si>
    <t>0.85 (0.39 to 1.31)</t>
  </si>
  <si>
    <t>0.89 (0.43 to 1.35)</t>
  </si>
  <si>
    <t>-0.08 (-0.54 to 0.38)</t>
  </si>
  <si>
    <t>0.88 (0.41 to 1.34)</t>
  </si>
  <si>
    <t>0.62 (0.16 to 1.07)</t>
  </si>
  <si>
    <t>-0.04 (-0.5 to 0.42)</t>
  </si>
  <si>
    <t>0.47 (0.01 to 0.94)</t>
  </si>
  <si>
    <t>0.23 (-0.24 to 0.69)</t>
  </si>
  <si>
    <t>0.82 (0.37 to 1.28)</t>
  </si>
  <si>
    <t>0.05 (-0.55 to 0.64)</t>
  </si>
  <si>
    <t>-0.93 (-1.56 to -0.31)</t>
  </si>
  <si>
    <t>0.19 (-0.39 to 0.78)</t>
  </si>
  <si>
    <t>-0.08 (-0.68 to 0.53)</t>
  </si>
  <si>
    <t>-0.18 (-0.81 to 0.44)</t>
  </si>
  <si>
    <t>-0.83 (-1.44 to -0.22)</t>
  </si>
  <si>
    <t>-0.35 (-0.97 to 0.27)</t>
  </si>
  <si>
    <t>0.07 (-0.54 to 0.67)</t>
  </si>
  <si>
    <t>-0.93 (-1.55 to -0.32)</t>
  </si>
  <si>
    <t>-0.35 (-0.95 to 0.26)</t>
  </si>
  <si>
    <t>-0.75 (-1.37 to -0.12)</t>
  </si>
  <si>
    <t>-0.68 (-1.29 to -0.07)</t>
  </si>
  <si>
    <t>-0.63 (-1.25 to -0.01)</t>
  </si>
  <si>
    <t>-0.45 (-1.09 to 0.18)</t>
  </si>
  <si>
    <t>-0.96 (-1.59 to -0.34)</t>
  </si>
  <si>
    <t>-0.35 (-0.98 to 0.29)</t>
  </si>
  <si>
    <t>-0.41 (-1.03 to 0.22)</t>
  </si>
  <si>
    <t>-0.94 (-1.56 to -0.32)</t>
  </si>
  <si>
    <t>-0.79 (-1.41 to -0.17)</t>
  </si>
  <si>
    <t>-0.81 (-1.43 to -0.18)</t>
  </si>
  <si>
    <t>-0.99 (-1.62 to -0.37)</t>
  </si>
  <si>
    <t>-0.26 (-0.85 to 0.32)</t>
  </si>
  <si>
    <t>-0.37 (-0.99 to 0.24)</t>
  </si>
  <si>
    <t>-1.08 (-1.7 to -0.46)</t>
  </si>
  <si>
    <t>-0.25 (-0.87 to 0.38)</t>
  </si>
  <si>
    <t>-0.05 (-0.65 to 0.54)</t>
  </si>
  <si>
    <t>-0.79 (-1.39 to -0.18)</t>
  </si>
  <si>
    <t>-0.97 (-1.59 to -0.35)</t>
  </si>
  <si>
    <t>-0.87 (-1.49 to -0.25)</t>
  </si>
  <si>
    <t>-0.95 (-1.57 to -0.33)</t>
  </si>
  <si>
    <t>-0.35 (-0.96 to 0.25)</t>
  </si>
  <si>
    <t>-0.69 (-1.31 to -0.06)</t>
  </si>
  <si>
    <t>-0.18 (-0.76 to 0.41)</t>
  </si>
  <si>
    <t>-0.71 (-1.32 to -0.1)</t>
  </si>
  <si>
    <t>-0.76 (-1.39 to -0.14)</t>
  </si>
  <si>
    <t>-0.24 (-0.86 to 0.39)</t>
  </si>
  <si>
    <t>-0.17 (-0.79 to 0.45)</t>
  </si>
  <si>
    <t>-0.37 (-0.99 to 0.26)</t>
  </si>
  <si>
    <t>-0.64 (-1.26 to -0.02)</t>
  </si>
  <si>
    <t>-0.45 (-1.08 to 0.18)</t>
  </si>
  <si>
    <t>-0.39 (-1.01 to 0.24)</t>
  </si>
  <si>
    <t>-0.32 (-0.93 to 0.29)</t>
  </si>
  <si>
    <t>-0.74 (-1.35 to -0.12)</t>
  </si>
  <si>
    <t>-0.67 (-1.28 to -0.06)</t>
  </si>
  <si>
    <t>-0.47 (-1.09 to 0.15)</t>
  </si>
  <si>
    <t>-0.18 (-0.78 to 0.41)</t>
  </si>
  <si>
    <t>-0.25 (-0.86 to 0.36)</t>
  </si>
  <si>
    <t>-0.99 (-1.61 to -0.37)</t>
  </si>
  <si>
    <t>-1.04 (-1.66 to -0.42)</t>
  </si>
  <si>
    <t>-0.15 (-0.75 to 0.46)</t>
  </si>
  <si>
    <t>-0.85 (-1.48 to -0.23)</t>
  </si>
  <si>
    <t>-0.2 (-0.82 to 0.42)</t>
  </si>
  <si>
    <t>-0.94 (-1.57 to -0.32)</t>
  </si>
  <si>
    <t>0.12 (-0.48 to 0.72)</t>
  </si>
  <si>
    <t>-1.06 (-1.68 to -0.44)</t>
  </si>
  <si>
    <t>-0.15 (-0.73 to 0.43)</t>
  </si>
  <si>
    <t>-0.57 (-1.18 to 0.05)</t>
  </si>
  <si>
    <t>-0.11 (-0.73 to 0.51)</t>
  </si>
  <si>
    <t>-0.07 (-0.66 to 0.51)</t>
  </si>
  <si>
    <t>-1.03 (-1.65 to -0.41)</t>
  </si>
  <si>
    <t>-0.28 (-0.89 to 0.34)</t>
  </si>
  <si>
    <t>-1.05 (-1.67 to -0.44)</t>
  </si>
  <si>
    <t>0.04 (-0.55 to 0.63)</t>
  </si>
  <si>
    <t>-0.26 (-0.86 to 0.35)</t>
  </si>
  <si>
    <t>-0.82 (-1.45 to -0.2)</t>
  </si>
  <si>
    <t>-0.56 (-1.17 to 0.06)</t>
  </si>
  <si>
    <t>0.03 (-0.61 to 0.66)</t>
  </si>
  <si>
    <t>-0.24 (-0.84 to 0.36)</t>
  </si>
  <si>
    <t>-0.48 (-1.09 to 0.13)</t>
  </si>
  <si>
    <t>-0.15 (-0.78 to 0.47)</t>
  </si>
  <si>
    <t>-0.21 (-0.79 to 0.37)</t>
  </si>
  <si>
    <t>-0.34 (-0.95 to 0.28)</t>
  </si>
  <si>
    <t>-0.85 (-1.47 to -0.23)</t>
  </si>
  <si>
    <t>-0.52 (-1.15 to 0.11)</t>
  </si>
  <si>
    <t>-0.58 (-1.21 to 0.05)</t>
  </si>
  <si>
    <t>-0.05 (-0.64 to 0.54)</t>
  </si>
  <si>
    <t>-0.42 (-1.02 to 0.19)</t>
  </si>
  <si>
    <t>-0.09 (-0.71 to 0.53)</t>
  </si>
  <si>
    <t>0.14 (-0.45 to 0.73)</t>
  </si>
  <si>
    <t>-0.85 (-1.46 to -0.23)</t>
  </si>
  <si>
    <t>0.26 (-0.35 to 0.86)</t>
  </si>
  <si>
    <t>0 (-0.61 to 0.62)</t>
  </si>
  <si>
    <t>-0.96 (-1.58 to -0.34)</t>
  </si>
  <si>
    <t>-0.67 (-1.29 to -0.04)</t>
  </si>
  <si>
    <t>-0.04 (-0.62 to 0.54)</t>
  </si>
  <si>
    <t>-0.36 (-0.98 to 0.25)</t>
  </si>
  <si>
    <t>-0.46 (-1.09 to 0.16)</t>
  </si>
  <si>
    <t>-0.33 (-0.95 to 0.29)</t>
  </si>
  <si>
    <t>0.18 (-0.44 to 0.81)</t>
  </si>
  <si>
    <t>0.44 (-0.17 to 1.05)</t>
  </si>
  <si>
    <t>-0.84 (-1.47 to -0.21)</t>
  </si>
  <si>
    <t>0.75 (0.14 to 1.36)</t>
  </si>
  <si>
    <t>-1.08 (-1.7 to -0.45)</t>
  </si>
  <si>
    <t>0.16 (-0.44 to 0.77)</t>
  </si>
  <si>
    <t>-0.34 (-0.96 to 0.28)</t>
  </si>
  <si>
    <t>-0.86 (-1.49 to -0.24)</t>
  </si>
  <si>
    <t>-0.83 (-1.45 to -0.21)</t>
  </si>
  <si>
    <t>-0.71 (-1.31 to -0.12)</t>
  </si>
  <si>
    <t>-0.86 (-1.47 to -0.26)</t>
  </si>
  <si>
    <t>-0.28 (-0.89 to 0.32)</t>
  </si>
  <si>
    <t>-0.86 (-1.47 to -0.25)</t>
  </si>
  <si>
    <t>-0.86 (-1.48 to -0.25)</t>
  </si>
  <si>
    <t>0.07 (-0.52 to 0.66)</t>
  </si>
  <si>
    <t>0.09 (-0.49 to 0.67)</t>
  </si>
  <si>
    <t>-0.98 (-1.6 to -0.36)</t>
  </si>
  <si>
    <t>-0.21 (-0.83 to 0.41)</t>
  </si>
  <si>
    <t>-0.67 (-1.28 to -0.05)</t>
  </si>
  <si>
    <t>0.19 (-0.42 to 0.79)</t>
  </si>
  <si>
    <t>-0.54 (-1.16 to 0.09)</t>
  </si>
  <si>
    <t>-0.13 (-0.74 to 0.48)</t>
  </si>
  <si>
    <t>-0.46 (-1.07 to 0.15)</t>
  </si>
  <si>
    <t>-0.35 (-0.98 to 0.27)</t>
  </si>
  <si>
    <t>-0.15 (-0.77 to 0.47)</t>
  </si>
  <si>
    <t>-0.08 (-0.7 to 0.54)</t>
  </si>
  <si>
    <t>0.55 (-0.08 to 1.18)</t>
  </si>
  <si>
    <t>-0.12 (-0.74 to 0.51)</t>
  </si>
  <si>
    <t>-0.16 (-0.78 to 0.46)</t>
  </si>
  <si>
    <t>0.29 (-0.33 to 0.91)</t>
  </si>
  <si>
    <t>-0.08 (-0.71 to 0.55)</t>
  </si>
  <si>
    <t>0.19 (-0.41 to 0.79)</t>
  </si>
  <si>
    <t>-0.1 (-0.72 to 0.51)</t>
  </si>
  <si>
    <t>-0.13 (-0.76 to 0.51)</t>
  </si>
  <si>
    <t>1.09 (0.46 to 1.71)</t>
  </si>
  <si>
    <t>0.33 (-0.29 to 0.95)</t>
  </si>
  <si>
    <t>0.31 (-0.32 to 0.94)</t>
  </si>
  <si>
    <t>0.41 (-0.22 to 1.04)</t>
  </si>
  <si>
    <t>0.95 (0.32 to 1.57)</t>
  </si>
  <si>
    <t>0.38 (-0.25 to 1.01)</t>
  </si>
  <si>
    <t>1.04 (0.42 to 1.65)</t>
  </si>
  <si>
    <t>-0.7 (-1.32 to -0.07)</t>
  </si>
  <si>
    <t>-0.24 (-0.69 to 0.20)</t>
  </si>
  <si>
    <t>-0.10 (-0.53 to 0.34)</t>
  </si>
  <si>
    <t>-0.67 (-1.14 to -0.20)</t>
  </si>
  <si>
    <t>-0.10 (-0.56 to 0.36)</t>
  </si>
  <si>
    <t>-0.36 (-0.82 to 0.10)</t>
  </si>
  <si>
    <t>-0.95 (-1.40 to -0.51)</t>
  </si>
  <si>
    <t>-0.07 (-0.50 to 0.36)</t>
  </si>
  <si>
    <t>-0.73 (-1.20 to -0.27)</t>
  </si>
  <si>
    <t>-0.50 (-0.96 to -0.05)</t>
  </si>
  <si>
    <t>-0.96 (-1.41 to -0.50)</t>
  </si>
  <si>
    <t>-0.10 (-0.53 to 0.33)</t>
  </si>
  <si>
    <t>-0.90 (-1.35 to -0.45)</t>
  </si>
  <si>
    <t>-0.87 (-1.33 to -0.40)</t>
  </si>
  <si>
    <t>-1.00 (-1.47 to -0.54)</t>
  </si>
  <si>
    <t>-0.30 (-0.75 to 0.15)</t>
  </si>
  <si>
    <t>-0.17 (-0.60 to 0.27)</t>
  </si>
  <si>
    <t>-0.76 (-1.22 to -0.30)</t>
  </si>
  <si>
    <t>-0.56 (-1.00 to -0.11)</t>
  </si>
  <si>
    <t>0.05 (-0.40 to 0.49)</t>
  </si>
  <si>
    <t>-0.97 (-1.43 to -0.50)</t>
  </si>
  <si>
    <t>0.20 (-0.27 to 0.66)</t>
  </si>
  <si>
    <t>0.60 (0.14 to 1.06)</t>
  </si>
  <si>
    <t>0.40 (-0.06 to 0.86)</t>
  </si>
  <si>
    <t>-1.05 (-1.51 to -0.60)</t>
  </si>
  <si>
    <t>-0.95 (-1.40 to -0.50)</t>
  </si>
  <si>
    <t>-1.06 (-1.51 to -0.60)</t>
  </si>
  <si>
    <t>-0.60 (-1.05 to -0.16)</t>
  </si>
  <si>
    <t>0.03 (-0.40 to 0.46)</t>
  </si>
  <si>
    <t>-1.00 (-1.45 to -0.54)</t>
  </si>
  <si>
    <t>-0.54 (-1.00 to -0.09)</t>
  </si>
  <si>
    <t>0.06 (-0.39 to 0.50)</t>
  </si>
  <si>
    <t>-0.90 (-1.35 to -0.44)</t>
  </si>
  <si>
    <t>-0.13 (-0.60 to 0.33)</t>
  </si>
  <si>
    <t>-0.30 (-0.75 to 0.14)</t>
  </si>
  <si>
    <t>0.17 (-0.30 to 0.64)</t>
  </si>
  <si>
    <t>0.66 (0.20 to 1.13)</t>
  </si>
  <si>
    <t>0.22 (-0.40 to 0.84)</t>
  </si>
  <si>
    <t>0.02 (-0.57 to 0.60)</t>
  </si>
  <si>
    <t>-0.90 (-1.52 to -0.28)</t>
  </si>
  <si>
    <t>-1.00 (-1.62 to -0.38)</t>
  </si>
  <si>
    <t>-1.00 (-1.61 to -0.38)</t>
  </si>
  <si>
    <t>-0.20 (-0.78 to 0.39)</t>
  </si>
  <si>
    <t>-0.40 (-1.02 to 0.22)</t>
  </si>
  <si>
    <t>-0.92 (-1.54 to -0.30)</t>
  </si>
  <si>
    <t>0.01 (-0.57 to 0.60)</t>
  </si>
  <si>
    <t>-0.42 (-1.05 to 0.20)</t>
  </si>
  <si>
    <t>-0.48 (-1.10 to 0.15)</t>
  </si>
  <si>
    <t>-0.83 (-1.45 to -0.20)</t>
  </si>
  <si>
    <t>-0.10 (-0.72 to 0.52)</t>
  </si>
  <si>
    <t>-0.80 (-1.42 to -0.19)</t>
  </si>
  <si>
    <t>-1.00 (-1.62 to -0.37)</t>
  </si>
  <si>
    <t>-0.67 (-1.30 to -0.05)</t>
  </si>
  <si>
    <t>-0.29 (-0.90 to 0.31)</t>
  </si>
  <si>
    <t>-0.38 (-1.00 to 0.25)</t>
  </si>
  <si>
    <t>-0.18 (-0.80 to 0.44)</t>
  </si>
  <si>
    <t>-0.53 (-1.15 to 0.10)</t>
  </si>
  <si>
    <t>-0.91 (-1.53 to -0.30)</t>
  </si>
  <si>
    <t>-0.02 (-0.60 to 0.57)</t>
  </si>
  <si>
    <t>-0.77 (-1.40 to -0.15)</t>
  </si>
  <si>
    <t>-1.08 (-1.70 to -0.46)</t>
  </si>
  <si>
    <t>-0.58 (-1.20 to 0.05)</t>
  </si>
  <si>
    <t>-0.30 (-0.88 to 0.29)</t>
  </si>
  <si>
    <t>-0.28 (-0.87 to 0.30)</t>
  </si>
  <si>
    <t>-0.30 (-0.90 to 0.31)</t>
  </si>
  <si>
    <t>0.12 (-0.46 to 0.70)</t>
  </si>
  <si>
    <t>-0.18 (-0.80 to 0.43)</t>
  </si>
  <si>
    <t>-0.92 (-1.53 to -0.30)</t>
  </si>
  <si>
    <t>0.17 (-0.45 to 0.80)</t>
  </si>
  <si>
    <t>0.42 (-0.20 to 1.04)</t>
  </si>
  <si>
    <t>0.30 (-0.32 to 0.92)</t>
  </si>
  <si>
    <t>0.40 (-0.22 to 1.02)</t>
  </si>
  <si>
    <t>0.38 (-0.24 to 1.00)</t>
  </si>
  <si>
    <t>0.11 (-0.50 to 0.73)</t>
  </si>
  <si>
    <t>-0.50 (-1.10 to 0.10)</t>
  </si>
  <si>
    <t>-0.81 (-1.41 to -0.20)</t>
  </si>
  <si>
    <t>-0.20 (-0.81 to 0.42)</t>
  </si>
  <si>
    <t>-0.10 (-0.68 to 0.48)</t>
  </si>
  <si>
    <t>-0.51 (-1.11 to 0.10)</t>
  </si>
  <si>
    <t>-0.02 (-0.65 to 0.60)</t>
  </si>
  <si>
    <t>0.50 (-0.12 to 1.13)</t>
  </si>
  <si>
    <t>0.18 (-0.44 to 0.80)</t>
  </si>
  <si>
    <t>0.18 (-0.45 to 0.80)</t>
  </si>
  <si>
    <t>0.38 (-0.25 to 1.00)</t>
  </si>
  <si>
    <t>1.08 (0.45 to 1.70)</t>
  </si>
  <si>
    <t>0.80 (0.19 to 1.42)</t>
  </si>
  <si>
    <t>0.83 (0.20 to 1.46)</t>
  </si>
  <si>
    <t>0.20 (-0.43 to 0.82)</t>
  </si>
  <si>
    <t>0.05 (-0.39 to 0.49)</t>
  </si>
  <si>
    <t>-0.27 (-0.73 to 0.18)</t>
  </si>
  <si>
    <t>-0.08 (-0.46 to 0.29)</t>
  </si>
  <si>
    <t>0.08 (-0.38 to 0.55)</t>
  </si>
  <si>
    <t>-0.24 (-0.61 to 0.14)</t>
  </si>
  <si>
    <t>0.09 (-0.24 to 0.43)</t>
  </si>
  <si>
    <t>0.37 (-0.09 to 0.83)</t>
  </si>
  <si>
    <t>0.31 (-0.16 to 0.78)</t>
  </si>
  <si>
    <t>0.04 (-0.42 to 0.51)</t>
  </si>
  <si>
    <t>0.06 (-0.41 to 0.53)</t>
  </si>
  <si>
    <t>-0.13 (-0.61 to 0.34)</t>
  </si>
  <si>
    <t>-0.03 (-0.51 to 0.45)</t>
  </si>
  <si>
    <t>-0.14 (-0.62 to 0.33)</t>
  </si>
  <si>
    <t>-0.08 (-0.51 to 0.35)</t>
  </si>
  <si>
    <t>-0.29 (-0.66 to 0.09)</t>
  </si>
  <si>
    <t>-0.32 (-0.63 to -0.01)</t>
  </si>
  <si>
    <t>0.25 (-0.13 to 0.64)</t>
  </si>
  <si>
    <t>-0.09 (-0.53 to 0.34)</t>
  </si>
  <si>
    <t>-0.19 (-0.59 to 0.22)</t>
  </si>
  <si>
    <t>-0.01 (-0.47 to 0.44)</t>
  </si>
  <si>
    <t>0.01 (-0.31 to 0.33)</t>
  </si>
  <si>
    <t>-0.09 (-0.4 to 0.23)</t>
  </si>
  <si>
    <t>0 (-0.36 to 0.35)</t>
  </si>
  <si>
    <t>0.05 (-0.23 to 0.33)</t>
  </si>
  <si>
    <t>0.11 (-0.16 to 0.39)</t>
  </si>
  <si>
    <t>0.03 (-0.33 to 0.39)</t>
  </si>
  <si>
    <t>-0.03 (-0.29 to 0.23)</t>
  </si>
  <si>
    <t>-0.09 (-0.35 to 0.16)</t>
  </si>
  <si>
    <t>-0.12 (-0.37 to 0.14)</t>
  </si>
  <si>
    <t>-0.16 (-0.53 to 0.21)</t>
  </si>
  <si>
    <t>0.09 (-0.37 to 0.55)</t>
  </si>
  <si>
    <t>-0.43 (-0.77 to -0.09)</t>
  </si>
  <si>
    <t>-0.24 (-0.63 to 0.14)</t>
  </si>
  <si>
    <t>-0.07 (-0.52 to 0.39)</t>
  </si>
  <si>
    <t>-0.72 (-1.18 to -0.27)</t>
  </si>
  <si>
    <t>-0.79 (-1.25 to -0.34)</t>
  </si>
  <si>
    <t>0.04 (-0.42 to 0.49)</t>
  </si>
  <si>
    <t>0 (-0.47 to 0.46)</t>
  </si>
  <si>
    <t>0.11 (-0.34 to 0.55)</t>
  </si>
  <si>
    <t>-0.09 (-0.55 to 0.36)</t>
  </si>
  <si>
    <t>-0.03 (-0.49 to 0.42)</t>
  </si>
  <si>
    <t>-0.29 (-0.75 to 0.18)</t>
  </si>
  <si>
    <t>0.03 (-0.39 to 0.45)</t>
  </si>
  <si>
    <t>-0.12 (-0.53 to 0.29)</t>
  </si>
  <si>
    <t>-0.09 (-0.51 to 0.34)</t>
  </si>
  <si>
    <t>-0.12 (-0.51 to 0.27)</t>
  </si>
  <si>
    <t>-0.14 (-0.56 to 0.29)</t>
  </si>
  <si>
    <t>-0.13 (-0.59 to 0.33)</t>
  </si>
  <si>
    <t>-0.45 (-0.92 to 0.01)</t>
  </si>
  <si>
    <t>-0.59 (-1.04 to -0.13)</t>
  </si>
  <si>
    <t>0.31 (-0.15 to 0.78)</t>
  </si>
  <si>
    <t>0.13 (-0.36 to 0.61)</t>
  </si>
  <si>
    <t>0.28 (-0.18 to 0.74)</t>
  </si>
  <si>
    <t>0.18 (-0.28 to 0.65)</t>
  </si>
  <si>
    <t>0.12 (-0.22 to 0.45)</t>
  </si>
  <si>
    <t>0.32 (-0.27 to 0.91)</t>
  </si>
  <si>
    <t>-0.53 (-1.14 to 0.08)</t>
  </si>
  <si>
    <t>0.26 (-0.24 to 0.77)</t>
  </si>
  <si>
    <t>-0.05 (-0.67 to 0.58)</t>
  </si>
  <si>
    <t>-0.42 (-0.92 to 0.09)</t>
  </si>
  <si>
    <t>0.47 (0.02 to 0.92)</t>
  </si>
  <si>
    <t>-0.01 (-0.42 to 0.41)</t>
  </si>
  <si>
    <t>0.51 (-0.12 to 1.14)</t>
  </si>
  <si>
    <t>0.54 (-0.08 to 1.17)</t>
  </si>
  <si>
    <t>-0.36 (-0.98 to 0.27)</t>
  </si>
  <si>
    <t>-0.26 (-0.88 to 0.37)</t>
  </si>
  <si>
    <t>0.34 (-0.29 to 0.97)</t>
  </si>
  <si>
    <t>0.14 (-0.49 to 0.77)</t>
  </si>
  <si>
    <t>0.29 (-0.34 to 0.93)</t>
  </si>
  <si>
    <t>0.22 (-0.43 to 0.86)</t>
  </si>
  <si>
    <t>-0.12 (-0.77 to 0.53)</t>
  </si>
  <si>
    <t>0.15 (-0.41 to 0.72)</t>
  </si>
  <si>
    <t>-0.54 (-1.12 to 0.04)</t>
  </si>
  <si>
    <t>-0.13 (-0.71 to 0.46)</t>
  </si>
  <si>
    <t>-0.16 (-0.77 to 0.45)</t>
  </si>
  <si>
    <t>0.04 (-0.47 to 0.55)</t>
  </si>
  <si>
    <t>0.19 (-0.33 to 0.71)</t>
  </si>
  <si>
    <t>0.37 (-0.22 to 0.96)</t>
  </si>
  <si>
    <t>0.51 (-0.08 to 1.11)</t>
  </si>
  <si>
    <t>-0.14 (-0.69 to 0.41)</t>
  </si>
  <si>
    <t>-0.19 (-0.63 to 0.24)</t>
  </si>
  <si>
    <t>-0.15 (-0.58 to 0.27)</t>
  </si>
  <si>
    <t>-0.22 (-0.61 to 0.18)</t>
  </si>
  <si>
    <t>-0.19 (-0.57 to 0.19)</t>
  </si>
  <si>
    <t>-0.24 (-0.61 to 0.13)</t>
  </si>
  <si>
    <t>0.17 (-0.31 to 0.66)</t>
  </si>
  <si>
    <t>-0.02 (-0.35 to 0.32)</t>
  </si>
  <si>
    <t>-0.08 (-0.43 to 0.27)</t>
  </si>
  <si>
    <t>-0.02 (-0.39 to 0.35)</t>
  </si>
  <si>
    <t>0 (-0.34 to 0.35)</t>
  </si>
  <si>
    <t>0.03 (-0.32 to 0.37)</t>
  </si>
  <si>
    <t>0.14 (-0.46 to 0.75)</t>
  </si>
  <si>
    <t>-0.19 (-0.69 to 0.31)</t>
  </si>
  <si>
    <t>-0.04 (-0.46 to 0.38)</t>
  </si>
  <si>
    <t>-0.17 (-0.79 to 0.44)</t>
  </si>
  <si>
    <t>-0.06 (-0.68 to 0.55)</t>
  </si>
  <si>
    <t>0.09 (-0.37 to 0.54)</t>
  </si>
  <si>
    <t>0.17 (-0.29 to 0.62)</t>
  </si>
  <si>
    <t>0.27 (-0.38 to 0.91)</t>
  </si>
  <si>
    <t>0.28 (-0.24 to 0.79)</t>
  </si>
  <si>
    <t>0.13 (-0.41 to 0.68)</t>
  </si>
  <si>
    <t>-0.45 (-1.07 to 0.16)</t>
  </si>
  <si>
    <t>-0.55 (-1.16 to 0.07)</t>
  </si>
  <si>
    <t>-0.63 (-1.24 to -0.01)</t>
  </si>
  <si>
    <t>-0.62 (-1.24 to -0.01)</t>
  </si>
  <si>
    <t>-0.41 (-1.03 to 0.21)</t>
  </si>
  <si>
    <t>-0.35 (-0.96 to 0.26)</t>
  </si>
  <si>
    <t>-0.29 (-0.92 to 0.34)</t>
  </si>
  <si>
    <t>0.42 (-0.18 to 1.03)</t>
  </si>
  <si>
    <t>-0.34 (-0.96 to 0.29)</t>
  </si>
  <si>
    <t>-0.39 (-1.01 to 0.22)</t>
  </si>
  <si>
    <t>0.18 (-0.44 to 0.79)</t>
  </si>
  <si>
    <t>-0.31 (-0.93 to 0.32)</t>
  </si>
  <si>
    <t>-0.27 (-0.88 to 0.35)</t>
  </si>
  <si>
    <t>0.31 (-0.23 to 0.84)</t>
  </si>
  <si>
    <t>0.44 (-0.14 to 1.01)</t>
  </si>
  <si>
    <t>0.04 (-0.58 to 0.65)</t>
  </si>
  <si>
    <t>-0.05 (-0.68 to 0.57)</t>
  </si>
  <si>
    <t>0.21 (-0.42 to 0.83)</t>
  </si>
  <si>
    <t>-0.29 (-0.91 to 0.33)</t>
  </si>
  <si>
    <t>-0.32 (-0.95 to 0.32)</t>
  </si>
  <si>
    <t>0.39 (-0.23 to 1.02)</t>
  </si>
  <si>
    <t>0.74 (0.09 to 1.39)</t>
  </si>
  <si>
    <t>0.23 (-0.39 to 0.86)</t>
  </si>
  <si>
    <t>-0.03 (-0.48 to 0.43)</t>
  </si>
  <si>
    <t>-0.28 (-0.87 to 0.31)</t>
  </si>
  <si>
    <t>-0.21 (-0.84 to 0.41)</t>
  </si>
  <si>
    <t>0.14 (-0.32 to 0.60)</t>
  </si>
  <si>
    <t>0.01 (-0.30 to 0.32)</t>
  </si>
  <si>
    <t>0.33 (-0.13 to 0.80)</t>
  </si>
  <si>
    <t>-0.16 (-0.63 to 0.30)</t>
  </si>
  <si>
    <t>-0.03 (-0.50 to 0.43)</t>
  </si>
  <si>
    <t>-0.33 (-0.80 to 0.15)</t>
  </si>
  <si>
    <t>0.10 (-0.37 to 0.58)</t>
  </si>
  <si>
    <t>-0.48 (-0.90 to -0.07)</t>
  </si>
  <si>
    <t>-0.20 (-0.64 to 0.23)</t>
  </si>
  <si>
    <t>-0.34 (-0.80 to 0.11)</t>
  </si>
  <si>
    <t>0.03 (-0.30 to 0.35)</t>
  </si>
  <si>
    <t>-0.10 (-0.40 to 0.20)</t>
  </si>
  <si>
    <t>-0.10 (-0.35 to 0.15)</t>
  </si>
  <si>
    <t>-0.18 (-0.45 to 0.10)</t>
  </si>
  <si>
    <t>-0.40 (-0.74 to -0.06)</t>
  </si>
  <si>
    <t>-0.39 (-0.80 to 0.02)</t>
  </si>
  <si>
    <t>-0.64 (-1.10 to -0.18)</t>
  </si>
  <si>
    <t>-0.76 (-1.21 to -0.30)</t>
  </si>
  <si>
    <t>0.15 (-0.30 to 0.61)</t>
  </si>
  <si>
    <t>-0.25 (-0.70 to 0.21)</t>
  </si>
  <si>
    <t>-0.20 (-0.65 to 0.26)</t>
  </si>
  <si>
    <t>-0.23 (-0.70 to 0.23)</t>
  </si>
  <si>
    <t>-0.58 (-1.20 to 0.04)</t>
  </si>
  <si>
    <t>0.52 (-0.10 to 1.14)</t>
  </si>
  <si>
    <t>-0.27 (-0.90 to 0.36)</t>
  </si>
  <si>
    <t>0.30 (-0.32 to 0.93)</t>
  </si>
  <si>
    <t>-0.25 (-0.90 to 0.39)</t>
  </si>
  <si>
    <t>-0.05 (-0.69 to 0.60)</t>
  </si>
  <si>
    <t>0.08 (-0.34 to 0.50)</t>
  </si>
  <si>
    <t>0.13 (-0.30 to 0.57)</t>
  </si>
  <si>
    <t>-0.22 (-0.83 to 0.40)</t>
  </si>
  <si>
    <t>-0.20 (-0.68 to 0.28)</t>
  </si>
  <si>
    <t>-0.04 (-0.38 to 0.30)</t>
  </si>
  <si>
    <t>-0.60 (-1.22 to 0.01)</t>
  </si>
  <si>
    <t>-0.23 (-0.86 to 0.40)</t>
  </si>
  <si>
    <t>-0.01 (-0.63 to 0.60)</t>
  </si>
  <si>
    <t>-0.23 (-0.80 to 0.34)</t>
  </si>
  <si>
    <t>0.31 (-0.30 to 0.93)</t>
  </si>
  <si>
    <t>0.46 (-0.10 to 1.01)</t>
  </si>
  <si>
    <t>0.60 (0.03 to 1.17)</t>
  </si>
  <si>
    <t>0.29 (-0.31 to 0.90)</t>
  </si>
  <si>
    <t>0.50 (-0.13 to 1.12)</t>
  </si>
  <si>
    <t>Table S1. The primary efficacy outcomes from the "Children of 1997" birth cohort</t>
  </si>
  <si>
    <t>Table S2. The safety outcomes from the "Children of 1997" birth cohort</t>
  </si>
  <si>
    <t>Table S3. The genetic variants selected for the HMGCR score and PCSK9 score and their association in the Global Lipids Genetics Consortium and the "Children of 1997" birth cohort</t>
  </si>
  <si>
    <r>
      <t>Table S4. The effect of genetic inhibition of HMGCR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nd PCSK9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on coronary artery disease in East Asian</t>
    </r>
  </si>
  <si>
    <t>Table S5. The effect of genetic inhibition of HMGCR and PCSK9 on efficacy outcomes in the "Children of 1997" birth cohort</t>
  </si>
  <si>
    <t>Table S6. The effect of genetic inhibition of HMGCR and PCSK9 on efficacy outcomes using complete case analysis in the "Children of 1997" birth cohort</t>
  </si>
  <si>
    <t>Table S7. The effect of genetic inhibition of HMGCR and PCSK9 on safety outcomes in the "Children of 1997" birth cohort</t>
  </si>
  <si>
    <t>Table S8. The effect of genetic inhibition of HMGCR and PCSK9 on safety outcomes using complete case analysis in the "Children of 1997" birth cohort</t>
  </si>
  <si>
    <t>Table S7. The effect of genetic inhibition of HMGCR and PCSK9 (using index variant) on efficacy outcomes in the "Children of 1997" birth cohort</t>
  </si>
  <si>
    <t>Table S8. The effect of genetic inhibition of HMGCR and PCSK9 on safety outcomes in the "Children of 1997" birth cohort</t>
  </si>
  <si>
    <t>Table S9. The effect of genetic inhibition of HMGCR and PCSK9 on safety outcomes using complete case analysis in the "Children of 1997" birth cohort</t>
  </si>
  <si>
    <t>PCSK9_rs12739979_T</t>
  </si>
  <si>
    <t>-0.97 (-1.91 to -0.02)</t>
  </si>
  <si>
    <t>-1.01 (-1.97 to -0.05)</t>
  </si>
  <si>
    <t>-0.96 (-1.92 to -0.01)</t>
  </si>
  <si>
    <t>-1.02 (-1.98 to -0.06)</t>
  </si>
  <si>
    <t>-0.17 (-1.08 to 0.75)</t>
  </si>
  <si>
    <t>-0.47 (-1.44 to 0.49)</t>
  </si>
  <si>
    <t>-0.51 (-1.47 to 0.45)</t>
  </si>
  <si>
    <t>-0.35 (-1.31 to 0.62)</t>
  </si>
  <si>
    <t>-0.05 (-1.03 to 0.92)</t>
  </si>
  <si>
    <t>-0.81 (-1.74 to 0.11)</t>
  </si>
  <si>
    <t>-0.96 (-1.92 to 0)</t>
  </si>
  <si>
    <t>-0.15 (-1.06 to 0.76)</t>
  </si>
  <si>
    <t>-0.95 (-1.89 to -0.01)</t>
  </si>
  <si>
    <t>-0.92 (-1.89 to 0.05)</t>
  </si>
  <si>
    <t>-0.99 (-1.95 to -0.04)</t>
  </si>
  <si>
    <t>-0.15 (-1.07 to 0.77)</t>
  </si>
  <si>
    <t>-0.99 (-1.94 to -0.04)</t>
  </si>
  <si>
    <t>-0.86 (-1.82 to 0.11)</t>
  </si>
  <si>
    <t>-0.99 (-1.95 to -0.03)</t>
  </si>
  <si>
    <t>-0.23 (-1.14 to 0.67)</t>
  </si>
  <si>
    <t>-0.94 (-1.89 to 0)</t>
  </si>
  <si>
    <t>-0.71 (-1.67 to 0.26)</t>
  </si>
  <si>
    <t>-0.98 (-1.94 to -0.02)</t>
  </si>
  <si>
    <t>-0.16 (-1.07 to 0.75)</t>
  </si>
  <si>
    <t>-0.52 (-1.45 to 0.41)</t>
  </si>
  <si>
    <t>-0.96 (-1.93 to 0.01)</t>
  </si>
  <si>
    <t>-0.38 (-1.32 to 0.55)</t>
  </si>
  <si>
    <t>-0.42 (-1.36 to 0.52)</t>
  </si>
  <si>
    <t>0.26 (-0.71 to 1.22)</t>
  </si>
  <si>
    <t>0.12 (-0.78 to 1.02)</t>
  </si>
  <si>
    <t>-0.79 (-1.72 to 0.15)</t>
  </si>
  <si>
    <t>-0.22 (-1.18 to 0.73)</t>
  </si>
  <si>
    <t>-0.82 (-1.74 to 0.11)</t>
  </si>
  <si>
    <t>-0.97 (-1.94 to -0.01)</t>
  </si>
  <si>
    <t>-0.76 (-1.73 to 0.21)</t>
  </si>
  <si>
    <t>-0.84 (-1.8 to 0.11)</t>
  </si>
  <si>
    <t>-0.12 (-1.07 to 0.82)</t>
  </si>
  <si>
    <t>-0.43 (-1.37 to 0.52)</t>
  </si>
  <si>
    <t>-0.87 (-1.82 to 0.08)</t>
  </si>
  <si>
    <t>-0.88 (-1.83 to 0.08)</t>
  </si>
  <si>
    <t>-0.84 (-1.79 to 0.11)</t>
  </si>
  <si>
    <t>-0.35 (-1.29 to 0.59)</t>
  </si>
  <si>
    <t>0 (-0.94 to 0.95)</t>
  </si>
  <si>
    <t>0.34 (-0.63 to 1.32)</t>
  </si>
  <si>
    <t>-0.02 (-0.95 to 0.92)</t>
  </si>
  <si>
    <t>-0.43 (-1.38 to 0.52)</t>
  </si>
  <si>
    <t>0.04 (-0.92 to 1.01)</t>
  </si>
  <si>
    <t>0.24 (-0.71 to 1.19)</t>
  </si>
  <si>
    <t>0.06 (-0.88 to 1.01)</t>
  </si>
  <si>
    <t>-0.24 (-1.21 to 0.73)</t>
  </si>
  <si>
    <t>-0.16 (-1.04 to 0.71)</t>
  </si>
  <si>
    <t>0.18 (-0.76 to 1.13)</t>
  </si>
  <si>
    <t>0.21 (-0.64 to 1.07)</t>
  </si>
  <si>
    <t>0.05 (-0.78 to 0.88)</t>
  </si>
  <si>
    <t>0.25 (-0.64 to 1.14)</t>
  </si>
  <si>
    <t>-0.11 (-1.07 to 0.84)</t>
  </si>
  <si>
    <t>-0.35 (-1.31 to 0.61)</t>
  </si>
  <si>
    <t>-0.08 (-1.04 to 0.88)</t>
  </si>
  <si>
    <t>-0.22 (-1.18 to 0.75)</t>
  </si>
  <si>
    <t>-0.58 (-1.55 to 0.39)</t>
  </si>
  <si>
    <t>0.61 (-0.33 to 1.54)</t>
  </si>
  <si>
    <t>0.45 (-0.48 to 1.37)</t>
  </si>
  <si>
    <t>-0.25 (-0.95 to 0.46)</t>
  </si>
  <si>
    <t>-0.06 (-0.97 to 0.86)</t>
  </si>
  <si>
    <t>-0.45 (-1.42 to 0.51)</t>
  </si>
  <si>
    <t>-0.51 (-1.48 to 0.47)</t>
  </si>
  <si>
    <t>-0.56 (-1.52 to 0.41)</t>
  </si>
  <si>
    <t>-0.48 (-1.45 to 0.49)</t>
  </si>
  <si>
    <t>-0.59 (-1.56 to 0.38)</t>
  </si>
  <si>
    <t>-0.66 (-1.63 to 0.31)</t>
  </si>
  <si>
    <t>-0.55 (-1.52 to 0.41)</t>
  </si>
  <si>
    <t>-0.73 (-1.69 to 0.24)</t>
  </si>
  <si>
    <t>-0.76 (-1.72 to 0.21)</t>
  </si>
  <si>
    <t>-0.67 (-1.64 to 0.29)</t>
  </si>
  <si>
    <t>-0.52 (-1.48 to 0.44)</t>
  </si>
  <si>
    <t>-0.59 (-1.55 to 0.38)</t>
  </si>
  <si>
    <t>-0.59 (-1.55 to 0.37)</t>
  </si>
  <si>
    <t>-0.55 (-1.51 to 0.41)</t>
  </si>
  <si>
    <t>-0.68 (-1.64 to 0.28)</t>
  </si>
  <si>
    <t>-0.62 (-1.58 to 0.34)</t>
  </si>
  <si>
    <t>-0.89 (-1.86 to 0.07)</t>
  </si>
  <si>
    <t>-0.95 (-1.92 to 0.01)</t>
  </si>
  <si>
    <t>-0.91 (-1.88 to 0.06)</t>
  </si>
  <si>
    <t>-0.95 (-1.91 to 0.02)</t>
  </si>
  <si>
    <t>-0.53 (-1.48 to 0.43)</t>
  </si>
  <si>
    <t>-0.63 (-1.59 to 0.34)</t>
  </si>
  <si>
    <t>-0.82 (-1.79 to 0.15)</t>
  </si>
  <si>
    <t>-0.71 (-1.66 to 0.24)</t>
  </si>
  <si>
    <t>-0.59 (-1.54 to 0.37)</t>
  </si>
  <si>
    <t>-0.78 (-1.72 to 0.17)</t>
  </si>
  <si>
    <t>-0.78 (-1.73 to 0.16)</t>
  </si>
  <si>
    <t>-0.73 (-1.69 to 0.22)</t>
  </si>
  <si>
    <t>-0.89 (-1.84 to 0.06)</t>
  </si>
  <si>
    <t>-0.87 (-1.81 to 0.08)</t>
  </si>
  <si>
    <t>-0.83 (-1.77 to 0.12)</t>
  </si>
  <si>
    <t>-0.94 (-1.89 to 0.01)</t>
  </si>
  <si>
    <t>-0.86 (-1.83 to 0.11)</t>
  </si>
  <si>
    <t>-0.98 (-1.94 to -0.03)</t>
  </si>
  <si>
    <t>-1 (-1.95 to -0.04)</t>
  </si>
  <si>
    <t>-0.29 (-1.25 to 0.67)</t>
  </si>
  <si>
    <t>-0.94 (-1.89 to 0.02)</t>
  </si>
  <si>
    <t>-0.91 (-1.87 to 0.05)</t>
  </si>
  <si>
    <t>-0.95 (-1.91 to 0)</t>
  </si>
  <si>
    <t>-0.93 (-1.89 to 0.02)</t>
  </si>
  <si>
    <t>-0.39 (-1.35 to 0.58)</t>
  </si>
  <si>
    <t>-1.06 (-2.03 to -0.1)</t>
  </si>
  <si>
    <t>-0.92 (-1.88 to 0.04)</t>
  </si>
  <si>
    <t>-0.44 (-1.42 to 0.53)</t>
  </si>
  <si>
    <t>-0.17 (-1.06 to 0.73)</t>
  </si>
  <si>
    <t>-0.06 (-0.96 to 0.84)</t>
  </si>
  <si>
    <t>-0.16 (-1.06 to 0.74)</t>
  </si>
  <si>
    <t>-0.14 (-1.05 to 0.76)</t>
  </si>
  <si>
    <t>-0.23 (-1.13 to 0.67)</t>
  </si>
  <si>
    <t>-0.16 (-1.09 to 0.78)</t>
  </si>
  <si>
    <t>-0.05 (-0.95 to 0.85)</t>
  </si>
  <si>
    <t>0.01 (-0.89 to 0.91)</t>
  </si>
  <si>
    <t>0.02 (-0.89 to 0.92)</t>
  </si>
  <si>
    <t>-0.01 (-0.92 to 0.89)</t>
  </si>
  <si>
    <t>-0.07 (-0.97 to 0.83)</t>
  </si>
  <si>
    <t>0.07 (-0.84 to 0.99)</t>
  </si>
  <si>
    <t>-0.17 (-1.09 to 0.76)</t>
  </si>
  <si>
    <t>-0.13 (-1.06 to 0.8)</t>
  </si>
  <si>
    <t>-0.12 (-1.06 to 0.81)</t>
  </si>
  <si>
    <t>-0.14 (-1.07 to 0.79)</t>
  </si>
  <si>
    <t>-0.12 (-1.05 to 0.81)</t>
  </si>
  <si>
    <t>-0.21 (-1.13 to 0.71)</t>
  </si>
  <si>
    <t>-0.05 (-1.02 to 0.93)</t>
  </si>
  <si>
    <t>-0.46 (-1.39 to 0.47)</t>
  </si>
  <si>
    <t>-0.44 (-1.37 to 0.49)</t>
  </si>
  <si>
    <t>-0.41 (-1.35 to 0.53)</t>
  </si>
  <si>
    <t>-0.47 (-1.4 to 0.46)</t>
  </si>
  <si>
    <t>-0.51 (-1.44 to 0.42)</t>
  </si>
  <si>
    <t>-0.03 (-1.01 to 0.94)</t>
  </si>
  <si>
    <t>0.14 (-0.84 to 1.11)</t>
  </si>
  <si>
    <t>0 (-0.98 to 0.98)</t>
  </si>
  <si>
    <t>-0.23 (-1.21 to 0.75)</t>
  </si>
  <si>
    <t>0 (-0.97 to 0.96)</t>
  </si>
  <si>
    <t>0.12 (-0.83 to 1.08)</t>
  </si>
  <si>
    <t>-0.33 (-1.31 to 0.65)</t>
  </si>
  <si>
    <t>0.05 (-0.96 to 1.05)</t>
  </si>
  <si>
    <t>0.13 (-0.84 to 1.11)</t>
  </si>
  <si>
    <t>-0.17 (-1.16 to 0.81)</t>
  </si>
  <si>
    <t>-0.21 (-1.19 to 0.76)</t>
  </si>
  <si>
    <t>-0.08 (-1.05 to 0.88)</t>
  </si>
  <si>
    <t>0.26 (-0.71 to 1.23)</t>
  </si>
  <si>
    <t>-0.64 (-1.63 to 0.34)</t>
  </si>
  <si>
    <t>-0.45 (-1.41 to 0.51)</t>
  </si>
  <si>
    <t>-0.62 (-1.59 to 0.34)</t>
  </si>
  <si>
    <t>-0.75 (-1.71 to 0.22)</t>
  </si>
  <si>
    <t>-0.52 (-1.49 to 0.45)</t>
  </si>
  <si>
    <t>-0.78 (-1.74 to 0.19)</t>
  </si>
  <si>
    <t>0.09 (-0.86 to 1.03)</t>
  </si>
  <si>
    <t>-0.84 (-1.81 to 0.12)</t>
  </si>
  <si>
    <t>-0.74 (-1.71 to 0.23)</t>
  </si>
  <si>
    <t>-1.03 (-1.97 to -0.08)</t>
  </si>
  <si>
    <t>0.89 (-0.06 to 1.84)</t>
  </si>
  <si>
    <t>-0.79 (-1.74 to 0.16)</t>
  </si>
  <si>
    <t>0.91 (-0.06 to 1.88)</t>
  </si>
  <si>
    <t>0.58 (-0.37 to 1.54)</t>
  </si>
  <si>
    <t>-0.89 (-1.87 to 0.08)</t>
  </si>
  <si>
    <t>-0.7 (-1.66 to 0.25)</t>
  </si>
  <si>
    <t>-0.27 (-1.22 to 0.68)</t>
  </si>
  <si>
    <t>0.9 (-0.07 to 1.88)</t>
  </si>
  <si>
    <t>0.58 (-0.38 to 1.54)</t>
  </si>
  <si>
    <t>-0.58 (-1.53 to 0.37)</t>
  </si>
  <si>
    <t>0.05 (-0.91 to 1.02)</t>
  </si>
  <si>
    <t>0.82 (-0.15 to 1.79)</t>
  </si>
  <si>
    <t>0.71 (-0.25 to 1.67)</t>
  </si>
  <si>
    <t>-0.91 (-1.88 to 0.05)</t>
  </si>
  <si>
    <t>-0.17 (-1.08 to 0.73)</t>
  </si>
  <si>
    <t>-0.09 (-1.02 to 0.83)</t>
  </si>
  <si>
    <t>-0.11 (-1.08 to 0.86)</t>
  </si>
  <si>
    <t>0.04 (-0.95 to 1.03)</t>
  </si>
  <si>
    <t>0.18 (-0.79 to 1.16)</t>
  </si>
  <si>
    <t>-0.26 (-1.19 to 0.66)</t>
  </si>
  <si>
    <t>-0.09 (-1.05 to 0.87)</t>
  </si>
  <si>
    <t>0.13 (-0.83 to 1.08)</t>
  </si>
  <si>
    <t>0.13 (-0.85 to 1.11)</t>
  </si>
  <si>
    <t>-0.28 (-1.18 to 0.62)</t>
  </si>
  <si>
    <t>-0.03 (-0.99 to 0.94)</t>
  </si>
  <si>
    <t>0.21 (-0.72 to 1.15)</t>
  </si>
  <si>
    <t>-0.18 (-1.14 to 0.79)</t>
  </si>
  <si>
    <t>-0.12 (-1.07 to 0.83)</t>
  </si>
  <si>
    <t>0.11 (-0.85 to 1.07)</t>
  </si>
  <si>
    <t>HMGCR_rs6453131_T</t>
  </si>
  <si>
    <t>-1.09 (-1.41 to -0.76)</t>
  </si>
  <si>
    <t>-0.96 (-1.28 to -0.63)</t>
  </si>
  <si>
    <t>-1.06 (-1.38 to -0.73)</t>
  </si>
  <si>
    <t>-0.04 (-0.35 to 0.27)</t>
  </si>
  <si>
    <t>-0.64 (-0.97 to -0.32)</t>
  </si>
  <si>
    <t>-0.16 (-0.49 to 0.17)</t>
  </si>
  <si>
    <t>-0.77 (-1.08 to -0.45)</t>
  </si>
  <si>
    <t>-0.02 (-0.33 to 0.29)</t>
  </si>
  <si>
    <t>-0.95 (-1.27 to -0.63)</t>
  </si>
  <si>
    <t>-0.99 (-1.32 to -0.66)</t>
  </si>
  <si>
    <t>-1.03 (-1.35 to -0.71)</t>
  </si>
  <si>
    <t>-0.88 (-1.21 to -0.55)</t>
  </si>
  <si>
    <t>-0.93 (-1.25 to -0.61)</t>
  </si>
  <si>
    <t>-0.71 (-1.04 to -0.38)</t>
  </si>
  <si>
    <t>-1.01 (-1.33 to -0.68)</t>
  </si>
  <si>
    <t>-0.05 (-0.35 to 0.26)</t>
  </si>
  <si>
    <t>-1.02 (-1.35 to -0.69)</t>
  </si>
  <si>
    <t>-0.03 (-0.34 to 0.29)</t>
  </si>
  <si>
    <t>-0.15 (-0.47 to 0.17)</t>
  </si>
  <si>
    <t>-0.06 (-0.37 to 0.24)</t>
  </si>
  <si>
    <t>-0.45 (-0.77 to -0.14)</t>
  </si>
  <si>
    <t>-0.39 (-0.71 to -0.06)</t>
  </si>
  <si>
    <t>-0.47 (-0.79 to -0.16)</t>
  </si>
  <si>
    <t>-0.67 (-0.98 to -0.36)</t>
  </si>
  <si>
    <t>0 (-0.31 to 0.31)</t>
  </si>
  <si>
    <t>-0.96 (-1.29 to -0.63)</t>
  </si>
  <si>
    <t>0.08 (-0.24 to 0.41)</t>
  </si>
  <si>
    <t>-0.67 (-0.99 to -0.35)</t>
  </si>
  <si>
    <t>-0.57 (-0.89 to -0.25)</t>
  </si>
  <si>
    <t>-0.44 (-0.76 to -0.12)</t>
  </si>
  <si>
    <t>-0.69 (-1.01 to -0.37)</t>
  </si>
  <si>
    <t>0.15 (-0.17 to 0.47)</t>
  </si>
  <si>
    <t>0.44 (0.12 to 0.76)</t>
  </si>
  <si>
    <t>0.31 (-0.02 to 0.64)</t>
  </si>
  <si>
    <t>-0.55 (-0.87 to -0.23)</t>
  </si>
  <si>
    <t>-0.19 (-0.51 to 0.14)</t>
  </si>
  <si>
    <t>0.57 (0.25 to 0.89)</t>
  </si>
  <si>
    <t>0.05 (-0.27 to 0.37)</t>
  </si>
  <si>
    <t>-0.41 (-0.73 to -0.09)</t>
  </si>
  <si>
    <t>-0.61 (-0.94 to -0.28)</t>
  </si>
  <si>
    <t>0.26 (-0.04 to 0.55)</t>
  </si>
  <si>
    <t>-0.04 (-0.36 to 0.28)</t>
  </si>
  <si>
    <t>0.09 (-0.21 to 0.39)</t>
  </si>
  <si>
    <t>0.07 (-0.21 to 0.35)</t>
  </si>
  <si>
    <t>0.12 (-0.18 to 0.42)</t>
  </si>
  <si>
    <t>0.05 (-0.27 to 0.38)</t>
  </si>
  <si>
    <t>-0.38 (-0.71 to -0.06)</t>
  </si>
  <si>
    <t>-0.28 (-0.61 to 0.05)</t>
  </si>
  <si>
    <t>-0.55 (-0.88 to -0.23)</t>
  </si>
  <si>
    <t>0.39 (0.06 to 0.72)</t>
  </si>
  <si>
    <t>0.24 (-0.08 to 0.56)</t>
  </si>
  <si>
    <t>0.28 (-0.06 to 0.61)</t>
  </si>
  <si>
    <t>0.16 (-0.15 to 0.47)</t>
  </si>
  <si>
    <t>-0.25 (-0.56 to 0.06)</t>
  </si>
  <si>
    <t>-0.24 (-0.56 to 0.09)</t>
  </si>
  <si>
    <t>-0.41 (-0.74 to -0.08)</t>
  </si>
  <si>
    <t>-0.33 (-0.66 to -0.01)</t>
  </si>
  <si>
    <t>-0.32 (-0.65 to 0.01)</t>
  </si>
  <si>
    <t>-0.31 (-0.64 to 0.02)</t>
  </si>
  <si>
    <t>-0.33 (-0.66 to 0)</t>
  </si>
  <si>
    <t>-0.45 (-0.78 to -0.12)</t>
  </si>
  <si>
    <t>-0.56 (-0.88 to -0.24)</t>
  </si>
  <si>
    <t>-0.61 (-0.94 to -0.29)</t>
  </si>
  <si>
    <t>-0.68 (-1.01 to -0.35)</t>
  </si>
  <si>
    <t>-0.71 (-1.04 to -0.39)</t>
  </si>
  <si>
    <t>-0.52 (-0.84 to -0.19)</t>
  </si>
  <si>
    <t>-0.64 (-0.97 to -0.31)</t>
  </si>
  <si>
    <t>-0.59 (-0.92 to -0.27)</t>
  </si>
  <si>
    <t>-0.79 (-1.11 to -0.46)</t>
  </si>
  <si>
    <t>-0.62 (-0.94 to -0.29)</t>
  </si>
  <si>
    <t>-0.94 (-1.27 to -0.61)</t>
  </si>
  <si>
    <t>-0.89 (-1.21 to -0.56)</t>
  </si>
  <si>
    <t>-0.98 (-1.31 to -0.66)</t>
  </si>
  <si>
    <t>-1.04 (-1.37 to -0.71)</t>
  </si>
  <si>
    <t>-1.02 (-1.34 to -0.69)</t>
  </si>
  <si>
    <t>-0.78 (-1.11 to -0.45)</t>
  </si>
  <si>
    <t>-0.91 (-1.24 to -0.59)</t>
  </si>
  <si>
    <t>-0.92 (-1.25 to -0.59)</t>
  </si>
  <si>
    <t>-0.94 (-1.26 to -0.62)</t>
  </si>
  <si>
    <t>-0.97 (-1.29 to -0.65)</t>
  </si>
  <si>
    <t>-0.96 (-1.28 to -0.64)</t>
  </si>
  <si>
    <t>-1.05 (-1.36 to -0.73)</t>
  </si>
  <si>
    <t>-1.01 (-1.33 to -0.69)</t>
  </si>
  <si>
    <t>-0.96 (-1.29 to -0.64)</t>
  </si>
  <si>
    <t>-0.91 (-1.23 to -0.58)</t>
  </si>
  <si>
    <t>-1.07 (-1.39 to -0.74)</t>
  </si>
  <si>
    <t>-1.16 (-1.48 to -0.83)</t>
  </si>
  <si>
    <t>-1.01 (-1.34 to -0.68)</t>
  </si>
  <si>
    <t>-0.65 (-0.98 to -0.31)</t>
  </si>
  <si>
    <t>-0.36 (-0.67 to -0.06)</t>
  </si>
  <si>
    <t>-0.29 (-0.59 to 0.01)</t>
  </si>
  <si>
    <t>-0.24 (-0.54 to 0.06)</t>
  </si>
  <si>
    <t>-0.34 (-0.64 to -0.03)</t>
  </si>
  <si>
    <t>-0.46 (-0.77 to -0.16)</t>
  </si>
  <si>
    <t>-0.57 (-0.89 to -0.26)</t>
  </si>
  <si>
    <t>-0.11 (-0.42 to 0.19)</t>
  </si>
  <si>
    <t>-0.06 (-0.36 to 0.25)</t>
  </si>
  <si>
    <t>-0.04 (-0.34 to 0.27)</t>
  </si>
  <si>
    <t>-0.08 (-0.39 to 0.22)</t>
  </si>
  <si>
    <t>-0.17 (-0.47 to 0.14)</t>
  </si>
  <si>
    <t>-0.13 (-0.44 to 0.18)</t>
  </si>
  <si>
    <t>0.13 (-0.18 to 0.45)</t>
  </si>
  <si>
    <t>0.14 (-0.17 to 0.46)</t>
  </si>
  <si>
    <t>0.15 (-0.16 to 0.47)</t>
  </si>
  <si>
    <t>0.17 (-0.15 to 0.48)</t>
  </si>
  <si>
    <t>-0.06 (-0.39 to 0.27)</t>
  </si>
  <si>
    <t>-0.02 (-0.34 to 0.29)</t>
  </si>
  <si>
    <t>0.06 (-0.26 to 0.38)</t>
  </si>
  <si>
    <t>0 (-0.32 to 0.31)</t>
  </si>
  <si>
    <t>0.07 (-0.24 to 0.39)</t>
  </si>
  <si>
    <t>-0.24 (-0.55 to 0.08)</t>
  </si>
  <si>
    <t>-0.14 (-0.47 to 0.18)</t>
  </si>
  <si>
    <t>0.19 (-0.14 to 0.52)</t>
  </si>
  <si>
    <t>0.05 (-0.28 to 0.38)</t>
  </si>
  <si>
    <t>0.01 (-0.32 to 0.34)</t>
  </si>
  <si>
    <t>-0.26 (-0.59 to 0.08)</t>
  </si>
  <si>
    <t>-0.15 (-0.47 to 0.18)</t>
  </si>
  <si>
    <t>-0.06 (-0.38 to 0.26)</t>
  </si>
  <si>
    <t>0.17 (-0.17 to 0.51)</t>
  </si>
  <si>
    <t>0.11 (-0.22 to 0.44)</t>
  </si>
  <si>
    <t>-0.38 (-0.71 to -0.04)</t>
  </si>
  <si>
    <t>-0.04 (-0.37 to 0.29)</t>
  </si>
  <si>
    <t>-0.77 (-1.11 to -0.44)</t>
  </si>
  <si>
    <t>-0.73 (-1.05 to -0.41)</t>
  </si>
  <si>
    <t>-0.72 (-1.04 to -0.39)</t>
  </si>
  <si>
    <t>-0.62 (-0.95 to -0.29)</t>
  </si>
  <si>
    <t>0.56 (0.24 to 0.89)</t>
  </si>
  <si>
    <t>-0.81 (-1.13 to -0.48)</t>
  </si>
  <si>
    <t>-0.75 (-1.07 to -0.43)</t>
  </si>
  <si>
    <t>-0.16 (-0.48 to 0.16)</t>
  </si>
  <si>
    <t>-0.42 (-0.74 to -0.09)</t>
  </si>
  <si>
    <t>0.76 (0.43 to 1.09)</t>
  </si>
  <si>
    <t>0.67 (0.34 to 0.99)</t>
  </si>
  <si>
    <t>-0.35 (-0.68 to -0.03)</t>
  </si>
  <si>
    <t>0.69 (0.36 to 1.02)</t>
  </si>
  <si>
    <t>0.33 (0 to 0.65)</t>
  </si>
  <si>
    <t>-0.29 (-0.61 to 0.03)</t>
  </si>
  <si>
    <t>-0.18 (-0.51 to 0.14)</t>
  </si>
  <si>
    <t>-0.06 (-0.39 to 0.26)</t>
  </si>
  <si>
    <t>-0.25 (-0.57 to 0.08)</t>
  </si>
  <si>
    <t>-0.09 (-0.42 to 0.23)</t>
  </si>
  <si>
    <t>0.35 (0.02 to 0.68)</t>
  </si>
  <si>
    <t>-0.09 (-0.41 to 0.23)</t>
  </si>
  <si>
    <t>-0.21 (-0.53 to 0.12)</t>
  </si>
  <si>
    <t>0.26 (-0.07 to 0.58)</t>
  </si>
  <si>
    <t>-0.05 (-0.39 to 0.29)</t>
  </si>
  <si>
    <t>0.25 (-0.08 to 0.58)</t>
  </si>
  <si>
    <t>-0.65 (-0.96 to -0.33)</t>
  </si>
  <si>
    <t>-0.46 (-0.76 to -0.15)</t>
  </si>
  <si>
    <t>-0.11 (-0.44 to 0.22)</t>
  </si>
  <si>
    <t>0.11 (-0.21 to 0.43)</t>
  </si>
  <si>
    <t>-0.61 (-0.91 to -0.3)</t>
  </si>
  <si>
    <t>0.01 (-0.31 to 0.34)</t>
  </si>
  <si>
    <t>-1.10 (-1.42 to -0.77)</t>
  </si>
  <si>
    <t>-0.98 (-1.30 to -0.66)</t>
  </si>
  <si>
    <t>-1.07 (-1.40 to -0.75)</t>
  </si>
  <si>
    <t>-1.00 (-1.32 to -0.68)</t>
  </si>
  <si>
    <t>-0.98 (-1.30 to -0.65)</t>
  </si>
  <si>
    <t>0.01 (-0.30 to 0.33)</t>
  </si>
  <si>
    <t>-0.20 (-0.51 to 0.10)</t>
  </si>
  <si>
    <t>-0.92 (-1.25 to -0.60)</t>
  </si>
  <si>
    <t>-0.27 (-0.60 to 0.05)</t>
  </si>
  <si>
    <t>-0.40 (-0.73 to -0.08)</t>
  </si>
  <si>
    <t>-1.02 (-1.34 to -0.70)</t>
  </si>
  <si>
    <t>-0.52 (-0.85 to -0.20)</t>
  </si>
  <si>
    <t>-1.00 (-1.33 to -0.67)</t>
  </si>
  <si>
    <t>-1.00 (-1.33 to -0.68)</t>
  </si>
  <si>
    <t>-1.00 (-1.32 to -0.67)</t>
  </si>
  <si>
    <t>-0.70 (-1.03 to -0.37)</t>
  </si>
  <si>
    <t>-0.57 (-0.90 to -0.25)</t>
  </si>
  <si>
    <t>0.21 (-0.10 to 0.53)</t>
  </si>
  <si>
    <t>-0.01 (-0.32 to 0.30)</t>
  </si>
  <si>
    <t>-0.93 (-1.25 to -0.60)</t>
  </si>
  <si>
    <t>-0.90 (-1.23 to -0.58)</t>
  </si>
  <si>
    <t>-0.87 (-1.20 to -0.55)</t>
  </si>
  <si>
    <t>-0.90 (-1.22 to -0.57)</t>
  </si>
  <si>
    <t>-0.62 (-0.95 to -0.30)</t>
  </si>
  <si>
    <t>-1.07 (-1.40 to -0.74)</t>
  </si>
  <si>
    <t>-0.60 (-0.93 to -0.28)</t>
  </si>
  <si>
    <t>0.02 (-0.30 to 0.34)</t>
  </si>
  <si>
    <t>-0.77 (-1.10 to -0.45)</t>
  </si>
  <si>
    <t>-0.87 (-1.20 to -0.54)</t>
  </si>
  <si>
    <t>-0.97 (-1.30 to -0.65)</t>
  </si>
  <si>
    <t>-0.40 (-0.73 to -0.07)</t>
  </si>
  <si>
    <t>-0.30 (-0.61 to 0)</t>
  </si>
  <si>
    <t>-0.63 (-0.96 to -0.30)</t>
  </si>
  <si>
    <t>-0.51 (-0.83 to -0.20)</t>
  </si>
  <si>
    <t>-0.83 (-1.16 to -0.50)</t>
  </si>
  <si>
    <t>0.27 (-0.06 to 0.60)</t>
  </si>
  <si>
    <t>0.18 (-0.15 to 0.50)</t>
  </si>
  <si>
    <t>-0.42 (-0.75 to -0.10)</t>
  </si>
  <si>
    <t>-0.53 (-0.86 to -0.20)</t>
  </si>
  <si>
    <t>0.37 (0.04 to 0.70)</t>
  </si>
  <si>
    <t>-0.10 (-0.43 to 0.23)</t>
  </si>
  <si>
    <t>-0.73 (-1.06 to -0.40)</t>
  </si>
  <si>
    <t>0.63 (0.30 to 0.96)</t>
  </si>
  <si>
    <t>0.62 (0.30 to 0.94)</t>
  </si>
  <si>
    <t>0.20 (-0.12 to 0.51)</t>
  </si>
  <si>
    <t>-0.20 (-0.54 to 0.13)</t>
  </si>
  <si>
    <t>-0.70 (-1.03 to -0.38)</t>
  </si>
  <si>
    <t>-0.72 (-1.05 to -0.40)</t>
  </si>
  <si>
    <t>0.09 (-0.22 to 0.40)</t>
  </si>
  <si>
    <t>0.21 (-0.10 to 0.52)</t>
  </si>
  <si>
    <t>-0.10 (-0.40 to 0.21)</t>
  </si>
  <si>
    <t>-0.37 (-0.70 to -0.04)</t>
  </si>
  <si>
    <t>-0.22 (-0.54 to 0.10)</t>
  </si>
  <si>
    <t>0.78 (0.46 to 1.10)</t>
  </si>
  <si>
    <t>-0.50 (-0.83 to -0.18)</t>
  </si>
  <si>
    <t>-0.50 (-0.82 to -0.17)</t>
  </si>
  <si>
    <t>-0.22 (-1.14 to 0.70)</t>
  </si>
  <si>
    <t>-0.90 (-1.87 to 0.06)</t>
  </si>
  <si>
    <t>-1.00 (-1.96 to -0.04)</t>
  </si>
  <si>
    <t>-0.80 (-1.77 to 0.17)</t>
  </si>
  <si>
    <t>-0.50 (-1.47 to 0.47)</t>
  </si>
  <si>
    <t>-0.84 (-1.80 to 0.11)</t>
  </si>
  <si>
    <t>-0.86 (-1.80 to 0.08)</t>
  </si>
  <si>
    <t>0 (-0.91 to 0.90)</t>
  </si>
  <si>
    <t>-0.73 (-1.70 to 0.24)</t>
  </si>
  <si>
    <t>-1.04 (-2.00 to -0.08)</t>
  </si>
  <si>
    <t>-0.80 (-1.76 to 0.16)</t>
  </si>
  <si>
    <t>-0.14 (-1.10 to 0.83)</t>
  </si>
  <si>
    <t>-0.87 (-1.83 to 0.10)</t>
  </si>
  <si>
    <t>-0.80 (-1.77 to 0.16)</t>
  </si>
  <si>
    <t>-0.63 (-1.60 to 0.34)</t>
  </si>
  <si>
    <t>-0.90 (-1.87 to 0.07)</t>
  </si>
  <si>
    <t>-0.20 (-1.16 to 0.77)</t>
  </si>
  <si>
    <t>-0.10 (-1.00 to 0.79)</t>
  </si>
  <si>
    <t>-0.57 (-1.53 to 0.40)</t>
  </si>
  <si>
    <t>-0.60 (-1.56 to 0.36)</t>
  </si>
  <si>
    <t>-0.63 (-1.60 to 0.33)</t>
  </si>
  <si>
    <t>-0.65 (-1.60 to 0.30)</t>
  </si>
  <si>
    <t>0.03 (-0.94 to 1.00)</t>
  </si>
  <si>
    <t>-0.67 (-1.60 to 0.25)</t>
  </si>
  <si>
    <t>-0.80 (-1.72 to 0.11)</t>
  </si>
  <si>
    <t>-0.77 (-1.74 to 0.20)</t>
  </si>
  <si>
    <t>0.14 (-0.83 to 1.10)</t>
  </si>
  <si>
    <t>-0.10 (-1.06 to 0.86)</t>
  </si>
  <si>
    <t>0.13 (-0.84 to 1.10)</t>
  </si>
  <si>
    <t>0.03 (-0.95 to 1.00)</t>
  </si>
  <si>
    <t>0.50 (-0.44 to 1.45)</t>
  </si>
  <si>
    <t>0.02 (-0.97 to 1.00)</t>
  </si>
  <si>
    <t>0.37 (-0.60 to 1.35)</t>
  </si>
  <si>
    <t>-0.67 (-1.64 to 0.30)</t>
  </si>
  <si>
    <t>0.66 (-0.30 to 1.63)</t>
  </si>
  <si>
    <t>0.30 (-0.63 to 1.23)</t>
  </si>
  <si>
    <t>-0.21 (-1.11 to 0.70)</t>
  </si>
  <si>
    <t>-0.29 (-1.28 to 0.70)</t>
  </si>
  <si>
    <t>0.15 (-0.76 to 1.06)</t>
  </si>
  <si>
    <t>-0.47 (-1.42 to 0.48)</t>
  </si>
  <si>
    <t>0.01 (-0.76 to 0.78)</t>
  </si>
  <si>
    <t>-0.24 (-1.22 to 0.74)</t>
  </si>
  <si>
    <t>-0.34 (-1.12 to 0.45)</t>
  </si>
  <si>
    <t>0.28 (-0.42 to 0.98)</t>
  </si>
  <si>
    <t>-0.02 (-0.67 to 0.63)</t>
  </si>
  <si>
    <t>0.51 (-0.46 to 1.47)</t>
  </si>
  <si>
    <t>-0.38 (-1.34 to 0.59)</t>
  </si>
  <si>
    <t>-0.42 (-1.38 to 0.55)</t>
  </si>
  <si>
    <t>0.41 (-0.56 to 1.39)</t>
  </si>
  <si>
    <t>-0.56 (-1.54 to 0.41)</t>
  </si>
  <si>
    <t>-0.05 (-1.01 to 0.91)</t>
  </si>
  <si>
    <t>-0.52 (-1.52 to 0.49)</t>
  </si>
  <si>
    <t>-0.17 (-1.18 to 0.84)</t>
  </si>
  <si>
    <t>-0.26 (-1.26 to 0.74)</t>
  </si>
  <si>
    <t>0.08 (-0.76 to 0.93)</t>
  </si>
  <si>
    <t>-0.71 (-1.61 to 0.19)</t>
  </si>
  <si>
    <t>-0.18 (-1.08 to 0.73)</t>
  </si>
  <si>
    <t>-0.22 (-1.16 to 0.72)</t>
  </si>
  <si>
    <t>0 (-0.78 to 0.79)</t>
  </si>
  <si>
    <t>-0.03 (-0.71 to 0.65)</t>
  </si>
  <si>
    <t>0.15 (-0.67 to 0.96)</t>
  </si>
  <si>
    <t>0.19 (-0.73 to 1.11)</t>
  </si>
  <si>
    <t>-0.23 (-1.08 to 0.61)</t>
  </si>
  <si>
    <t>-0.33 (-1.28 to 0.62)</t>
  </si>
  <si>
    <t>-0.16 (-0.82 to 0.51)</t>
  </si>
  <si>
    <t>-0.11 (-0.76 to 0.54)</t>
  </si>
  <si>
    <t>-0.22 (-0.83 to 0.39)</t>
  </si>
  <si>
    <t>-0.15 (-0.88 to 0.58)</t>
  </si>
  <si>
    <t>-0.19 (-0.76 to 0.38)</t>
  </si>
  <si>
    <t>0.21 (-0.54 to 0.96)</t>
  </si>
  <si>
    <t>-0.06 (-0.58 to 0.47)</t>
  </si>
  <si>
    <t>-0.11 (-0.64 to 0.42)</t>
  </si>
  <si>
    <t>-0.05 (-0.59 to 0.49)</t>
  </si>
  <si>
    <t>0.08 (-0.86 to 1.01)</t>
  </si>
  <si>
    <t>-0.34 (-1.14 to 0.45)</t>
  </si>
  <si>
    <t>-0.33 (-1.29 to 0.62)</t>
  </si>
  <si>
    <t>0.08 (-0.63 to 0.79)</t>
  </si>
  <si>
    <t>0.03 (-0.68 to 0.73)</t>
  </si>
  <si>
    <t>-0.08 (-1.08 to 0.92)</t>
  </si>
  <si>
    <t>0.23 (-0.58 to 1.03)</t>
  </si>
  <si>
    <t>-0.06 (-0.92 to 0.79)</t>
  </si>
  <si>
    <t>0.72 (0.39 to 1.04)</t>
  </si>
  <si>
    <t>0.69 (0.37 to 1.02)</t>
  </si>
  <si>
    <t>-0.58 (-0.87 to -0.29)</t>
  </si>
  <si>
    <t>-0.47 (-0.71 to -0.24)</t>
  </si>
  <si>
    <t>-0.41 (-0.65 to -0.17)</t>
  </si>
  <si>
    <t>-0.47 (-0.75 to -0.18)</t>
  </si>
  <si>
    <t>-0.51 (-0.84 to -0.19)</t>
  </si>
  <si>
    <t>-0.41 (-0.67 to -0.14)</t>
  </si>
  <si>
    <t>0.34 (0.11 to 0.58)</t>
  </si>
  <si>
    <t>-0.34 (-0.62 to -0.07)</t>
  </si>
  <si>
    <t>-0.36 (-0.68 to -0.03)</t>
  </si>
  <si>
    <t>-0.27 (-0.54 to -0.01)</t>
  </si>
  <si>
    <t>0.27 (0 to 0.55)</t>
  </si>
  <si>
    <t>-0.29 (-0.62 to 0.03)</t>
  </si>
  <si>
    <t>0.28 (-0.03 to 0.59)</t>
  </si>
  <si>
    <t>-0.28 (-0.61 to 0.06)</t>
  </si>
  <si>
    <t>0.16 (-0.04 to 0.35)</t>
  </si>
  <si>
    <t>0.26 (-0.06 to 0.57)</t>
  </si>
  <si>
    <t>-0.14 (-0.32 to 0.04)</t>
  </si>
  <si>
    <t>0.16 (-0.06 to 0.38)</t>
  </si>
  <si>
    <t>-0.19 (-0.53 to 0.15)</t>
  </si>
  <si>
    <t>-0.18 (-0.51 to 0.15)</t>
  </si>
  <si>
    <t>-0.17 (-0.49 to 0.15)</t>
  </si>
  <si>
    <t>0.14 (-0.17 to 0.44)</t>
  </si>
  <si>
    <t>-0.09 (-0.29 to 0.12)</t>
  </si>
  <si>
    <t>-0.07 (-0.26 to 0.11)</t>
  </si>
  <si>
    <t>-0.08 (-0.3 to 0.14)</t>
  </si>
  <si>
    <t>-0.06 (-0.25 to 0.14)</t>
  </si>
  <si>
    <t>-0.04 (-0.22 to 0.13)</t>
  </si>
  <si>
    <t>-0.08 (-0.4 to 0.24)</t>
  </si>
  <si>
    <t>-0.07 (-0.37 to 0.24)</t>
  </si>
  <si>
    <t>-0.06 (-0.38 to 0.25)</t>
  </si>
  <si>
    <t>-0.04 (-0.26 to 0.18)</t>
  </si>
  <si>
    <t>-0.05 (-0.36 to 0.26)</t>
  </si>
  <si>
    <t>0.03 (-0.16 to 0.21)</t>
  </si>
  <si>
    <t>0.04 (-0.28 to 0.36)</t>
  </si>
  <si>
    <t>0.04 (-0.29 to 0.38)</t>
  </si>
  <si>
    <t>0.03 (-0.22 to 0.28)</t>
  </si>
  <si>
    <t>0.03 (-0.29 to 0.35)</t>
  </si>
  <si>
    <t>0.01 (-0.17 to 0.19)</t>
  </si>
  <si>
    <t>0.01 (-0.32 to 0.35)</t>
  </si>
  <si>
    <t>0.01 (-0.25 to 0.26)</t>
  </si>
  <si>
    <t>-0.40 (-1.34 to 0.54)</t>
  </si>
  <si>
    <t>0.31 (-0.58 to 1.20)</t>
  </si>
  <si>
    <t>0.10 (-0.19 to 0.39)</t>
  </si>
  <si>
    <t>0.13 (-0.10 to 0.35)</t>
  </si>
  <si>
    <t>0.10 (-0.55 to 0.74)</t>
  </si>
  <si>
    <t>-0.20 (-0.41 to 0.02)</t>
  </si>
  <si>
    <t>-0.30 (-0.62 to 0.02)</t>
  </si>
  <si>
    <t>0.50 (-0.43 to 1.42)</t>
  </si>
  <si>
    <t>-0.09 (-0.37 to 0.20)</t>
  </si>
  <si>
    <t>-0.06 (-0.33 to 0.20)</t>
  </si>
  <si>
    <t>0.10 (-0.10 to 0.29)</t>
  </si>
  <si>
    <t>0.03 (-0.20 to 0.25)</t>
  </si>
  <si>
    <t>-0.16 (-0.70 to 0.39)</t>
  </si>
  <si>
    <t>-0.05 (-0.99 to 0.90)</t>
  </si>
  <si>
    <t>-0.85 (-1.80 to 0.10)</t>
  </si>
  <si>
    <t>-0.66 (-1.61 to 0.30)</t>
  </si>
  <si>
    <t>0.32 (-0.65 to 1.30)</t>
  </si>
  <si>
    <t>0.15 (-0.80 to 1.10)</t>
  </si>
  <si>
    <t>-0.60 (-0.92 to -0.28)</t>
  </si>
  <si>
    <t>0.28 (-0.04 to 0.60)</t>
  </si>
  <si>
    <t>-0.70 (-1.02 to -0.38)</t>
  </si>
  <si>
    <t>0.10 (-0.23 to 0.43)</t>
  </si>
  <si>
    <t>0.11 (-0.20 to 0.43)</t>
  </si>
  <si>
    <t>-0.17 (-0.40 to 0.07)</t>
  </si>
  <si>
    <t>-0.04 (-0.99 to 0.90)</t>
  </si>
  <si>
    <t>0.24 (-0.70 to 1.18)</t>
  </si>
  <si>
    <t>-0.18 (-0.50 to 0.13)</t>
  </si>
  <si>
    <t>0.01 (-1.00 to 1.02)</t>
  </si>
  <si>
    <t>0.07 (-0.27 to 0.40)</t>
  </si>
  <si>
    <t>0.10 (-0.88 to 1.08)</t>
  </si>
  <si>
    <t>0.20 (-0.13 to 0.54)</t>
  </si>
  <si>
    <t>-0.16 (-1.11 to 0.80)</t>
  </si>
  <si>
    <t>-0.03 (-1.00 to 0.93)</t>
  </si>
  <si>
    <t>0.22 (-0.10 to 0.55)</t>
  </si>
  <si>
    <t>0.46 (-0.50 to 1.41)</t>
  </si>
  <si>
    <t>0.68 (0.35 to 1.00)</t>
  </si>
  <si>
    <t>0.40 (-0.57 to 1.36)</t>
  </si>
  <si>
    <t>0.27 (-0.70 to 1.24)</t>
  </si>
  <si>
    <t>-0.22 (-0.55 to 0.10)</t>
  </si>
  <si>
    <t>0.60 (0.27 to 0.93)</t>
  </si>
  <si>
    <t>-0.51 (-1.50 to 0.49)</t>
  </si>
  <si>
    <t>0.68 (-0.30 to 1.65)</t>
  </si>
  <si>
    <t>0.63 (-0.30 to 1.56)</t>
  </si>
  <si>
    <t>0.42 (0.10 to 0.73)</t>
  </si>
  <si>
    <t>0.14 (-0.12 to 0.40)</t>
  </si>
  <si>
    <t>-0.26 (-0.60 to 0.08)</t>
  </si>
  <si>
    <t>Table S7. The effect of genetic inhibition of HMGCR and PCSK9 (using index variant) on safety outcomes in the "Children of 1997" birth cohort</t>
  </si>
  <si>
    <t>rs6453131*</t>
  </si>
  <si>
    <t>rs12739979*</t>
  </si>
  <si>
    <t>The genetic associations were obtained from the genome-wide association study by Graham et al. 2021 (PMID: 34887591) in the Global Lipids Genetics Consortium, restricted to participants of East Asian ancestry.</t>
  </si>
  <si>
    <t>List of Tables S1-S10</t>
  </si>
  <si>
    <t>Table S10. The effect of genetic inhibition of HMGCR and PCSK9 (using index varinat) on safety outcomes in the "Children of 1997" birth cohort</t>
  </si>
  <si>
    <t>Table S6. The efficacy of genetic inhibition of HMGCR and PCSK9 on efficacy outcomes using complete case analysis in the "Children of 1997" birth cohort</t>
  </si>
  <si>
    <t>* Indicates the single index variant used in the sensitiv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164" fontId="2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1" fillId="0" borderId="0" xfId="0" quotePrefix="1" applyNumberFormat="1" applyFont="1" applyAlignment="1">
      <alignment horizontal="center" vertical="center"/>
    </xf>
    <xf numFmtId="0" fontId="1" fillId="0" borderId="1" xfId="0" quotePrefix="1" applyFont="1" applyBorder="1" applyAlignment="1">
      <alignment horizontal="center" vertical="center"/>
    </xf>
    <xf numFmtId="0" fontId="2" fillId="0" borderId="0" xfId="0" applyFont="1"/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CD653-A9A2-4395-8152-6E4189A94F2F}">
  <sheetPr>
    <pageSetUpPr fitToPage="1"/>
  </sheetPr>
  <dimension ref="A1:A11"/>
  <sheetViews>
    <sheetView zoomScale="119" workbookViewId="0">
      <selection activeCell="A20" sqref="A20"/>
    </sheetView>
  </sheetViews>
  <sheetFormatPr baseColWidth="10" defaultColWidth="9.1640625" defaultRowHeight="14" x14ac:dyDescent="0.15"/>
  <cols>
    <col min="1" max="1" width="157.5" style="1" bestFit="1" customWidth="1"/>
    <col min="2" max="16384" width="9.1640625" style="1"/>
  </cols>
  <sheetData>
    <row r="1" spans="1:1" x14ac:dyDescent="0.15">
      <c r="A1" s="30" t="s">
        <v>2539</v>
      </c>
    </row>
    <row r="2" spans="1:1" x14ac:dyDescent="0.15">
      <c r="A2" s="1" t="s">
        <v>1960</v>
      </c>
    </row>
    <row r="3" spans="1:1" x14ac:dyDescent="0.15">
      <c r="A3" s="4" t="s">
        <v>1961</v>
      </c>
    </row>
    <row r="4" spans="1:1" x14ac:dyDescent="0.15">
      <c r="A4" s="20" t="s">
        <v>1962</v>
      </c>
    </row>
    <row r="5" spans="1:1" x14ac:dyDescent="0.15">
      <c r="A5" s="20" t="s">
        <v>1963</v>
      </c>
    </row>
    <row r="6" spans="1:1" x14ac:dyDescent="0.15">
      <c r="A6" s="4" t="s">
        <v>1964</v>
      </c>
    </row>
    <row r="7" spans="1:1" x14ac:dyDescent="0.15">
      <c r="A7" s="4" t="s">
        <v>1965</v>
      </c>
    </row>
    <row r="8" spans="1:1" x14ac:dyDescent="0.15">
      <c r="A8" s="4" t="s">
        <v>1968</v>
      </c>
    </row>
    <row r="9" spans="1:1" x14ac:dyDescent="0.15">
      <c r="A9" s="4" t="s">
        <v>1969</v>
      </c>
    </row>
    <row r="10" spans="1:1" x14ac:dyDescent="0.15">
      <c r="A10" s="4" t="s">
        <v>1970</v>
      </c>
    </row>
    <row r="11" spans="1:1" x14ac:dyDescent="0.15">
      <c r="A11" s="4" t="s">
        <v>2540</v>
      </c>
    </row>
  </sheetData>
  <pageMargins left="0.7" right="0.7" top="0.75" bottom="0.75" header="0.3" footer="0.3"/>
  <pageSetup scale="9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572BC-7447-42BD-B401-BD36A2B04A78}">
  <dimension ref="A1:G203"/>
  <sheetViews>
    <sheetView zoomScaleNormal="100" workbookViewId="0">
      <selection activeCell="A4" sqref="A4:XFD4"/>
    </sheetView>
  </sheetViews>
  <sheetFormatPr baseColWidth="10" defaultColWidth="9.1640625" defaultRowHeight="15" x14ac:dyDescent="0.2"/>
  <cols>
    <col min="1" max="1" width="13.5" style="21" customWidth="1"/>
    <col min="2" max="2" width="55.33203125" style="21" customWidth="1"/>
    <col min="3" max="3" width="18.83203125" style="21" customWidth="1"/>
    <col min="4" max="4" width="34.5" style="21" customWidth="1"/>
    <col min="5" max="5" width="26.33203125" style="21" bestFit="1" customWidth="1"/>
    <col min="6" max="6" width="23.5" style="16" customWidth="1"/>
    <col min="7" max="7" width="11.6640625" style="11" customWidth="1"/>
    <col min="8" max="16384" width="9.1640625" style="21"/>
  </cols>
  <sheetData>
    <row r="1" spans="1:7" x14ac:dyDescent="0.2">
      <c r="A1" s="4" t="s">
        <v>1967</v>
      </c>
      <c r="D1" s="4"/>
    </row>
    <row r="2" spans="1:7" ht="16" thickBot="1" x14ac:dyDescent="0.25">
      <c r="A2" s="22"/>
      <c r="B2" s="22"/>
      <c r="C2" s="22"/>
      <c r="D2" s="22"/>
      <c r="E2" s="22"/>
      <c r="F2" s="24"/>
      <c r="G2" s="12"/>
    </row>
    <row r="3" spans="1:7" ht="16" thickBot="1" x14ac:dyDescent="0.25">
      <c r="A3" s="17" t="s">
        <v>693</v>
      </c>
      <c r="B3" s="17" t="s">
        <v>694</v>
      </c>
      <c r="C3" s="17" t="s">
        <v>539</v>
      </c>
      <c r="D3" s="17" t="s">
        <v>702</v>
      </c>
      <c r="E3" s="17" t="s">
        <v>703</v>
      </c>
      <c r="F3" s="23" t="s">
        <v>935</v>
      </c>
      <c r="G3" s="27" t="s">
        <v>686</v>
      </c>
    </row>
    <row r="4" spans="1:7" x14ac:dyDescent="0.2">
      <c r="A4" s="4" t="s">
        <v>672</v>
      </c>
      <c r="B4" s="4" t="s">
        <v>109</v>
      </c>
      <c r="C4" s="4" t="s">
        <v>108</v>
      </c>
      <c r="D4" s="4" t="s">
        <v>95</v>
      </c>
      <c r="E4" s="4" t="s">
        <v>95</v>
      </c>
      <c r="F4" s="26" t="s">
        <v>1441</v>
      </c>
      <c r="G4" s="13">
        <v>6.1141548715674704E-4</v>
      </c>
    </row>
    <row r="5" spans="1:7" x14ac:dyDescent="0.2">
      <c r="A5" s="4" t="s">
        <v>672</v>
      </c>
      <c r="B5" s="4" t="s">
        <v>101</v>
      </c>
      <c r="C5" s="4" t="s">
        <v>743</v>
      </c>
      <c r="D5" s="4" t="s">
        <v>95</v>
      </c>
      <c r="E5" s="4" t="s">
        <v>95</v>
      </c>
      <c r="F5" s="8" t="s">
        <v>1358</v>
      </c>
      <c r="G5" s="13">
        <v>9.3591188294591104E-4</v>
      </c>
    </row>
    <row r="6" spans="1:7" x14ac:dyDescent="0.2">
      <c r="A6" s="4" t="s">
        <v>672</v>
      </c>
      <c r="B6" s="4" t="s">
        <v>103</v>
      </c>
      <c r="C6" s="4" t="s">
        <v>102</v>
      </c>
      <c r="D6" s="4" t="s">
        <v>95</v>
      </c>
      <c r="E6" s="4" t="s">
        <v>95</v>
      </c>
      <c r="F6" s="8" t="s">
        <v>1359</v>
      </c>
      <c r="G6" s="13">
        <v>1.3572754103726801E-3</v>
      </c>
    </row>
    <row r="7" spans="1:7" x14ac:dyDescent="0.2">
      <c r="A7" s="4" t="s">
        <v>672</v>
      </c>
      <c r="B7" s="4" t="s">
        <v>94</v>
      </c>
      <c r="C7" s="4" t="s">
        <v>741</v>
      </c>
      <c r="D7" s="4" t="s">
        <v>95</v>
      </c>
      <c r="E7" s="4" t="s">
        <v>95</v>
      </c>
      <c r="F7" s="26" t="s">
        <v>1442</v>
      </c>
      <c r="G7" s="13">
        <v>4.8640859513204796E-3</v>
      </c>
    </row>
    <row r="8" spans="1:7" x14ac:dyDescent="0.2">
      <c r="A8" s="4" t="s">
        <v>672</v>
      </c>
      <c r="B8" s="4" t="s">
        <v>107</v>
      </c>
      <c r="C8" s="4" t="s">
        <v>106</v>
      </c>
      <c r="D8" s="4" t="s">
        <v>95</v>
      </c>
      <c r="E8" s="4" t="s">
        <v>95</v>
      </c>
      <c r="F8" s="8" t="s">
        <v>1360</v>
      </c>
      <c r="G8" s="11">
        <v>8.5269880964487493E-3</v>
      </c>
    </row>
    <row r="9" spans="1:7" x14ac:dyDescent="0.2">
      <c r="A9" s="4" t="s">
        <v>672</v>
      </c>
      <c r="B9" s="4" t="s">
        <v>157</v>
      </c>
      <c r="C9" s="4" t="s">
        <v>157</v>
      </c>
      <c r="D9" s="4" t="s">
        <v>155</v>
      </c>
      <c r="E9" s="4" t="s">
        <v>155</v>
      </c>
      <c r="F9" s="8" t="s">
        <v>1363</v>
      </c>
      <c r="G9" s="11">
        <v>1.50035971800107E-2</v>
      </c>
    </row>
    <row r="10" spans="1:7" x14ac:dyDescent="0.15">
      <c r="A10" s="1" t="s">
        <v>672</v>
      </c>
      <c r="B10" s="4" t="s">
        <v>623</v>
      </c>
      <c r="C10" s="1" t="s">
        <v>619</v>
      </c>
      <c r="D10" s="1" t="s">
        <v>620</v>
      </c>
      <c r="E10" s="1" t="s">
        <v>620</v>
      </c>
      <c r="F10" s="8" t="s">
        <v>1388</v>
      </c>
      <c r="G10" s="11">
        <v>1.7148995438431E-2</v>
      </c>
    </row>
    <row r="11" spans="1:7" x14ac:dyDescent="0.15">
      <c r="A11" s="1" t="s">
        <v>672</v>
      </c>
      <c r="B11" s="1" t="s">
        <v>586</v>
      </c>
      <c r="C11" s="1" t="s">
        <v>586</v>
      </c>
      <c r="D11" s="1" t="s">
        <v>922</v>
      </c>
      <c r="E11" s="1" t="s">
        <v>922</v>
      </c>
      <c r="F11" s="8" t="s">
        <v>1322</v>
      </c>
      <c r="G11" s="11">
        <v>1.72724414946255E-2</v>
      </c>
    </row>
    <row r="12" spans="1:7" x14ac:dyDescent="0.15">
      <c r="A12" s="1" t="s">
        <v>672</v>
      </c>
      <c r="B12" s="4" t="s">
        <v>624</v>
      </c>
      <c r="C12" s="1" t="s">
        <v>930</v>
      </c>
      <c r="D12" s="1" t="s">
        <v>620</v>
      </c>
      <c r="E12" s="1" t="s">
        <v>620</v>
      </c>
      <c r="F12" s="8" t="s">
        <v>1386</v>
      </c>
      <c r="G12" s="11">
        <v>2.5251924574100498E-2</v>
      </c>
    </row>
    <row r="13" spans="1:7" x14ac:dyDescent="0.2">
      <c r="A13" s="4" t="s">
        <v>672</v>
      </c>
      <c r="B13" s="4" t="s">
        <v>105</v>
      </c>
      <c r="C13" s="4" t="s">
        <v>104</v>
      </c>
      <c r="D13" s="4" t="s">
        <v>95</v>
      </c>
      <c r="E13" s="4" t="s">
        <v>95</v>
      </c>
      <c r="F13" s="8" t="s">
        <v>975</v>
      </c>
      <c r="G13" s="11">
        <v>4.0633452494843902E-2</v>
      </c>
    </row>
    <row r="14" spans="1:7" x14ac:dyDescent="0.2">
      <c r="A14" s="4" t="s">
        <v>672</v>
      </c>
      <c r="B14" s="4" t="s">
        <v>159</v>
      </c>
      <c r="C14" s="4" t="s">
        <v>159</v>
      </c>
      <c r="D14" s="4" t="s">
        <v>155</v>
      </c>
      <c r="E14" s="4" t="s">
        <v>155</v>
      </c>
      <c r="F14" s="8" t="s">
        <v>1444</v>
      </c>
      <c r="G14" s="11">
        <v>4.0666711160788897E-2</v>
      </c>
    </row>
    <row r="15" spans="1:7" x14ac:dyDescent="0.15">
      <c r="A15" s="1" t="s">
        <v>676</v>
      </c>
      <c r="B15" s="4" t="s">
        <v>556</v>
      </c>
      <c r="C15" s="1" t="s">
        <v>557</v>
      </c>
      <c r="D15" s="1" t="s">
        <v>924</v>
      </c>
      <c r="E15" s="1" t="s">
        <v>924</v>
      </c>
      <c r="F15" s="8" t="s">
        <v>1418</v>
      </c>
      <c r="G15" s="11">
        <v>4.3181338458812002E-2</v>
      </c>
    </row>
    <row r="16" spans="1:7" x14ac:dyDescent="0.2">
      <c r="A16" s="4" t="s">
        <v>676</v>
      </c>
      <c r="B16" s="4" t="s">
        <v>146</v>
      </c>
      <c r="C16" s="4" t="s">
        <v>145</v>
      </c>
      <c r="D16" s="4" t="s">
        <v>133</v>
      </c>
      <c r="E16" s="4" t="s">
        <v>142</v>
      </c>
      <c r="F16" s="8" t="s">
        <v>1301</v>
      </c>
      <c r="G16" s="11">
        <v>4.6264464555098202E-2</v>
      </c>
    </row>
    <row r="17" spans="1:7" x14ac:dyDescent="0.2">
      <c r="A17" s="4" t="s">
        <v>676</v>
      </c>
      <c r="B17" s="4" t="s">
        <v>163</v>
      </c>
      <c r="C17" s="4" t="s">
        <v>163</v>
      </c>
      <c r="D17" s="4" t="s">
        <v>162</v>
      </c>
      <c r="E17" s="4" t="s">
        <v>162</v>
      </c>
      <c r="F17" s="16" t="s">
        <v>1473</v>
      </c>
      <c r="G17" s="11">
        <v>4.92472172684719E-2</v>
      </c>
    </row>
    <row r="18" spans="1:7" x14ac:dyDescent="0.2">
      <c r="A18" s="4" t="s">
        <v>676</v>
      </c>
      <c r="B18" s="4" t="s">
        <v>101</v>
      </c>
      <c r="C18" s="4" t="s">
        <v>743</v>
      </c>
      <c r="D18" s="4" t="s">
        <v>95</v>
      </c>
      <c r="E18" s="4" t="s">
        <v>95</v>
      </c>
      <c r="F18" s="8" t="s">
        <v>1203</v>
      </c>
      <c r="G18" s="11">
        <v>5.03348546920908E-2</v>
      </c>
    </row>
    <row r="19" spans="1:7" x14ac:dyDescent="0.15">
      <c r="A19" s="1" t="s">
        <v>672</v>
      </c>
      <c r="B19" s="4" t="s">
        <v>629</v>
      </c>
      <c r="C19" s="1" t="s">
        <v>622</v>
      </c>
      <c r="D19" s="1" t="s">
        <v>620</v>
      </c>
      <c r="E19" s="1" t="s">
        <v>620</v>
      </c>
      <c r="F19" s="8" t="s">
        <v>1385</v>
      </c>
      <c r="G19" s="11">
        <v>5.0681307665478903E-2</v>
      </c>
    </row>
    <row r="20" spans="1:7" x14ac:dyDescent="0.2">
      <c r="A20" s="4" t="s">
        <v>676</v>
      </c>
      <c r="B20" s="4" t="s">
        <v>103</v>
      </c>
      <c r="C20" s="4" t="s">
        <v>102</v>
      </c>
      <c r="D20" s="4" t="s">
        <v>95</v>
      </c>
      <c r="E20" s="4" t="s">
        <v>95</v>
      </c>
      <c r="F20" s="26" t="s">
        <v>1463</v>
      </c>
      <c r="G20" s="11">
        <v>5.0995441900255303E-2</v>
      </c>
    </row>
    <row r="21" spans="1:7" x14ac:dyDescent="0.15">
      <c r="A21" s="1" t="s">
        <v>672</v>
      </c>
      <c r="B21" s="1" t="s">
        <v>591</v>
      </c>
      <c r="C21" s="1" t="s">
        <v>591</v>
      </c>
      <c r="D21" s="1" t="s">
        <v>922</v>
      </c>
      <c r="E21" s="1" t="s">
        <v>922</v>
      </c>
      <c r="F21" s="8" t="s">
        <v>1327</v>
      </c>
      <c r="G21" s="11">
        <v>5.3849267910679399E-2</v>
      </c>
    </row>
    <row r="22" spans="1:7" x14ac:dyDescent="0.2">
      <c r="A22" s="4" t="s">
        <v>676</v>
      </c>
      <c r="B22" s="4" t="s">
        <v>109</v>
      </c>
      <c r="C22" s="4" t="s">
        <v>108</v>
      </c>
      <c r="D22" s="4" t="s">
        <v>95</v>
      </c>
      <c r="E22" s="4" t="s">
        <v>95</v>
      </c>
      <c r="F22" s="8" t="s">
        <v>1306</v>
      </c>
      <c r="G22" s="11">
        <v>6.6020788733341093E-2</v>
      </c>
    </row>
    <row r="23" spans="1:7" x14ac:dyDescent="0.2">
      <c r="A23" s="4" t="s">
        <v>672</v>
      </c>
      <c r="B23" s="4" t="s">
        <v>156</v>
      </c>
      <c r="C23" s="4" t="s">
        <v>156</v>
      </c>
      <c r="D23" s="4" t="s">
        <v>155</v>
      </c>
      <c r="E23" s="4" t="s">
        <v>155</v>
      </c>
      <c r="F23" s="8" t="s">
        <v>941</v>
      </c>
      <c r="G23" s="11">
        <v>7.9485187638582699E-2</v>
      </c>
    </row>
    <row r="24" spans="1:7" x14ac:dyDescent="0.15">
      <c r="A24" s="1" t="s">
        <v>676</v>
      </c>
      <c r="B24" s="1" t="s">
        <v>667</v>
      </c>
      <c r="C24" s="1" t="s">
        <v>667</v>
      </c>
      <c r="D24" s="1" t="s">
        <v>546</v>
      </c>
      <c r="E24" s="1" t="s">
        <v>546</v>
      </c>
      <c r="F24" s="16" t="s">
        <v>1433</v>
      </c>
      <c r="G24" s="11">
        <v>9.0412747086061201E-2</v>
      </c>
    </row>
    <row r="25" spans="1:7" x14ac:dyDescent="0.15">
      <c r="A25" s="1" t="s">
        <v>672</v>
      </c>
      <c r="B25" s="4" t="s">
        <v>568</v>
      </c>
      <c r="C25" s="1" t="s">
        <v>569</v>
      </c>
      <c r="D25" s="1" t="s">
        <v>924</v>
      </c>
      <c r="E25" s="1" t="s">
        <v>924</v>
      </c>
      <c r="F25" s="8" t="s">
        <v>1371</v>
      </c>
      <c r="G25" s="11">
        <v>9.8435239601839503E-2</v>
      </c>
    </row>
    <row r="26" spans="1:7" x14ac:dyDescent="0.2">
      <c r="A26" s="4" t="s">
        <v>676</v>
      </c>
      <c r="B26" s="4" t="s">
        <v>97</v>
      </c>
      <c r="C26" s="4" t="s">
        <v>96</v>
      </c>
      <c r="D26" s="4" t="s">
        <v>95</v>
      </c>
      <c r="E26" s="4" t="s">
        <v>95</v>
      </c>
      <c r="F26" s="26" t="s">
        <v>1461</v>
      </c>
      <c r="G26" s="11">
        <v>9.8639976693506395E-2</v>
      </c>
    </row>
    <row r="27" spans="1:7" x14ac:dyDescent="0.2">
      <c r="A27" s="4" t="s">
        <v>676</v>
      </c>
      <c r="B27" s="4" t="s">
        <v>144</v>
      </c>
      <c r="C27" s="4" t="s">
        <v>143</v>
      </c>
      <c r="D27" s="4" t="s">
        <v>133</v>
      </c>
      <c r="E27" s="4" t="s">
        <v>142</v>
      </c>
      <c r="F27" s="8" t="s">
        <v>1300</v>
      </c>
      <c r="G27" s="11">
        <v>0.108275745484345</v>
      </c>
    </row>
    <row r="28" spans="1:7" x14ac:dyDescent="0.15">
      <c r="A28" s="1" t="s">
        <v>676</v>
      </c>
      <c r="B28" s="1" t="s">
        <v>587</v>
      </c>
      <c r="C28" s="1" t="s">
        <v>587</v>
      </c>
      <c r="D28" s="1" t="s">
        <v>922</v>
      </c>
      <c r="E28" s="1" t="s">
        <v>922</v>
      </c>
      <c r="F28" s="8" t="s">
        <v>1390</v>
      </c>
      <c r="G28" s="11">
        <v>0.112435849951334</v>
      </c>
    </row>
    <row r="29" spans="1:7" x14ac:dyDescent="0.15">
      <c r="A29" s="1" t="s">
        <v>676</v>
      </c>
      <c r="B29" s="4" t="s">
        <v>568</v>
      </c>
      <c r="C29" s="1" t="s">
        <v>569</v>
      </c>
      <c r="D29" s="1" t="s">
        <v>924</v>
      </c>
      <c r="E29" s="1" t="s">
        <v>924</v>
      </c>
      <c r="F29" s="8" t="s">
        <v>1423</v>
      </c>
      <c r="G29" s="11">
        <v>0.117302817190064</v>
      </c>
    </row>
    <row r="30" spans="1:7" x14ac:dyDescent="0.15">
      <c r="A30" s="1" t="s">
        <v>676</v>
      </c>
      <c r="B30" s="4" t="s">
        <v>565</v>
      </c>
      <c r="C30" s="1" t="s">
        <v>566</v>
      </c>
      <c r="D30" s="1" t="s">
        <v>924</v>
      </c>
      <c r="E30" s="1" t="s">
        <v>924</v>
      </c>
      <c r="F30" s="8" t="s">
        <v>1422</v>
      </c>
      <c r="G30" s="11">
        <v>0.12338072253837901</v>
      </c>
    </row>
    <row r="31" spans="1:7" x14ac:dyDescent="0.15">
      <c r="A31" s="1" t="s">
        <v>676</v>
      </c>
      <c r="B31" s="1" t="s">
        <v>595</v>
      </c>
      <c r="C31" s="1" t="s">
        <v>595</v>
      </c>
      <c r="D31" s="1" t="s">
        <v>922</v>
      </c>
      <c r="E31" s="1" t="s">
        <v>922</v>
      </c>
      <c r="F31" s="8" t="s">
        <v>1396</v>
      </c>
      <c r="G31" s="11">
        <v>0.130447586969198</v>
      </c>
    </row>
    <row r="32" spans="1:7" x14ac:dyDescent="0.15">
      <c r="A32" s="1" t="s">
        <v>672</v>
      </c>
      <c r="B32" s="4" t="s">
        <v>572</v>
      </c>
      <c r="C32" s="1" t="s">
        <v>572</v>
      </c>
      <c r="D32" s="1" t="s">
        <v>924</v>
      </c>
      <c r="E32" s="1" t="s">
        <v>924</v>
      </c>
      <c r="F32" s="8" t="s">
        <v>1056</v>
      </c>
      <c r="G32" s="11">
        <v>0.13048993445901699</v>
      </c>
    </row>
    <row r="33" spans="1:7" x14ac:dyDescent="0.15">
      <c r="A33" s="1" t="s">
        <v>672</v>
      </c>
      <c r="B33" s="1" t="s">
        <v>590</v>
      </c>
      <c r="C33" s="1" t="s">
        <v>590</v>
      </c>
      <c r="D33" s="1" t="s">
        <v>922</v>
      </c>
      <c r="E33" s="1" t="s">
        <v>922</v>
      </c>
      <c r="F33" s="8" t="s">
        <v>1326</v>
      </c>
      <c r="G33" s="11">
        <v>0.13617221638574101</v>
      </c>
    </row>
    <row r="34" spans="1:7" x14ac:dyDescent="0.2">
      <c r="A34" s="4" t="s">
        <v>676</v>
      </c>
      <c r="B34" s="4" t="s">
        <v>148</v>
      </c>
      <c r="C34" s="4" t="s">
        <v>147</v>
      </c>
      <c r="D34" s="4" t="s">
        <v>133</v>
      </c>
      <c r="E34" s="4" t="s">
        <v>142</v>
      </c>
      <c r="F34" s="8" t="s">
        <v>1303</v>
      </c>
      <c r="G34" s="11">
        <v>0.13834569966069599</v>
      </c>
    </row>
    <row r="35" spans="1:7" x14ac:dyDescent="0.2">
      <c r="A35" s="4" t="s">
        <v>676</v>
      </c>
      <c r="B35" s="4" t="s">
        <v>94</v>
      </c>
      <c r="C35" s="4" t="s">
        <v>741</v>
      </c>
      <c r="D35" s="4" t="s">
        <v>95</v>
      </c>
      <c r="E35" s="4" t="s">
        <v>95</v>
      </c>
      <c r="F35" s="8" t="s">
        <v>1304</v>
      </c>
      <c r="G35" s="11">
        <v>0.13912189410887399</v>
      </c>
    </row>
    <row r="36" spans="1:7" x14ac:dyDescent="0.15">
      <c r="A36" s="1" t="s">
        <v>672</v>
      </c>
      <c r="B36" s="4" t="s">
        <v>574</v>
      </c>
      <c r="C36" s="1" t="s">
        <v>575</v>
      </c>
      <c r="D36" s="1" t="s">
        <v>924</v>
      </c>
      <c r="E36" s="1" t="s">
        <v>924</v>
      </c>
      <c r="F36" s="8" t="s">
        <v>1373</v>
      </c>
      <c r="G36" s="11">
        <v>0.13950336166470001</v>
      </c>
    </row>
    <row r="37" spans="1:7" x14ac:dyDescent="0.15">
      <c r="A37" s="1" t="s">
        <v>672</v>
      </c>
      <c r="B37" s="4" t="s">
        <v>565</v>
      </c>
      <c r="C37" s="1" t="s">
        <v>566</v>
      </c>
      <c r="D37" s="1" t="s">
        <v>924</v>
      </c>
      <c r="E37" s="1" t="s">
        <v>924</v>
      </c>
      <c r="F37" s="8" t="s">
        <v>1370</v>
      </c>
      <c r="G37" s="11">
        <v>0.14528482055756001</v>
      </c>
    </row>
    <row r="38" spans="1:7" x14ac:dyDescent="0.2">
      <c r="A38" s="4" t="s">
        <v>672</v>
      </c>
      <c r="B38" s="4" t="s">
        <v>99</v>
      </c>
      <c r="C38" s="4" t="s">
        <v>742</v>
      </c>
      <c r="D38" s="4" t="s">
        <v>95</v>
      </c>
      <c r="E38" s="4" t="s">
        <v>95</v>
      </c>
      <c r="F38" s="8" t="s">
        <v>1357</v>
      </c>
      <c r="G38" s="11">
        <v>0.152536372028302</v>
      </c>
    </row>
    <row r="39" spans="1:7" x14ac:dyDescent="0.15">
      <c r="A39" s="1" t="s">
        <v>676</v>
      </c>
      <c r="B39" s="4" t="s">
        <v>562</v>
      </c>
      <c r="C39" s="1" t="s">
        <v>563</v>
      </c>
      <c r="D39" s="1" t="s">
        <v>924</v>
      </c>
      <c r="E39" s="1" t="s">
        <v>924</v>
      </c>
      <c r="F39" s="8" t="s">
        <v>1424</v>
      </c>
      <c r="G39" s="11">
        <v>0.156120459125804</v>
      </c>
    </row>
    <row r="40" spans="1:7" x14ac:dyDescent="0.15">
      <c r="A40" s="1" t="s">
        <v>676</v>
      </c>
      <c r="B40" s="1" t="s">
        <v>594</v>
      </c>
      <c r="C40" s="1" t="s">
        <v>594</v>
      </c>
      <c r="D40" s="1" t="s">
        <v>922</v>
      </c>
      <c r="E40" s="1" t="s">
        <v>922</v>
      </c>
      <c r="F40" s="8" t="s">
        <v>1392</v>
      </c>
      <c r="G40" s="11">
        <v>0.16794434435942401</v>
      </c>
    </row>
    <row r="41" spans="1:7" x14ac:dyDescent="0.2">
      <c r="A41" s="4" t="s">
        <v>672</v>
      </c>
      <c r="B41" s="4" t="s">
        <v>111</v>
      </c>
      <c r="C41" s="4" t="s">
        <v>110</v>
      </c>
      <c r="D41" s="4" t="s">
        <v>95</v>
      </c>
      <c r="E41" s="4" t="s">
        <v>95</v>
      </c>
      <c r="F41" s="8" t="s">
        <v>1325</v>
      </c>
      <c r="G41" s="11">
        <v>0.17091188213452899</v>
      </c>
    </row>
    <row r="42" spans="1:7" x14ac:dyDescent="0.15">
      <c r="A42" s="1" t="s">
        <v>676</v>
      </c>
      <c r="B42" s="1" t="s">
        <v>545</v>
      </c>
      <c r="C42" s="1" t="s">
        <v>668</v>
      </c>
      <c r="D42" s="1" t="s">
        <v>546</v>
      </c>
      <c r="E42" s="1" t="s">
        <v>546</v>
      </c>
      <c r="F42" s="28" t="s">
        <v>1475</v>
      </c>
      <c r="G42" s="11">
        <v>0.172133745207768</v>
      </c>
    </row>
    <row r="43" spans="1:7" x14ac:dyDescent="0.15">
      <c r="A43" s="1" t="s">
        <v>672</v>
      </c>
      <c r="B43" s="1" t="s">
        <v>589</v>
      </c>
      <c r="C43" s="1" t="s">
        <v>589</v>
      </c>
      <c r="D43" s="1" t="s">
        <v>922</v>
      </c>
      <c r="E43" s="1" t="s">
        <v>922</v>
      </c>
      <c r="F43" s="8" t="s">
        <v>1325</v>
      </c>
      <c r="G43" s="11">
        <v>0.17321121785473101</v>
      </c>
    </row>
    <row r="44" spans="1:7" x14ac:dyDescent="0.2">
      <c r="A44" s="4" t="s">
        <v>676</v>
      </c>
      <c r="B44" s="4" t="s">
        <v>107</v>
      </c>
      <c r="C44" s="4" t="s">
        <v>106</v>
      </c>
      <c r="D44" s="4" t="s">
        <v>95</v>
      </c>
      <c r="E44" s="4" t="s">
        <v>95</v>
      </c>
      <c r="F44" s="26" t="s">
        <v>1464</v>
      </c>
      <c r="G44" s="11">
        <v>0.17446634470053801</v>
      </c>
    </row>
    <row r="45" spans="1:7" x14ac:dyDescent="0.15">
      <c r="A45" s="1" t="s">
        <v>672</v>
      </c>
      <c r="B45" s="1" t="s">
        <v>608</v>
      </c>
      <c r="C45" s="1" t="s">
        <v>608</v>
      </c>
      <c r="D45" s="1" t="s">
        <v>599</v>
      </c>
      <c r="E45" s="1" t="s">
        <v>599</v>
      </c>
      <c r="F45" s="8" t="s">
        <v>1340</v>
      </c>
      <c r="G45" s="11">
        <v>0.188268851341583</v>
      </c>
    </row>
    <row r="46" spans="1:7" x14ac:dyDescent="0.15">
      <c r="A46" s="1" t="s">
        <v>676</v>
      </c>
      <c r="B46" s="4" t="s">
        <v>554</v>
      </c>
      <c r="C46" s="1" t="s">
        <v>555</v>
      </c>
      <c r="D46" s="1" t="s">
        <v>924</v>
      </c>
      <c r="E46" s="1" t="s">
        <v>924</v>
      </c>
      <c r="F46" s="26" t="s">
        <v>1471</v>
      </c>
      <c r="G46" s="11">
        <v>0.189174256322341</v>
      </c>
    </row>
    <row r="47" spans="1:7" x14ac:dyDescent="0.2">
      <c r="A47" s="4" t="s">
        <v>676</v>
      </c>
      <c r="B47" s="4" t="s">
        <v>164</v>
      </c>
      <c r="C47" s="4" t="s">
        <v>164</v>
      </c>
      <c r="D47" s="4" t="s">
        <v>162</v>
      </c>
      <c r="E47" s="4" t="s">
        <v>162</v>
      </c>
      <c r="F47" s="16" t="s">
        <v>1474</v>
      </c>
      <c r="G47" s="11">
        <v>0.193017943598666</v>
      </c>
    </row>
    <row r="48" spans="1:7" x14ac:dyDescent="0.2">
      <c r="A48" s="4" t="s">
        <v>672</v>
      </c>
      <c r="B48" s="4" t="s">
        <v>124</v>
      </c>
      <c r="C48" s="4" t="s">
        <v>749</v>
      </c>
      <c r="D48" s="4" t="s">
        <v>95</v>
      </c>
      <c r="E48" s="4" t="s">
        <v>114</v>
      </c>
      <c r="F48" s="8" t="s">
        <v>1348</v>
      </c>
      <c r="G48" s="11">
        <v>0.19519524032160501</v>
      </c>
    </row>
    <row r="49" spans="1:7" x14ac:dyDescent="0.15">
      <c r="A49" s="1" t="s">
        <v>672</v>
      </c>
      <c r="B49" s="1" t="s">
        <v>545</v>
      </c>
      <c r="C49" s="1" t="s">
        <v>668</v>
      </c>
      <c r="D49" s="1" t="s">
        <v>546</v>
      </c>
      <c r="E49" s="1" t="s">
        <v>546</v>
      </c>
      <c r="F49" s="8" t="s">
        <v>1384</v>
      </c>
      <c r="G49" s="11">
        <v>0.212517085940336</v>
      </c>
    </row>
    <row r="50" spans="1:7" x14ac:dyDescent="0.15">
      <c r="A50" s="1" t="s">
        <v>672</v>
      </c>
      <c r="B50" s="1" t="s">
        <v>932</v>
      </c>
      <c r="C50" s="1" t="s">
        <v>932</v>
      </c>
      <c r="D50" s="1" t="s">
        <v>599</v>
      </c>
      <c r="E50" s="1" t="s">
        <v>599</v>
      </c>
      <c r="F50" s="26" t="s">
        <v>1477</v>
      </c>
      <c r="G50" s="11">
        <v>0.21945917191403599</v>
      </c>
    </row>
    <row r="51" spans="1:7" x14ac:dyDescent="0.15">
      <c r="A51" s="1" t="s">
        <v>672</v>
      </c>
      <c r="B51" s="4" t="s">
        <v>554</v>
      </c>
      <c r="C51" s="1" t="s">
        <v>555</v>
      </c>
      <c r="D51" s="1" t="s">
        <v>924</v>
      </c>
      <c r="E51" s="1" t="s">
        <v>924</v>
      </c>
      <c r="F51" s="8" t="s">
        <v>1377</v>
      </c>
      <c r="G51" s="11">
        <v>0.22535511181710799</v>
      </c>
    </row>
    <row r="52" spans="1:7" x14ac:dyDescent="0.15">
      <c r="A52" s="1" t="s">
        <v>672</v>
      </c>
      <c r="B52" s="4" t="s">
        <v>562</v>
      </c>
      <c r="C52" s="1" t="s">
        <v>563</v>
      </c>
      <c r="D52" s="1" t="s">
        <v>924</v>
      </c>
      <c r="E52" s="1" t="s">
        <v>924</v>
      </c>
      <c r="F52" s="8" t="s">
        <v>1372</v>
      </c>
      <c r="G52" s="11">
        <v>0.22858966316175799</v>
      </c>
    </row>
    <row r="53" spans="1:7" ht="16" x14ac:dyDescent="0.15">
      <c r="A53" s="1" t="s">
        <v>672</v>
      </c>
      <c r="B53" s="7" t="s">
        <v>628</v>
      </c>
      <c r="C53" s="1" t="s">
        <v>621</v>
      </c>
      <c r="D53" s="1" t="s">
        <v>620</v>
      </c>
      <c r="E53" s="1" t="s">
        <v>620</v>
      </c>
      <c r="F53" s="8" t="s">
        <v>1389</v>
      </c>
      <c r="G53" s="11">
        <v>0.231996171888636</v>
      </c>
    </row>
    <row r="54" spans="1:7" x14ac:dyDescent="0.2">
      <c r="A54" s="4" t="s">
        <v>676</v>
      </c>
      <c r="B54" s="4" t="s">
        <v>99</v>
      </c>
      <c r="C54" s="4" t="s">
        <v>742</v>
      </c>
      <c r="D54" s="4" t="s">
        <v>95</v>
      </c>
      <c r="E54" s="4" t="s">
        <v>95</v>
      </c>
      <c r="F54" s="8" t="s">
        <v>1305</v>
      </c>
      <c r="G54" s="11">
        <v>0.234367909813717</v>
      </c>
    </row>
    <row r="55" spans="1:7" x14ac:dyDescent="0.2">
      <c r="A55" s="4" t="s">
        <v>672</v>
      </c>
      <c r="B55" s="4" t="s">
        <v>161</v>
      </c>
      <c r="C55" s="4" t="s">
        <v>160</v>
      </c>
      <c r="D55" s="4" t="s">
        <v>162</v>
      </c>
      <c r="E55" s="4" t="s">
        <v>162</v>
      </c>
      <c r="F55" s="8" t="s">
        <v>1380</v>
      </c>
      <c r="G55" s="11">
        <v>0.238980615524061</v>
      </c>
    </row>
    <row r="56" spans="1:7" x14ac:dyDescent="0.15">
      <c r="A56" s="1" t="s">
        <v>676</v>
      </c>
      <c r="B56" s="1" t="s">
        <v>641</v>
      </c>
      <c r="C56" s="1" t="s">
        <v>604</v>
      </c>
      <c r="D56" s="1" t="s">
        <v>599</v>
      </c>
      <c r="E56" s="1" t="s">
        <v>599</v>
      </c>
      <c r="F56" s="8" t="s">
        <v>1405</v>
      </c>
      <c r="G56" s="11">
        <v>0.23933464159392501</v>
      </c>
    </row>
    <row r="57" spans="1:7" x14ac:dyDescent="0.15">
      <c r="A57" s="1" t="s">
        <v>676</v>
      </c>
      <c r="B57" s="4" t="s">
        <v>543</v>
      </c>
      <c r="C57" s="1" t="s">
        <v>543</v>
      </c>
      <c r="D57" s="1" t="s">
        <v>542</v>
      </c>
      <c r="E57" s="1" t="s">
        <v>542</v>
      </c>
      <c r="F57" s="16" t="s">
        <v>1438</v>
      </c>
      <c r="G57" s="11">
        <v>0.24669868905564099</v>
      </c>
    </row>
    <row r="58" spans="1:7" x14ac:dyDescent="0.2">
      <c r="A58" s="4" t="s">
        <v>672</v>
      </c>
      <c r="B58" s="4" t="s">
        <v>132</v>
      </c>
      <c r="C58" s="4" t="s">
        <v>131</v>
      </c>
      <c r="D58" s="4" t="s">
        <v>133</v>
      </c>
      <c r="E58" s="4" t="s">
        <v>133</v>
      </c>
      <c r="F58" s="8" t="s">
        <v>1028</v>
      </c>
      <c r="G58" s="11">
        <v>0.24849199856670401</v>
      </c>
    </row>
    <row r="59" spans="1:7" x14ac:dyDescent="0.2">
      <c r="A59" s="4" t="s">
        <v>676</v>
      </c>
      <c r="B59" s="4" t="s">
        <v>141</v>
      </c>
      <c r="C59" s="4" t="s">
        <v>753</v>
      </c>
      <c r="D59" s="4" t="s">
        <v>133</v>
      </c>
      <c r="E59" s="4" t="s">
        <v>142</v>
      </c>
      <c r="F59" s="8" t="s">
        <v>1302</v>
      </c>
      <c r="G59" s="11">
        <v>0.249791178399146</v>
      </c>
    </row>
    <row r="60" spans="1:7" x14ac:dyDescent="0.2">
      <c r="A60" s="4" t="s">
        <v>676</v>
      </c>
      <c r="B60" s="4" t="s">
        <v>120</v>
      </c>
      <c r="C60" s="4" t="s">
        <v>747</v>
      </c>
      <c r="D60" s="4" t="s">
        <v>95</v>
      </c>
      <c r="E60" s="4" t="s">
        <v>114</v>
      </c>
      <c r="F60" s="8" t="s">
        <v>1309</v>
      </c>
      <c r="G60" s="11">
        <v>0.25829257427930102</v>
      </c>
    </row>
    <row r="61" spans="1:7" x14ac:dyDescent="0.15">
      <c r="A61" s="1" t="s">
        <v>672</v>
      </c>
      <c r="B61" s="1" t="s">
        <v>593</v>
      </c>
      <c r="C61" s="1" t="s">
        <v>593</v>
      </c>
      <c r="D61" s="1" t="s">
        <v>922</v>
      </c>
      <c r="E61" s="1" t="s">
        <v>922</v>
      </c>
      <c r="F61" s="8" t="s">
        <v>1328</v>
      </c>
      <c r="G61" s="11">
        <v>0.26079788889187799</v>
      </c>
    </row>
    <row r="62" spans="1:7" x14ac:dyDescent="0.2">
      <c r="A62" s="4" t="s">
        <v>672</v>
      </c>
      <c r="B62" s="4" t="s">
        <v>170</v>
      </c>
      <c r="C62" s="4" t="s">
        <v>169</v>
      </c>
      <c r="D62" s="4" t="s">
        <v>171</v>
      </c>
      <c r="E62" s="4" t="s">
        <v>171</v>
      </c>
      <c r="F62" s="26" t="s">
        <v>1447</v>
      </c>
      <c r="G62" s="11">
        <v>0.26252077560543902</v>
      </c>
    </row>
    <row r="63" spans="1:7" ht="16" x14ac:dyDescent="0.15">
      <c r="A63" s="1" t="s">
        <v>676</v>
      </c>
      <c r="B63" s="7" t="s">
        <v>628</v>
      </c>
      <c r="C63" s="1" t="s">
        <v>621</v>
      </c>
      <c r="D63" s="1" t="s">
        <v>620</v>
      </c>
      <c r="E63" s="1" t="s">
        <v>620</v>
      </c>
      <c r="F63" s="16" t="s">
        <v>1476</v>
      </c>
      <c r="G63" s="11">
        <v>0.27574634755702498</v>
      </c>
    </row>
    <row r="64" spans="1:7" x14ac:dyDescent="0.15">
      <c r="A64" s="1" t="s">
        <v>672</v>
      </c>
      <c r="B64" s="4" t="s">
        <v>578</v>
      </c>
      <c r="C64" s="1" t="s">
        <v>578</v>
      </c>
      <c r="D64" s="1" t="s">
        <v>924</v>
      </c>
      <c r="E64" s="1" t="s">
        <v>924</v>
      </c>
      <c r="F64" s="8" t="s">
        <v>1375</v>
      </c>
      <c r="G64" s="11">
        <v>0.28175513091641502</v>
      </c>
    </row>
    <row r="65" spans="1:7" x14ac:dyDescent="0.2">
      <c r="A65" s="4" t="s">
        <v>676</v>
      </c>
      <c r="B65" s="4" t="s">
        <v>139</v>
      </c>
      <c r="C65" s="4" t="s">
        <v>138</v>
      </c>
      <c r="D65" s="4" t="s">
        <v>133</v>
      </c>
      <c r="E65" s="4" t="s">
        <v>133</v>
      </c>
      <c r="F65" s="8" t="s">
        <v>1452</v>
      </c>
      <c r="G65" s="11">
        <v>0.28857958010554102</v>
      </c>
    </row>
    <row r="66" spans="1:7" x14ac:dyDescent="0.15">
      <c r="A66" s="1" t="s">
        <v>672</v>
      </c>
      <c r="B66" s="4" t="s">
        <v>662</v>
      </c>
      <c r="C66" s="1" t="s">
        <v>925</v>
      </c>
      <c r="D66" s="1" t="s">
        <v>924</v>
      </c>
      <c r="E66" s="1" t="s">
        <v>924</v>
      </c>
      <c r="F66" s="8" t="s">
        <v>1376</v>
      </c>
      <c r="G66" s="11">
        <v>0.28918651551371499</v>
      </c>
    </row>
    <row r="67" spans="1:7" x14ac:dyDescent="0.2">
      <c r="A67" s="4" t="s">
        <v>676</v>
      </c>
      <c r="B67" s="4" t="s">
        <v>111</v>
      </c>
      <c r="C67" s="4" t="s">
        <v>110</v>
      </c>
      <c r="D67" s="4" t="s">
        <v>95</v>
      </c>
      <c r="E67" s="4" t="s">
        <v>95</v>
      </c>
      <c r="F67" s="26" t="s">
        <v>1462</v>
      </c>
      <c r="G67" s="11">
        <v>0.29477636557571402</v>
      </c>
    </row>
    <row r="68" spans="1:7" x14ac:dyDescent="0.15">
      <c r="A68" s="1" t="s">
        <v>672</v>
      </c>
      <c r="B68" s="4" t="s">
        <v>663</v>
      </c>
      <c r="C68" s="1" t="s">
        <v>926</v>
      </c>
      <c r="D68" s="1" t="s">
        <v>924</v>
      </c>
      <c r="E68" s="1" t="s">
        <v>924</v>
      </c>
      <c r="F68" s="8" t="s">
        <v>1369</v>
      </c>
      <c r="G68" s="11">
        <v>0.29621094555972399</v>
      </c>
    </row>
    <row r="69" spans="1:7" x14ac:dyDescent="0.15">
      <c r="A69" s="1" t="s">
        <v>676</v>
      </c>
      <c r="B69" s="4" t="s">
        <v>548</v>
      </c>
      <c r="C69" s="1" t="s">
        <v>549</v>
      </c>
      <c r="D69" s="1" t="s">
        <v>546</v>
      </c>
      <c r="E69" s="1" t="s">
        <v>546</v>
      </c>
      <c r="F69" s="16" t="s">
        <v>1432</v>
      </c>
      <c r="G69" s="11">
        <v>0.30055387149951901</v>
      </c>
    </row>
    <row r="70" spans="1:7" x14ac:dyDescent="0.2">
      <c r="A70" s="4" t="s">
        <v>672</v>
      </c>
      <c r="B70" s="4" t="s">
        <v>164</v>
      </c>
      <c r="C70" s="4" t="s">
        <v>164</v>
      </c>
      <c r="D70" s="4" t="s">
        <v>162</v>
      </c>
      <c r="E70" s="4" t="s">
        <v>162</v>
      </c>
      <c r="F70" s="8" t="s">
        <v>1379</v>
      </c>
      <c r="G70" s="11">
        <v>0.30074931824929302</v>
      </c>
    </row>
    <row r="71" spans="1:7" x14ac:dyDescent="0.2">
      <c r="A71" s="4" t="s">
        <v>672</v>
      </c>
      <c r="B71" s="4" t="s">
        <v>168</v>
      </c>
      <c r="C71" s="4" t="s">
        <v>168</v>
      </c>
      <c r="D71" s="4" t="s">
        <v>167</v>
      </c>
      <c r="E71" s="4" t="s">
        <v>167</v>
      </c>
      <c r="F71" s="8" t="s">
        <v>1361</v>
      </c>
      <c r="G71" s="11">
        <v>0.30345626141853499</v>
      </c>
    </row>
    <row r="72" spans="1:7" x14ac:dyDescent="0.2">
      <c r="A72" s="4" t="s">
        <v>676</v>
      </c>
      <c r="B72" s="4" t="s">
        <v>154</v>
      </c>
      <c r="C72" s="4" t="s">
        <v>154</v>
      </c>
      <c r="D72" s="4" t="s">
        <v>155</v>
      </c>
      <c r="E72" s="4" t="s">
        <v>155</v>
      </c>
      <c r="F72" s="8" t="s">
        <v>1205</v>
      </c>
      <c r="G72" s="11">
        <v>0.312612509501771</v>
      </c>
    </row>
    <row r="73" spans="1:7" s="4" customFormat="1" ht="14" x14ac:dyDescent="0.15">
      <c r="A73" s="1" t="s">
        <v>676</v>
      </c>
      <c r="B73" s="4" t="s">
        <v>574</v>
      </c>
      <c r="C73" s="1" t="s">
        <v>575</v>
      </c>
      <c r="D73" s="1" t="s">
        <v>924</v>
      </c>
      <c r="E73" s="1" t="s">
        <v>924</v>
      </c>
      <c r="F73" s="8" t="s">
        <v>1425</v>
      </c>
      <c r="G73" s="11">
        <v>0.31434071185212897</v>
      </c>
    </row>
    <row r="74" spans="1:7" s="4" customFormat="1" ht="14" x14ac:dyDescent="0.2">
      <c r="A74" s="4" t="s">
        <v>676</v>
      </c>
      <c r="B74" s="4" t="s">
        <v>128</v>
      </c>
      <c r="C74" s="4" t="s">
        <v>751</v>
      </c>
      <c r="D74" s="4" t="s">
        <v>95</v>
      </c>
      <c r="E74" s="4" t="s">
        <v>114</v>
      </c>
      <c r="F74" s="8" t="s">
        <v>1121</v>
      </c>
      <c r="G74" s="11">
        <v>0.31447498229277598</v>
      </c>
    </row>
    <row r="75" spans="1:7" s="4" customFormat="1" ht="14" x14ac:dyDescent="0.15">
      <c r="A75" s="1" t="s">
        <v>676</v>
      </c>
      <c r="B75" s="4" t="s">
        <v>664</v>
      </c>
      <c r="C75" s="1" t="s">
        <v>927</v>
      </c>
      <c r="D75" s="1" t="s">
        <v>924</v>
      </c>
      <c r="E75" s="1" t="s">
        <v>924</v>
      </c>
      <c r="F75" s="8" t="s">
        <v>1293</v>
      </c>
      <c r="G75" s="11">
        <v>0.31685800046731699</v>
      </c>
    </row>
    <row r="76" spans="1:7" s="4" customFormat="1" ht="14" x14ac:dyDescent="0.2">
      <c r="A76" s="4" t="s">
        <v>676</v>
      </c>
      <c r="B76" s="4" t="s">
        <v>132</v>
      </c>
      <c r="C76" s="4" t="s">
        <v>131</v>
      </c>
      <c r="D76" s="4" t="s">
        <v>133</v>
      </c>
      <c r="E76" s="4" t="s">
        <v>133</v>
      </c>
      <c r="F76" s="26" t="s">
        <v>1297</v>
      </c>
      <c r="G76" s="11">
        <v>0.31770316667836102</v>
      </c>
    </row>
    <row r="77" spans="1:7" s="4" customFormat="1" ht="18" x14ac:dyDescent="0.15">
      <c r="A77" s="1" t="s">
        <v>676</v>
      </c>
      <c r="B77" s="4" t="s">
        <v>627</v>
      </c>
      <c r="C77" s="1" t="s">
        <v>931</v>
      </c>
      <c r="D77" s="1" t="s">
        <v>620</v>
      </c>
      <c r="E77" s="1" t="s">
        <v>620</v>
      </c>
      <c r="F77" s="16" t="s">
        <v>1437</v>
      </c>
      <c r="G77" s="11">
        <v>0.32181522635279802</v>
      </c>
    </row>
    <row r="78" spans="1:7" s="4" customFormat="1" ht="14" x14ac:dyDescent="0.15">
      <c r="A78" s="1" t="s">
        <v>676</v>
      </c>
      <c r="B78" s="4" t="s">
        <v>570</v>
      </c>
      <c r="C78" s="1" t="s">
        <v>571</v>
      </c>
      <c r="D78" s="1" t="s">
        <v>924</v>
      </c>
      <c r="E78" s="1" t="s">
        <v>924</v>
      </c>
      <c r="F78" s="26" t="s">
        <v>1472</v>
      </c>
      <c r="G78" s="11">
        <v>0.32350280401178799</v>
      </c>
    </row>
    <row r="79" spans="1:7" s="4" customFormat="1" ht="14" x14ac:dyDescent="0.15">
      <c r="A79" s="1" t="s">
        <v>672</v>
      </c>
      <c r="B79" s="1" t="s">
        <v>588</v>
      </c>
      <c r="C79" s="1" t="s">
        <v>588</v>
      </c>
      <c r="D79" s="1" t="s">
        <v>922</v>
      </c>
      <c r="E79" s="1" t="s">
        <v>922</v>
      </c>
      <c r="F79" s="8" t="s">
        <v>1324</v>
      </c>
      <c r="G79" s="11">
        <v>0.33370439301732002</v>
      </c>
    </row>
    <row r="80" spans="1:7" s="4" customFormat="1" ht="14" x14ac:dyDescent="0.2">
      <c r="A80" s="4" t="s">
        <v>676</v>
      </c>
      <c r="B80" s="4" t="s">
        <v>159</v>
      </c>
      <c r="C80" s="4" t="s">
        <v>159</v>
      </c>
      <c r="D80" s="4" t="s">
        <v>155</v>
      </c>
      <c r="E80" s="4" t="s">
        <v>155</v>
      </c>
      <c r="F80" s="26" t="s">
        <v>1467</v>
      </c>
      <c r="G80" s="11">
        <v>0.33549318396147698</v>
      </c>
    </row>
    <row r="81" spans="1:7" s="4" customFormat="1" ht="14" x14ac:dyDescent="0.2">
      <c r="A81" s="4" t="s">
        <v>672</v>
      </c>
      <c r="B81" s="4" t="s">
        <v>139</v>
      </c>
      <c r="C81" s="4" t="s">
        <v>138</v>
      </c>
      <c r="D81" s="4" t="s">
        <v>133</v>
      </c>
      <c r="E81" s="4" t="s">
        <v>133</v>
      </c>
      <c r="F81" s="8" t="s">
        <v>964</v>
      </c>
      <c r="G81" s="11">
        <v>0.33652541192068802</v>
      </c>
    </row>
    <row r="82" spans="1:7" s="4" customFormat="1" ht="14" x14ac:dyDescent="0.15">
      <c r="A82" s="1" t="s">
        <v>672</v>
      </c>
      <c r="B82" s="1" t="s">
        <v>612</v>
      </c>
      <c r="C82" s="1" t="s">
        <v>612</v>
      </c>
      <c r="D82" s="1" t="s">
        <v>599</v>
      </c>
      <c r="E82" s="1" t="s">
        <v>599</v>
      </c>
      <c r="F82" s="8" t="s">
        <v>1344</v>
      </c>
      <c r="G82" s="11">
        <v>0.34715382733987699</v>
      </c>
    </row>
    <row r="83" spans="1:7" s="4" customFormat="1" ht="14" x14ac:dyDescent="0.2">
      <c r="A83" s="4" t="s">
        <v>676</v>
      </c>
      <c r="B83" s="4" t="s">
        <v>156</v>
      </c>
      <c r="C83" s="4" t="s">
        <v>156</v>
      </c>
      <c r="D83" s="4" t="s">
        <v>155</v>
      </c>
      <c r="E83" s="4" t="s">
        <v>155</v>
      </c>
      <c r="F83" s="8" t="s">
        <v>1313</v>
      </c>
      <c r="G83" s="11">
        <v>0.34918466473883902</v>
      </c>
    </row>
    <row r="84" spans="1:7" x14ac:dyDescent="0.15">
      <c r="A84" s="1" t="s">
        <v>676</v>
      </c>
      <c r="B84" s="1" t="s">
        <v>593</v>
      </c>
      <c r="C84" s="1" t="s">
        <v>593</v>
      </c>
      <c r="D84" s="1" t="s">
        <v>922</v>
      </c>
      <c r="E84" s="1" t="s">
        <v>922</v>
      </c>
      <c r="F84" s="8" t="s">
        <v>1398</v>
      </c>
      <c r="G84" s="11">
        <v>0.35097520688559702</v>
      </c>
    </row>
    <row r="85" spans="1:7" x14ac:dyDescent="0.2">
      <c r="A85" s="4" t="s">
        <v>676</v>
      </c>
      <c r="B85" s="4" t="s">
        <v>161</v>
      </c>
      <c r="C85" s="4" t="s">
        <v>160</v>
      </c>
      <c r="D85" s="4" t="s">
        <v>162</v>
      </c>
      <c r="E85" s="4" t="s">
        <v>162</v>
      </c>
      <c r="F85" s="16" t="s">
        <v>1188</v>
      </c>
      <c r="G85" s="11">
        <v>0.35866110445518801</v>
      </c>
    </row>
    <row r="86" spans="1:7" x14ac:dyDescent="0.15">
      <c r="A86" s="1" t="s">
        <v>672</v>
      </c>
      <c r="B86" s="1" t="s">
        <v>613</v>
      </c>
      <c r="C86" s="1" t="s">
        <v>613</v>
      </c>
      <c r="D86" s="1" t="s">
        <v>599</v>
      </c>
      <c r="E86" s="1" t="s">
        <v>599</v>
      </c>
      <c r="F86" s="8" t="s">
        <v>1345</v>
      </c>
      <c r="G86" s="11">
        <v>0.36041628113457203</v>
      </c>
    </row>
    <row r="87" spans="1:7" x14ac:dyDescent="0.15">
      <c r="A87" s="1" t="s">
        <v>672</v>
      </c>
      <c r="B87" s="1" t="s">
        <v>597</v>
      </c>
      <c r="C87" s="1" t="s">
        <v>597</v>
      </c>
      <c r="D87" s="1" t="s">
        <v>922</v>
      </c>
      <c r="E87" s="1" t="s">
        <v>922</v>
      </c>
      <c r="F87" s="8" t="s">
        <v>1331</v>
      </c>
      <c r="G87" s="11">
        <v>0.36044591259208703</v>
      </c>
    </row>
    <row r="88" spans="1:7" x14ac:dyDescent="0.15">
      <c r="A88" s="1" t="s">
        <v>676</v>
      </c>
      <c r="B88" s="4" t="s">
        <v>581</v>
      </c>
      <c r="C88" s="1" t="s">
        <v>581</v>
      </c>
      <c r="D88" s="1" t="s">
        <v>924</v>
      </c>
      <c r="E88" s="1" t="s">
        <v>924</v>
      </c>
      <c r="F88" s="8" t="s">
        <v>1470</v>
      </c>
      <c r="G88" s="11">
        <v>0.37287521107813099</v>
      </c>
    </row>
    <row r="89" spans="1:7" x14ac:dyDescent="0.2">
      <c r="A89" s="4" t="s">
        <v>672</v>
      </c>
      <c r="B89" s="4" t="s">
        <v>137</v>
      </c>
      <c r="C89" s="4" t="s">
        <v>136</v>
      </c>
      <c r="D89" s="4" t="s">
        <v>133</v>
      </c>
      <c r="E89" s="4" t="s">
        <v>133</v>
      </c>
      <c r="F89" s="8" t="s">
        <v>1317</v>
      </c>
      <c r="G89" s="11">
        <v>0.37526930432466798</v>
      </c>
    </row>
    <row r="90" spans="1:7" x14ac:dyDescent="0.2">
      <c r="A90" s="4" t="s">
        <v>672</v>
      </c>
      <c r="B90" s="4" t="s">
        <v>158</v>
      </c>
      <c r="C90" s="4" t="s">
        <v>158</v>
      </c>
      <c r="D90" s="4" t="s">
        <v>155</v>
      </c>
      <c r="E90" s="4" t="s">
        <v>155</v>
      </c>
      <c r="F90" s="26" t="s">
        <v>1246</v>
      </c>
      <c r="G90" s="11">
        <v>0.37975033175176198</v>
      </c>
    </row>
    <row r="91" spans="1:7" x14ac:dyDescent="0.15">
      <c r="A91" s="1" t="s">
        <v>676</v>
      </c>
      <c r="B91" s="1" t="s">
        <v>640</v>
      </c>
      <c r="C91" s="1" t="s">
        <v>603</v>
      </c>
      <c r="D91" s="1" t="s">
        <v>599</v>
      </c>
      <c r="E91" s="1" t="s">
        <v>599</v>
      </c>
      <c r="F91" s="8" t="s">
        <v>1409</v>
      </c>
      <c r="G91" s="11">
        <v>0.38512381931560402</v>
      </c>
    </row>
    <row r="92" spans="1:7" x14ac:dyDescent="0.15">
      <c r="A92" s="1" t="s">
        <v>672</v>
      </c>
      <c r="B92" s="1" t="s">
        <v>605</v>
      </c>
      <c r="C92" s="1" t="s">
        <v>605</v>
      </c>
      <c r="D92" s="1" t="s">
        <v>599</v>
      </c>
      <c r="E92" s="1" t="s">
        <v>599</v>
      </c>
      <c r="F92" s="8" t="s">
        <v>1338</v>
      </c>
      <c r="G92" s="11">
        <v>0.39694569292529203</v>
      </c>
    </row>
    <row r="93" spans="1:7" x14ac:dyDescent="0.2">
      <c r="A93" s="4" t="s">
        <v>672</v>
      </c>
      <c r="B93" s="4" t="s">
        <v>148</v>
      </c>
      <c r="C93" s="4" t="s">
        <v>147</v>
      </c>
      <c r="D93" s="4" t="s">
        <v>133</v>
      </c>
      <c r="E93" s="4" t="s">
        <v>142</v>
      </c>
      <c r="F93" s="8" t="s">
        <v>1321</v>
      </c>
      <c r="G93" s="11">
        <v>0.40395482695663898</v>
      </c>
    </row>
    <row r="94" spans="1:7" x14ac:dyDescent="0.15">
      <c r="A94" s="1" t="s">
        <v>672</v>
      </c>
      <c r="B94" s="1" t="s">
        <v>610</v>
      </c>
      <c r="C94" s="1" t="s">
        <v>610</v>
      </c>
      <c r="D94" s="1" t="s">
        <v>599</v>
      </c>
      <c r="E94" s="1" t="s">
        <v>599</v>
      </c>
      <c r="F94" s="8" t="s">
        <v>1342</v>
      </c>
      <c r="G94" s="11">
        <v>0.41523833565684098</v>
      </c>
    </row>
    <row r="95" spans="1:7" x14ac:dyDescent="0.2">
      <c r="A95" s="4" t="s">
        <v>672</v>
      </c>
      <c r="B95" s="4" t="s">
        <v>166</v>
      </c>
      <c r="C95" s="4" t="s">
        <v>166</v>
      </c>
      <c r="D95" s="4" t="s">
        <v>167</v>
      </c>
      <c r="E95" s="4" t="s">
        <v>167</v>
      </c>
      <c r="F95" s="8" t="s">
        <v>1443</v>
      </c>
      <c r="G95" s="11">
        <v>0.41775196167067702</v>
      </c>
    </row>
    <row r="96" spans="1:7" x14ac:dyDescent="0.2">
      <c r="A96" s="4" t="s">
        <v>676</v>
      </c>
      <c r="B96" s="4" t="s">
        <v>158</v>
      </c>
      <c r="C96" s="4" t="s">
        <v>158</v>
      </c>
      <c r="D96" s="4" t="s">
        <v>155</v>
      </c>
      <c r="E96" s="4" t="s">
        <v>155</v>
      </c>
      <c r="F96" s="8" t="s">
        <v>1466</v>
      </c>
      <c r="G96" s="11">
        <v>0.43308305758707599</v>
      </c>
    </row>
    <row r="97" spans="1:7" x14ac:dyDescent="0.2">
      <c r="A97" s="4" t="s">
        <v>676</v>
      </c>
      <c r="B97" s="4" t="s">
        <v>124</v>
      </c>
      <c r="C97" s="4" t="s">
        <v>749</v>
      </c>
      <c r="D97" s="4" t="s">
        <v>95</v>
      </c>
      <c r="E97" s="4" t="s">
        <v>114</v>
      </c>
      <c r="F97" s="26" t="s">
        <v>1459</v>
      </c>
      <c r="G97" s="11">
        <v>0.44130141137990497</v>
      </c>
    </row>
    <row r="98" spans="1:7" x14ac:dyDescent="0.15">
      <c r="A98" s="1" t="s">
        <v>672</v>
      </c>
      <c r="B98" s="1" t="s">
        <v>607</v>
      </c>
      <c r="C98" s="1" t="s">
        <v>607</v>
      </c>
      <c r="D98" s="1" t="s">
        <v>599</v>
      </c>
      <c r="E98" s="1" t="s">
        <v>599</v>
      </c>
      <c r="F98" s="26" t="s">
        <v>1478</v>
      </c>
      <c r="G98" s="11">
        <v>0.44606342628540102</v>
      </c>
    </row>
    <row r="99" spans="1:7" x14ac:dyDescent="0.2">
      <c r="A99" s="4" t="s">
        <v>672</v>
      </c>
      <c r="B99" s="4" t="s">
        <v>141</v>
      </c>
      <c r="C99" s="4" t="s">
        <v>753</v>
      </c>
      <c r="D99" s="4" t="s">
        <v>133</v>
      </c>
      <c r="E99" s="4" t="s">
        <v>142</v>
      </c>
      <c r="F99" s="8" t="s">
        <v>1320</v>
      </c>
      <c r="G99" s="11">
        <v>0.44668176857377201</v>
      </c>
    </row>
    <row r="100" spans="1:7" x14ac:dyDescent="0.15">
      <c r="A100" s="1" t="s">
        <v>676</v>
      </c>
      <c r="B100" s="1" t="s">
        <v>638</v>
      </c>
      <c r="C100" s="1" t="s">
        <v>601</v>
      </c>
      <c r="D100" s="1" t="s">
        <v>599</v>
      </c>
      <c r="E100" s="1" t="s">
        <v>599</v>
      </c>
      <c r="F100" s="8" t="s">
        <v>1403</v>
      </c>
      <c r="G100" s="11">
        <v>0.44683049091796001</v>
      </c>
    </row>
    <row r="101" spans="1:7" x14ac:dyDescent="0.15">
      <c r="A101" s="1" t="s">
        <v>676</v>
      </c>
      <c r="B101" s="4" t="s">
        <v>624</v>
      </c>
      <c r="C101" s="1" t="s">
        <v>930</v>
      </c>
      <c r="D101" s="1" t="s">
        <v>620</v>
      </c>
      <c r="E101" s="1" t="s">
        <v>620</v>
      </c>
      <c r="F101" s="16" t="s">
        <v>1434</v>
      </c>
      <c r="G101" s="11">
        <v>0.44778835061916</v>
      </c>
    </row>
    <row r="102" spans="1:7" x14ac:dyDescent="0.2">
      <c r="A102" s="4" t="s">
        <v>676</v>
      </c>
      <c r="B102" s="4" t="s">
        <v>137</v>
      </c>
      <c r="C102" s="4" t="s">
        <v>136</v>
      </c>
      <c r="D102" s="4" t="s">
        <v>133</v>
      </c>
      <c r="E102" s="4" t="s">
        <v>133</v>
      </c>
      <c r="F102" s="26" t="s">
        <v>1451</v>
      </c>
      <c r="G102" s="11">
        <v>0.45902964963373499</v>
      </c>
    </row>
    <row r="103" spans="1:7" x14ac:dyDescent="0.2">
      <c r="A103" s="4" t="s">
        <v>676</v>
      </c>
      <c r="B103" s="4" t="s">
        <v>105</v>
      </c>
      <c r="C103" s="4" t="s">
        <v>104</v>
      </c>
      <c r="D103" s="4" t="s">
        <v>95</v>
      </c>
      <c r="E103" s="4" t="s">
        <v>95</v>
      </c>
      <c r="F103" s="8" t="s">
        <v>1299</v>
      </c>
      <c r="G103" s="11">
        <v>0.46319758100796199</v>
      </c>
    </row>
    <row r="104" spans="1:7" x14ac:dyDescent="0.2">
      <c r="A104" s="4" t="s">
        <v>672</v>
      </c>
      <c r="B104" s="4" t="s">
        <v>146</v>
      </c>
      <c r="C104" s="4" t="s">
        <v>145</v>
      </c>
      <c r="D104" s="4" t="s">
        <v>133</v>
      </c>
      <c r="E104" s="4" t="s">
        <v>142</v>
      </c>
      <c r="F104" s="8" t="s">
        <v>1319</v>
      </c>
      <c r="G104" s="11">
        <v>0.465153186800079</v>
      </c>
    </row>
    <row r="105" spans="1:7" x14ac:dyDescent="0.2">
      <c r="A105" s="4" t="s">
        <v>672</v>
      </c>
      <c r="B105" s="4" t="s">
        <v>150</v>
      </c>
      <c r="C105" s="4" t="s">
        <v>149</v>
      </c>
      <c r="D105" s="4" t="s">
        <v>133</v>
      </c>
      <c r="E105" s="4" t="s">
        <v>151</v>
      </c>
      <c r="F105" s="8" t="s">
        <v>1033</v>
      </c>
      <c r="G105" s="11">
        <v>0.465696571408932</v>
      </c>
    </row>
    <row r="106" spans="1:7" x14ac:dyDescent="0.2">
      <c r="A106" s="4" t="s">
        <v>676</v>
      </c>
      <c r="B106" s="4" t="s">
        <v>170</v>
      </c>
      <c r="C106" s="4" t="s">
        <v>169</v>
      </c>
      <c r="D106" s="4" t="s">
        <v>171</v>
      </c>
      <c r="E106" s="4" t="s">
        <v>171</v>
      </c>
      <c r="F106" s="16" t="s">
        <v>1429</v>
      </c>
      <c r="G106" s="11">
        <v>0.46801133889359198</v>
      </c>
    </row>
    <row r="107" spans="1:7" x14ac:dyDescent="0.15">
      <c r="A107" s="1" t="s">
        <v>672</v>
      </c>
      <c r="B107" s="1" t="s">
        <v>638</v>
      </c>
      <c r="C107" s="1" t="s">
        <v>601</v>
      </c>
      <c r="D107" s="1" t="s">
        <v>599</v>
      </c>
      <c r="E107" s="1" t="s">
        <v>599</v>
      </c>
      <c r="F107" s="8" t="s">
        <v>1333</v>
      </c>
      <c r="G107" s="11">
        <v>0.46828927915741497</v>
      </c>
    </row>
    <row r="108" spans="1:7" x14ac:dyDescent="0.15">
      <c r="A108" s="1" t="s">
        <v>676</v>
      </c>
      <c r="B108" s="4" t="s">
        <v>576</v>
      </c>
      <c r="C108" s="1" t="s">
        <v>577</v>
      </c>
      <c r="D108" s="1" t="s">
        <v>924</v>
      </c>
      <c r="E108" s="1" t="s">
        <v>924</v>
      </c>
      <c r="F108" s="8" t="s">
        <v>1428</v>
      </c>
      <c r="G108" s="11">
        <v>0.47689597533980199</v>
      </c>
    </row>
    <row r="109" spans="1:7" x14ac:dyDescent="0.2">
      <c r="A109" s="4" t="s">
        <v>676</v>
      </c>
      <c r="B109" s="4" t="s">
        <v>118</v>
      </c>
      <c r="C109" s="4" t="s">
        <v>746</v>
      </c>
      <c r="D109" s="4" t="s">
        <v>95</v>
      </c>
      <c r="E109" s="4" t="s">
        <v>114</v>
      </c>
      <c r="F109" s="26" t="s">
        <v>1460</v>
      </c>
      <c r="G109" s="11">
        <v>0.48206841382952198</v>
      </c>
    </row>
    <row r="110" spans="1:7" x14ac:dyDescent="0.15">
      <c r="A110" s="1" t="s">
        <v>672</v>
      </c>
      <c r="B110" s="4" t="s">
        <v>570</v>
      </c>
      <c r="C110" s="1" t="s">
        <v>571</v>
      </c>
      <c r="D110" s="1" t="s">
        <v>924</v>
      </c>
      <c r="E110" s="1" t="s">
        <v>924</v>
      </c>
      <c r="F110" s="26" t="s">
        <v>1446</v>
      </c>
      <c r="G110" s="11">
        <v>0.48731210494793398</v>
      </c>
    </row>
    <row r="111" spans="1:7" x14ac:dyDescent="0.15">
      <c r="A111" s="1" t="s">
        <v>676</v>
      </c>
      <c r="B111" s="1" t="s">
        <v>636</v>
      </c>
      <c r="C111" s="1" t="s">
        <v>598</v>
      </c>
      <c r="D111" s="1" t="s">
        <v>599</v>
      </c>
      <c r="E111" s="1" t="s">
        <v>599</v>
      </c>
      <c r="F111" s="8" t="s">
        <v>1411</v>
      </c>
      <c r="G111" s="11">
        <v>0.48946463645150801</v>
      </c>
    </row>
    <row r="112" spans="1:7" x14ac:dyDescent="0.2">
      <c r="A112" s="4" t="s">
        <v>676</v>
      </c>
      <c r="B112" s="4" t="s">
        <v>113</v>
      </c>
      <c r="C112" s="4" t="s">
        <v>744</v>
      </c>
      <c r="D112" s="4" t="s">
        <v>95</v>
      </c>
      <c r="E112" s="4" t="s">
        <v>114</v>
      </c>
      <c r="F112" s="8" t="s">
        <v>1307</v>
      </c>
      <c r="G112" s="11">
        <v>0.495558464560446</v>
      </c>
    </row>
    <row r="113" spans="1:7" x14ac:dyDescent="0.2">
      <c r="A113" s="4" t="s">
        <v>672</v>
      </c>
      <c r="B113" s="4" t="s">
        <v>165</v>
      </c>
      <c r="C113" s="4" t="s">
        <v>165</v>
      </c>
      <c r="D113" s="4" t="s">
        <v>162</v>
      </c>
      <c r="E113" s="4" t="s">
        <v>162</v>
      </c>
      <c r="F113" s="8" t="s">
        <v>1449</v>
      </c>
      <c r="G113" s="11">
        <v>0.50134599812409597</v>
      </c>
    </row>
    <row r="114" spans="1:7" x14ac:dyDescent="0.15">
      <c r="A114" s="1" t="s">
        <v>672</v>
      </c>
      <c r="B114" s="4" t="s">
        <v>556</v>
      </c>
      <c r="C114" s="1" t="s">
        <v>557</v>
      </c>
      <c r="D114" s="1" t="s">
        <v>924</v>
      </c>
      <c r="E114" s="1" t="s">
        <v>924</v>
      </c>
      <c r="F114" s="8" t="s">
        <v>1367</v>
      </c>
      <c r="G114" s="11">
        <v>0.50641767794202797</v>
      </c>
    </row>
    <row r="115" spans="1:7" x14ac:dyDescent="0.15">
      <c r="A115" s="1" t="s">
        <v>672</v>
      </c>
      <c r="B115" s="4" t="s">
        <v>581</v>
      </c>
      <c r="C115" s="1" t="s">
        <v>581</v>
      </c>
      <c r="D115" s="1" t="s">
        <v>924</v>
      </c>
      <c r="E115" s="1" t="s">
        <v>924</v>
      </c>
      <c r="F115" s="8" t="s">
        <v>1364</v>
      </c>
      <c r="G115" s="11">
        <v>0.51011105983282601</v>
      </c>
    </row>
    <row r="116" spans="1:7" x14ac:dyDescent="0.15">
      <c r="A116" s="1" t="s">
        <v>672</v>
      </c>
      <c r="B116" s="1" t="s">
        <v>667</v>
      </c>
      <c r="C116" s="1" t="s">
        <v>667</v>
      </c>
      <c r="D116" s="1" t="s">
        <v>546</v>
      </c>
      <c r="E116" s="1" t="s">
        <v>546</v>
      </c>
      <c r="F116" s="8" t="s">
        <v>1383</v>
      </c>
      <c r="G116" s="11">
        <v>0.51034113338693299</v>
      </c>
    </row>
    <row r="117" spans="1:7" x14ac:dyDescent="0.15">
      <c r="A117" s="1" t="s">
        <v>676</v>
      </c>
      <c r="B117" s="4" t="s">
        <v>666</v>
      </c>
      <c r="C117" s="1" t="s">
        <v>929</v>
      </c>
      <c r="D117" s="1" t="s">
        <v>924</v>
      </c>
      <c r="E117" s="1" t="s">
        <v>924</v>
      </c>
      <c r="F117" s="8" t="s">
        <v>1468</v>
      </c>
      <c r="G117" s="11">
        <v>0.51052246450066996</v>
      </c>
    </row>
    <row r="118" spans="1:7" x14ac:dyDescent="0.15">
      <c r="A118" s="1" t="s">
        <v>672</v>
      </c>
      <c r="B118" s="4" t="s">
        <v>583</v>
      </c>
      <c r="C118" s="1" t="s">
        <v>583</v>
      </c>
      <c r="D118" s="1" t="s">
        <v>924</v>
      </c>
      <c r="E118" s="1" t="s">
        <v>924</v>
      </c>
      <c r="F118" s="8" t="s">
        <v>1364</v>
      </c>
      <c r="G118" s="11">
        <v>0.51082874956874502</v>
      </c>
    </row>
    <row r="119" spans="1:7" x14ac:dyDescent="0.15">
      <c r="A119" s="1" t="s">
        <v>672</v>
      </c>
      <c r="B119" s="1" t="s">
        <v>609</v>
      </c>
      <c r="C119" s="1" t="s">
        <v>609</v>
      </c>
      <c r="D119" s="1" t="s">
        <v>599</v>
      </c>
      <c r="E119" s="1" t="s">
        <v>599</v>
      </c>
      <c r="F119" s="8" t="s">
        <v>1341</v>
      </c>
      <c r="G119" s="11">
        <v>0.51206193693807101</v>
      </c>
    </row>
    <row r="120" spans="1:7" x14ac:dyDescent="0.15">
      <c r="A120" s="1" t="s">
        <v>672</v>
      </c>
      <c r="B120" s="4" t="s">
        <v>576</v>
      </c>
      <c r="C120" s="1" t="s">
        <v>577</v>
      </c>
      <c r="D120" s="1" t="s">
        <v>924</v>
      </c>
      <c r="E120" s="1" t="s">
        <v>924</v>
      </c>
      <c r="F120" s="8" t="s">
        <v>1378</v>
      </c>
      <c r="G120" s="11">
        <v>0.51377947100674004</v>
      </c>
    </row>
    <row r="121" spans="1:7" x14ac:dyDescent="0.15">
      <c r="A121" s="1" t="s">
        <v>676</v>
      </c>
      <c r="B121" s="4" t="s">
        <v>572</v>
      </c>
      <c r="C121" s="1" t="s">
        <v>572</v>
      </c>
      <c r="D121" s="1" t="s">
        <v>924</v>
      </c>
      <c r="E121" s="1" t="s">
        <v>924</v>
      </c>
      <c r="F121" s="8" t="s">
        <v>1128</v>
      </c>
      <c r="G121" s="11">
        <v>0.51402660515890497</v>
      </c>
    </row>
    <row r="122" spans="1:7" x14ac:dyDescent="0.2">
      <c r="A122" s="4" t="s">
        <v>676</v>
      </c>
      <c r="B122" s="4" t="s">
        <v>135</v>
      </c>
      <c r="C122" s="4" t="s">
        <v>134</v>
      </c>
      <c r="D122" s="4" t="s">
        <v>133</v>
      </c>
      <c r="E122" s="4" t="s">
        <v>133</v>
      </c>
      <c r="F122" s="26" t="s">
        <v>1450</v>
      </c>
      <c r="G122" s="11">
        <v>0.51558884465247001</v>
      </c>
    </row>
    <row r="123" spans="1:7" x14ac:dyDescent="0.15">
      <c r="A123" s="1" t="s">
        <v>672</v>
      </c>
      <c r="B123" s="1" t="s">
        <v>611</v>
      </c>
      <c r="C123" s="1" t="s">
        <v>611</v>
      </c>
      <c r="D123" s="1" t="s">
        <v>599</v>
      </c>
      <c r="E123" s="1" t="s">
        <v>599</v>
      </c>
      <c r="F123" s="8" t="s">
        <v>1343</v>
      </c>
      <c r="G123" s="11">
        <v>0.52279646674802105</v>
      </c>
    </row>
    <row r="124" spans="1:7" x14ac:dyDescent="0.15">
      <c r="A124" s="1" t="s">
        <v>672</v>
      </c>
      <c r="B124" s="1" t="s">
        <v>637</v>
      </c>
      <c r="C124" s="1" t="s">
        <v>600</v>
      </c>
      <c r="D124" s="1" t="s">
        <v>599</v>
      </c>
      <c r="E124" s="1" t="s">
        <v>599</v>
      </c>
      <c r="F124" s="26" t="s">
        <v>1440</v>
      </c>
      <c r="G124" s="11">
        <v>0.52319736636828595</v>
      </c>
    </row>
    <row r="125" spans="1:7" x14ac:dyDescent="0.2">
      <c r="A125" s="4" t="s">
        <v>676</v>
      </c>
      <c r="B125" s="4" t="s">
        <v>165</v>
      </c>
      <c r="C125" s="4" t="s">
        <v>165</v>
      </c>
      <c r="D125" s="4" t="s">
        <v>162</v>
      </c>
      <c r="E125" s="4" t="s">
        <v>162</v>
      </c>
      <c r="F125" s="16" t="s">
        <v>1430</v>
      </c>
      <c r="G125" s="11">
        <v>0.52396230175464398</v>
      </c>
    </row>
    <row r="126" spans="1:7" x14ac:dyDescent="0.2">
      <c r="A126" s="4" t="s">
        <v>676</v>
      </c>
      <c r="B126" s="4" t="s">
        <v>168</v>
      </c>
      <c r="C126" s="4" t="s">
        <v>168</v>
      </c>
      <c r="D126" s="4" t="s">
        <v>167</v>
      </c>
      <c r="E126" s="4" t="s">
        <v>167</v>
      </c>
      <c r="F126" s="26" t="s">
        <v>1465</v>
      </c>
      <c r="G126" s="11">
        <v>0.52839952632757803</v>
      </c>
    </row>
    <row r="127" spans="1:7" x14ac:dyDescent="0.2">
      <c r="A127" s="4" t="s">
        <v>676</v>
      </c>
      <c r="B127" s="4" t="s">
        <v>130</v>
      </c>
      <c r="C127" s="4" t="s">
        <v>752</v>
      </c>
      <c r="D127" s="4" t="s">
        <v>95</v>
      </c>
      <c r="E127" s="4" t="s">
        <v>114</v>
      </c>
      <c r="F127" s="8" t="s">
        <v>1312</v>
      </c>
      <c r="G127" s="11">
        <v>0.53144858911579995</v>
      </c>
    </row>
    <row r="128" spans="1:7" x14ac:dyDescent="0.2">
      <c r="A128" s="4" t="s">
        <v>672</v>
      </c>
      <c r="B128" s="4" t="s">
        <v>144</v>
      </c>
      <c r="C128" s="4" t="s">
        <v>143</v>
      </c>
      <c r="D128" s="4" t="s">
        <v>133</v>
      </c>
      <c r="E128" s="4" t="s">
        <v>142</v>
      </c>
      <c r="F128" s="8" t="s">
        <v>1318</v>
      </c>
      <c r="G128" s="11">
        <v>0.536484880529848</v>
      </c>
    </row>
    <row r="129" spans="1:7" x14ac:dyDescent="0.15">
      <c r="A129" s="1" t="s">
        <v>676</v>
      </c>
      <c r="B129" s="1" t="s">
        <v>639</v>
      </c>
      <c r="C129" s="1" t="s">
        <v>602</v>
      </c>
      <c r="D129" s="1" t="s">
        <v>599</v>
      </c>
      <c r="E129" s="1" t="s">
        <v>599</v>
      </c>
      <c r="F129" s="8" t="s">
        <v>1413</v>
      </c>
      <c r="G129" s="11">
        <v>0.546189317985317</v>
      </c>
    </row>
    <row r="130" spans="1:7" x14ac:dyDescent="0.15">
      <c r="A130" s="1" t="s">
        <v>672</v>
      </c>
      <c r="B130" s="1" t="s">
        <v>641</v>
      </c>
      <c r="C130" s="1" t="s">
        <v>604</v>
      </c>
      <c r="D130" s="1" t="s">
        <v>599</v>
      </c>
      <c r="E130" s="1" t="s">
        <v>599</v>
      </c>
      <c r="F130" s="8" t="s">
        <v>1336</v>
      </c>
      <c r="G130" s="11">
        <v>0.54695391186206099</v>
      </c>
    </row>
    <row r="131" spans="1:7" x14ac:dyDescent="0.15">
      <c r="A131" s="1" t="s">
        <v>676</v>
      </c>
      <c r="B131" s="4" t="s">
        <v>583</v>
      </c>
      <c r="C131" s="1" t="s">
        <v>583</v>
      </c>
      <c r="D131" s="1" t="s">
        <v>924</v>
      </c>
      <c r="E131" s="1" t="s">
        <v>924</v>
      </c>
      <c r="F131" s="8" t="s">
        <v>1416</v>
      </c>
      <c r="G131" s="11">
        <v>0.58010066560643903</v>
      </c>
    </row>
    <row r="132" spans="1:7" x14ac:dyDescent="0.15">
      <c r="A132" s="1" t="s">
        <v>676</v>
      </c>
      <c r="B132" s="4" t="s">
        <v>629</v>
      </c>
      <c r="C132" s="1" t="s">
        <v>622</v>
      </c>
      <c r="D132" s="1" t="s">
        <v>620</v>
      </c>
      <c r="E132" s="1" t="s">
        <v>620</v>
      </c>
      <c r="F132" s="16" t="s">
        <v>1436</v>
      </c>
      <c r="G132" s="11">
        <v>0.58055035339651495</v>
      </c>
    </row>
    <row r="133" spans="1:7" x14ac:dyDescent="0.15">
      <c r="A133" s="1" t="s">
        <v>676</v>
      </c>
      <c r="B133" s="4" t="s">
        <v>578</v>
      </c>
      <c r="C133" s="1" t="s">
        <v>578</v>
      </c>
      <c r="D133" s="1" t="s">
        <v>924</v>
      </c>
      <c r="E133" s="1" t="s">
        <v>924</v>
      </c>
      <c r="F133" s="8" t="s">
        <v>1426</v>
      </c>
      <c r="G133" s="11">
        <v>0.58603102272626395</v>
      </c>
    </row>
    <row r="134" spans="1:7" x14ac:dyDescent="0.15">
      <c r="A134" s="1" t="s">
        <v>676</v>
      </c>
      <c r="B134" s="1" t="s">
        <v>592</v>
      </c>
      <c r="C134" s="1" t="s">
        <v>592</v>
      </c>
      <c r="D134" s="1" t="s">
        <v>922</v>
      </c>
      <c r="E134" s="1" t="s">
        <v>922</v>
      </c>
      <c r="F134" s="8" t="s">
        <v>1393</v>
      </c>
      <c r="G134" s="11">
        <v>0.59034870310711596</v>
      </c>
    </row>
    <row r="135" spans="1:7" x14ac:dyDescent="0.15">
      <c r="A135" s="1" t="s">
        <v>676</v>
      </c>
      <c r="B135" s="1" t="s">
        <v>612</v>
      </c>
      <c r="C135" s="1" t="s">
        <v>612</v>
      </c>
      <c r="D135" s="1" t="s">
        <v>599</v>
      </c>
      <c r="E135" s="1" t="s">
        <v>599</v>
      </c>
      <c r="F135" s="8" t="s">
        <v>1402</v>
      </c>
      <c r="G135" s="11">
        <v>0.59672337790281205</v>
      </c>
    </row>
    <row r="136" spans="1:7" x14ac:dyDescent="0.15">
      <c r="A136" s="1" t="s">
        <v>672</v>
      </c>
      <c r="B136" s="1" t="s">
        <v>594</v>
      </c>
      <c r="C136" s="1" t="s">
        <v>594</v>
      </c>
      <c r="D136" s="1" t="s">
        <v>922</v>
      </c>
      <c r="E136" s="1" t="s">
        <v>922</v>
      </c>
      <c r="F136" s="8" t="s">
        <v>1329</v>
      </c>
      <c r="G136" s="11">
        <v>0.59747312410757702</v>
      </c>
    </row>
    <row r="137" spans="1:7" x14ac:dyDescent="0.2">
      <c r="A137" s="4" t="s">
        <v>672</v>
      </c>
      <c r="B137" s="4" t="s">
        <v>126</v>
      </c>
      <c r="C137" s="4" t="s">
        <v>750</v>
      </c>
      <c r="D137" s="4" t="s">
        <v>95</v>
      </c>
      <c r="E137" s="4" t="s">
        <v>114</v>
      </c>
      <c r="F137" s="8" t="s">
        <v>1347</v>
      </c>
      <c r="G137" s="11">
        <v>0.59914795795647602</v>
      </c>
    </row>
    <row r="138" spans="1:7" x14ac:dyDescent="0.2">
      <c r="A138" s="4" t="s">
        <v>676</v>
      </c>
      <c r="B138" s="4" t="s">
        <v>116</v>
      </c>
      <c r="C138" s="4" t="s">
        <v>745</v>
      </c>
      <c r="D138" s="4" t="s">
        <v>95</v>
      </c>
      <c r="E138" s="4" t="s">
        <v>114</v>
      </c>
      <c r="F138" s="8" t="s">
        <v>1308</v>
      </c>
      <c r="G138" s="11">
        <v>0.60447342359505196</v>
      </c>
    </row>
    <row r="139" spans="1:7" x14ac:dyDescent="0.2">
      <c r="A139" s="4" t="s">
        <v>672</v>
      </c>
      <c r="B139" s="4" t="s">
        <v>154</v>
      </c>
      <c r="C139" s="4" t="s">
        <v>154</v>
      </c>
      <c r="D139" s="4" t="s">
        <v>155</v>
      </c>
      <c r="E139" s="4" t="s">
        <v>155</v>
      </c>
      <c r="F139" s="8" t="s">
        <v>1362</v>
      </c>
      <c r="G139" s="11">
        <v>0.60986336463198099</v>
      </c>
    </row>
    <row r="140" spans="1:7" x14ac:dyDescent="0.15">
      <c r="A140" s="1" t="s">
        <v>676</v>
      </c>
      <c r="B140" s="1" t="s">
        <v>642</v>
      </c>
      <c r="C140" s="1" t="s">
        <v>923</v>
      </c>
      <c r="D140" s="1" t="s">
        <v>599</v>
      </c>
      <c r="E140" s="1" t="s">
        <v>599</v>
      </c>
      <c r="F140" s="8" t="s">
        <v>1401</v>
      </c>
      <c r="G140" s="11">
        <v>0.631076783468553</v>
      </c>
    </row>
    <row r="141" spans="1:7" x14ac:dyDescent="0.15">
      <c r="A141" s="1" t="s">
        <v>672</v>
      </c>
      <c r="B141" s="1" t="s">
        <v>592</v>
      </c>
      <c r="C141" s="1" t="s">
        <v>592</v>
      </c>
      <c r="D141" s="1" t="s">
        <v>922</v>
      </c>
      <c r="E141" s="1" t="s">
        <v>922</v>
      </c>
      <c r="F141" s="8" t="s">
        <v>1439</v>
      </c>
      <c r="G141" s="11">
        <v>0.631844363440214</v>
      </c>
    </row>
    <row r="142" spans="1:7" x14ac:dyDescent="0.15">
      <c r="A142" s="1" t="s">
        <v>672</v>
      </c>
      <c r="B142" s="4" t="s">
        <v>664</v>
      </c>
      <c r="C142" s="1" t="s">
        <v>927</v>
      </c>
      <c r="D142" s="1" t="s">
        <v>924</v>
      </c>
      <c r="E142" s="1" t="s">
        <v>924</v>
      </c>
      <c r="F142" s="8" t="s">
        <v>1374</v>
      </c>
      <c r="G142" s="11">
        <v>0.63292630862763199</v>
      </c>
    </row>
    <row r="143" spans="1:7" x14ac:dyDescent="0.2">
      <c r="A143" s="4" t="s">
        <v>672</v>
      </c>
      <c r="B143" s="4" t="s">
        <v>97</v>
      </c>
      <c r="C143" s="4" t="s">
        <v>96</v>
      </c>
      <c r="D143" s="4" t="s">
        <v>95</v>
      </c>
      <c r="E143" s="4" t="s">
        <v>95</v>
      </c>
      <c r="F143" s="8" t="s">
        <v>1356</v>
      </c>
      <c r="G143" s="11">
        <v>0.63582327733322896</v>
      </c>
    </row>
    <row r="144" spans="1:7" x14ac:dyDescent="0.2">
      <c r="A144" s="4" t="s">
        <v>672</v>
      </c>
      <c r="B144" s="4" t="s">
        <v>120</v>
      </c>
      <c r="C144" s="4" t="s">
        <v>747</v>
      </c>
      <c r="D144" s="4" t="s">
        <v>95</v>
      </c>
      <c r="E144" s="4" t="s">
        <v>114</v>
      </c>
      <c r="F144" s="8" t="s">
        <v>1349</v>
      </c>
      <c r="G144" s="11">
        <v>0.63946889261624595</v>
      </c>
    </row>
    <row r="145" spans="1:7" x14ac:dyDescent="0.15">
      <c r="A145" s="1" t="s">
        <v>676</v>
      </c>
      <c r="B145" s="1" t="s">
        <v>586</v>
      </c>
      <c r="C145" s="1" t="s">
        <v>586</v>
      </c>
      <c r="D145" s="1" t="s">
        <v>922</v>
      </c>
      <c r="E145" s="1" t="s">
        <v>922</v>
      </c>
      <c r="F145" s="8" t="s">
        <v>1394</v>
      </c>
      <c r="G145" s="11">
        <v>0.65667329400892005</v>
      </c>
    </row>
    <row r="146" spans="1:7" x14ac:dyDescent="0.2">
      <c r="A146" s="4" t="s">
        <v>672</v>
      </c>
      <c r="B146" s="4" t="s">
        <v>153</v>
      </c>
      <c r="C146" s="4" t="s">
        <v>152</v>
      </c>
      <c r="D146" s="4" t="s">
        <v>133</v>
      </c>
      <c r="E146" s="4" t="s">
        <v>151</v>
      </c>
      <c r="F146" s="26" t="s">
        <v>1260</v>
      </c>
      <c r="G146" s="11">
        <v>0.65815190348508901</v>
      </c>
    </row>
    <row r="147" spans="1:7" x14ac:dyDescent="0.15">
      <c r="A147" s="1" t="s">
        <v>676</v>
      </c>
      <c r="B147" s="1" t="s">
        <v>596</v>
      </c>
      <c r="C147" s="1" t="s">
        <v>596</v>
      </c>
      <c r="D147" s="1" t="s">
        <v>922</v>
      </c>
      <c r="E147" s="1" t="s">
        <v>922</v>
      </c>
      <c r="F147" s="8" t="s">
        <v>1391</v>
      </c>
      <c r="G147" s="11">
        <v>0.66784184370783495</v>
      </c>
    </row>
    <row r="148" spans="1:7" x14ac:dyDescent="0.15">
      <c r="A148" s="1" t="s">
        <v>676</v>
      </c>
      <c r="B148" s="1" t="s">
        <v>637</v>
      </c>
      <c r="C148" s="1" t="s">
        <v>600</v>
      </c>
      <c r="D148" s="1" t="s">
        <v>599</v>
      </c>
      <c r="E148" s="1" t="s">
        <v>599</v>
      </c>
      <c r="F148" s="26" t="s">
        <v>1458</v>
      </c>
      <c r="G148" s="11">
        <v>0.67200344233716103</v>
      </c>
    </row>
    <row r="149" spans="1:7" x14ac:dyDescent="0.15">
      <c r="A149" s="1" t="s">
        <v>676</v>
      </c>
      <c r="B149" s="1" t="s">
        <v>606</v>
      </c>
      <c r="C149" s="1" t="s">
        <v>606</v>
      </c>
      <c r="D149" s="1" t="s">
        <v>599</v>
      </c>
      <c r="E149" s="1" t="s">
        <v>599</v>
      </c>
      <c r="F149" s="8" t="s">
        <v>1408</v>
      </c>
      <c r="G149" s="11">
        <v>0.68282593953543402</v>
      </c>
    </row>
    <row r="150" spans="1:7" x14ac:dyDescent="0.15">
      <c r="A150" s="1" t="s">
        <v>676</v>
      </c>
      <c r="B150" s="1" t="s">
        <v>610</v>
      </c>
      <c r="C150" s="1" t="s">
        <v>610</v>
      </c>
      <c r="D150" s="1" t="s">
        <v>599</v>
      </c>
      <c r="E150" s="1" t="s">
        <v>599</v>
      </c>
      <c r="F150" s="8" t="s">
        <v>1406</v>
      </c>
      <c r="G150" s="11">
        <v>0.69823495000653002</v>
      </c>
    </row>
    <row r="151" spans="1:7" x14ac:dyDescent="0.2">
      <c r="A151" s="4" t="s">
        <v>672</v>
      </c>
      <c r="B151" s="4" t="s">
        <v>122</v>
      </c>
      <c r="C151" s="4" t="s">
        <v>748</v>
      </c>
      <c r="D151" s="4" t="s">
        <v>95</v>
      </c>
      <c r="E151" s="4" t="s">
        <v>114</v>
      </c>
      <c r="F151" s="8" t="s">
        <v>1355</v>
      </c>
      <c r="G151" s="11">
        <v>0.71510424579027199</v>
      </c>
    </row>
    <row r="152" spans="1:7" x14ac:dyDescent="0.2">
      <c r="A152" s="4" t="s">
        <v>672</v>
      </c>
      <c r="B152" s="4" t="s">
        <v>163</v>
      </c>
      <c r="C152" s="4" t="s">
        <v>163</v>
      </c>
      <c r="D152" s="4" t="s">
        <v>162</v>
      </c>
      <c r="E152" s="4" t="s">
        <v>162</v>
      </c>
      <c r="F152" s="8" t="s">
        <v>1448</v>
      </c>
      <c r="G152" s="11">
        <v>0.72009396665082703</v>
      </c>
    </row>
    <row r="153" spans="1:7" x14ac:dyDescent="0.15">
      <c r="A153" s="1" t="s">
        <v>676</v>
      </c>
      <c r="B153" s="1" t="s">
        <v>611</v>
      </c>
      <c r="C153" s="1" t="s">
        <v>611</v>
      </c>
      <c r="D153" s="1" t="s">
        <v>599</v>
      </c>
      <c r="E153" s="1" t="s">
        <v>599</v>
      </c>
      <c r="F153" s="8" t="s">
        <v>1407</v>
      </c>
      <c r="G153" s="11">
        <v>0.72840607950383696</v>
      </c>
    </row>
    <row r="154" spans="1:7" x14ac:dyDescent="0.15">
      <c r="A154" s="1" t="s">
        <v>676</v>
      </c>
      <c r="B154" s="4" t="s">
        <v>663</v>
      </c>
      <c r="C154" s="1" t="s">
        <v>926</v>
      </c>
      <c r="D154" s="1" t="s">
        <v>924</v>
      </c>
      <c r="E154" s="1" t="s">
        <v>924</v>
      </c>
      <c r="F154" s="8" t="s">
        <v>1421</v>
      </c>
      <c r="G154" s="11">
        <v>0.72912747853828397</v>
      </c>
    </row>
    <row r="155" spans="1:7" x14ac:dyDescent="0.15">
      <c r="A155" s="1" t="s">
        <v>676</v>
      </c>
      <c r="B155" s="4" t="s">
        <v>582</v>
      </c>
      <c r="C155" s="1" t="s">
        <v>582</v>
      </c>
      <c r="D155" s="1" t="s">
        <v>924</v>
      </c>
      <c r="E155" s="1" t="s">
        <v>924</v>
      </c>
      <c r="F155" s="26" t="s">
        <v>1469</v>
      </c>
      <c r="G155" s="11">
        <v>0.73063169383057702</v>
      </c>
    </row>
    <row r="156" spans="1:7" x14ac:dyDescent="0.2">
      <c r="A156" s="4" t="s">
        <v>676</v>
      </c>
      <c r="B156" s="4" t="s">
        <v>157</v>
      </c>
      <c r="C156" s="4" t="s">
        <v>157</v>
      </c>
      <c r="D156" s="4" t="s">
        <v>155</v>
      </c>
      <c r="E156" s="4" t="s">
        <v>155</v>
      </c>
      <c r="F156" s="8" t="s">
        <v>1314</v>
      </c>
      <c r="G156" s="11">
        <v>0.73411365185275201</v>
      </c>
    </row>
    <row r="157" spans="1:7" x14ac:dyDescent="0.15">
      <c r="A157" s="1" t="s">
        <v>676</v>
      </c>
      <c r="B157" s="4" t="s">
        <v>662</v>
      </c>
      <c r="C157" s="1" t="s">
        <v>925</v>
      </c>
      <c r="D157" s="1" t="s">
        <v>924</v>
      </c>
      <c r="E157" s="1" t="s">
        <v>924</v>
      </c>
      <c r="F157" s="8" t="s">
        <v>1427</v>
      </c>
      <c r="G157" s="11">
        <v>0.73935612200797496</v>
      </c>
    </row>
    <row r="158" spans="1:7" x14ac:dyDescent="0.15">
      <c r="A158" s="1" t="s">
        <v>676</v>
      </c>
      <c r="B158" s="1" t="s">
        <v>591</v>
      </c>
      <c r="C158" s="1" t="s">
        <v>591</v>
      </c>
      <c r="D158" s="1" t="s">
        <v>922</v>
      </c>
      <c r="E158" s="1" t="s">
        <v>922</v>
      </c>
      <c r="F158" s="8" t="s">
        <v>1395</v>
      </c>
      <c r="G158" s="11">
        <v>0.74309728972329203</v>
      </c>
    </row>
    <row r="159" spans="1:7" x14ac:dyDescent="0.15">
      <c r="A159" s="1" t="s">
        <v>672</v>
      </c>
      <c r="B159" s="1" t="s">
        <v>614</v>
      </c>
      <c r="C159" s="1" t="s">
        <v>614</v>
      </c>
      <c r="D159" s="1" t="s">
        <v>599</v>
      </c>
      <c r="E159" s="1" t="s">
        <v>599</v>
      </c>
      <c r="F159" s="8" t="s">
        <v>1346</v>
      </c>
      <c r="G159" s="11">
        <v>0.74461673113162496</v>
      </c>
    </row>
    <row r="160" spans="1:7" x14ac:dyDescent="0.15">
      <c r="A160" s="1" t="s">
        <v>672</v>
      </c>
      <c r="B160" s="4" t="s">
        <v>548</v>
      </c>
      <c r="C160" s="1" t="s">
        <v>549</v>
      </c>
      <c r="D160" s="1" t="s">
        <v>546</v>
      </c>
      <c r="E160" s="1" t="s">
        <v>546</v>
      </c>
      <c r="F160" s="8" t="s">
        <v>1381</v>
      </c>
      <c r="G160" s="11">
        <v>0.744854471859976</v>
      </c>
    </row>
    <row r="161" spans="1:7" x14ac:dyDescent="0.15">
      <c r="A161" s="1" t="s">
        <v>672</v>
      </c>
      <c r="B161" s="4" t="s">
        <v>580</v>
      </c>
      <c r="C161" s="1" t="s">
        <v>580</v>
      </c>
      <c r="D161" s="1" t="s">
        <v>924</v>
      </c>
      <c r="E161" s="1" t="s">
        <v>924</v>
      </c>
      <c r="F161" s="8" t="s">
        <v>1445</v>
      </c>
      <c r="G161" s="11">
        <v>0.75000928805189604</v>
      </c>
    </row>
    <row r="162" spans="1:7" x14ac:dyDescent="0.15">
      <c r="A162" s="1" t="s">
        <v>676</v>
      </c>
      <c r="B162" s="1" t="s">
        <v>589</v>
      </c>
      <c r="C162" s="1" t="s">
        <v>589</v>
      </c>
      <c r="D162" s="1" t="s">
        <v>922</v>
      </c>
      <c r="E162" s="1" t="s">
        <v>922</v>
      </c>
      <c r="F162" s="26" t="s">
        <v>1455</v>
      </c>
      <c r="G162" s="11">
        <v>0.75471760532783605</v>
      </c>
    </row>
    <row r="163" spans="1:7" x14ac:dyDescent="0.15">
      <c r="A163" s="1" t="s">
        <v>676</v>
      </c>
      <c r="B163" s="1" t="s">
        <v>613</v>
      </c>
      <c r="C163" s="1" t="s">
        <v>613</v>
      </c>
      <c r="D163" s="1" t="s">
        <v>599</v>
      </c>
      <c r="E163" s="1" t="s">
        <v>599</v>
      </c>
      <c r="F163" s="26" t="s">
        <v>1457</v>
      </c>
      <c r="G163" s="11">
        <v>0.758805300081837</v>
      </c>
    </row>
    <row r="164" spans="1:7" x14ac:dyDescent="0.2">
      <c r="A164" s="4" t="s">
        <v>672</v>
      </c>
      <c r="B164" s="4" t="s">
        <v>128</v>
      </c>
      <c r="C164" s="4" t="s">
        <v>751</v>
      </c>
      <c r="D164" s="4" t="s">
        <v>95</v>
      </c>
      <c r="E164" s="4" t="s">
        <v>114</v>
      </c>
      <c r="F164" s="8" t="s">
        <v>1353</v>
      </c>
      <c r="G164" s="11">
        <v>0.76385446259240797</v>
      </c>
    </row>
    <row r="165" spans="1:7" x14ac:dyDescent="0.15">
      <c r="A165" s="1" t="s">
        <v>676</v>
      </c>
      <c r="B165" s="4" t="s">
        <v>623</v>
      </c>
      <c r="C165" s="1" t="s">
        <v>619</v>
      </c>
      <c r="D165" s="1" t="s">
        <v>620</v>
      </c>
      <c r="E165" s="1" t="s">
        <v>620</v>
      </c>
      <c r="F165" s="16" t="s">
        <v>1435</v>
      </c>
      <c r="G165" s="11">
        <v>0.77869225290112998</v>
      </c>
    </row>
    <row r="166" spans="1:7" x14ac:dyDescent="0.15">
      <c r="A166" s="1" t="s">
        <v>672</v>
      </c>
      <c r="B166" s="1" t="s">
        <v>587</v>
      </c>
      <c r="C166" s="1" t="s">
        <v>587</v>
      </c>
      <c r="D166" s="1" t="s">
        <v>922</v>
      </c>
      <c r="E166" s="1" t="s">
        <v>922</v>
      </c>
      <c r="F166" s="8" t="s">
        <v>1323</v>
      </c>
      <c r="G166" s="11">
        <v>0.78157848443329403</v>
      </c>
    </row>
    <row r="167" spans="1:7" x14ac:dyDescent="0.15">
      <c r="A167" s="1" t="s">
        <v>676</v>
      </c>
      <c r="B167" s="1" t="s">
        <v>597</v>
      </c>
      <c r="C167" s="1" t="s">
        <v>597</v>
      </c>
      <c r="D167" s="1" t="s">
        <v>922</v>
      </c>
      <c r="E167" s="1" t="s">
        <v>922</v>
      </c>
      <c r="F167" s="8" t="s">
        <v>1399</v>
      </c>
      <c r="G167" s="11">
        <v>0.78199009898201199</v>
      </c>
    </row>
    <row r="168" spans="1:7" x14ac:dyDescent="0.15">
      <c r="A168" s="1" t="s">
        <v>676</v>
      </c>
      <c r="B168" s="1" t="s">
        <v>609</v>
      </c>
      <c r="C168" s="1" t="s">
        <v>609</v>
      </c>
      <c r="D168" s="1" t="s">
        <v>599</v>
      </c>
      <c r="E168" s="1" t="s">
        <v>599</v>
      </c>
      <c r="F168" s="8" t="s">
        <v>1410</v>
      </c>
      <c r="G168" s="11">
        <v>0.79170336723439005</v>
      </c>
    </row>
    <row r="169" spans="1:7" x14ac:dyDescent="0.15">
      <c r="A169" s="1" t="s">
        <v>676</v>
      </c>
      <c r="B169" s="1" t="s">
        <v>590</v>
      </c>
      <c r="C169" s="1" t="s">
        <v>590</v>
      </c>
      <c r="D169" s="1" t="s">
        <v>922</v>
      </c>
      <c r="E169" s="1" t="s">
        <v>922</v>
      </c>
      <c r="F169" s="8" t="s">
        <v>1397</v>
      </c>
      <c r="G169" s="11">
        <v>0.79375636900700997</v>
      </c>
    </row>
    <row r="170" spans="1:7" x14ac:dyDescent="0.15">
      <c r="A170" s="1" t="s">
        <v>676</v>
      </c>
      <c r="B170" s="1" t="s">
        <v>588</v>
      </c>
      <c r="C170" s="1" t="s">
        <v>588</v>
      </c>
      <c r="D170" s="1" t="s">
        <v>922</v>
      </c>
      <c r="E170" s="1" t="s">
        <v>922</v>
      </c>
      <c r="F170" s="26" t="s">
        <v>1456</v>
      </c>
      <c r="G170" s="11">
        <v>0.79684838022193205</v>
      </c>
    </row>
    <row r="171" spans="1:7" x14ac:dyDescent="0.15">
      <c r="A171" s="1" t="s">
        <v>672</v>
      </c>
      <c r="B171" s="1" t="s">
        <v>642</v>
      </c>
      <c r="C171" s="1" t="s">
        <v>923</v>
      </c>
      <c r="D171" s="1" t="s">
        <v>599</v>
      </c>
      <c r="E171" s="1" t="s">
        <v>599</v>
      </c>
      <c r="F171" s="8" t="s">
        <v>1337</v>
      </c>
      <c r="G171" s="11">
        <v>0.82221230464619599</v>
      </c>
    </row>
    <row r="172" spans="1:7" x14ac:dyDescent="0.2">
      <c r="A172" s="4" t="s">
        <v>672</v>
      </c>
      <c r="B172" s="4" t="s">
        <v>135</v>
      </c>
      <c r="C172" s="4" t="s">
        <v>134</v>
      </c>
      <c r="D172" s="4" t="s">
        <v>133</v>
      </c>
      <c r="E172" s="4" t="s">
        <v>133</v>
      </c>
      <c r="F172" s="8" t="s">
        <v>1316</v>
      </c>
      <c r="G172" s="11">
        <v>0.82369901881631002</v>
      </c>
    </row>
    <row r="173" spans="1:7" x14ac:dyDescent="0.15">
      <c r="A173" s="1" t="s">
        <v>676</v>
      </c>
      <c r="B173" s="4" t="s">
        <v>665</v>
      </c>
      <c r="C173" s="1" t="s">
        <v>928</v>
      </c>
      <c r="D173" s="1" t="s">
        <v>924</v>
      </c>
      <c r="E173" s="1" t="s">
        <v>924</v>
      </c>
      <c r="F173" s="8" t="s">
        <v>1417</v>
      </c>
      <c r="G173" s="11">
        <v>0.83495366900743595</v>
      </c>
    </row>
    <row r="174" spans="1:7" x14ac:dyDescent="0.2">
      <c r="A174" s="4" t="s">
        <v>676</v>
      </c>
      <c r="B174" s="4" t="s">
        <v>126</v>
      </c>
      <c r="C174" s="4" t="s">
        <v>750</v>
      </c>
      <c r="D174" s="4" t="s">
        <v>95</v>
      </c>
      <c r="E174" s="4" t="s">
        <v>114</v>
      </c>
      <c r="F174" s="8" t="s">
        <v>1311</v>
      </c>
      <c r="G174" s="11">
        <v>0.83853946160764103</v>
      </c>
    </row>
    <row r="175" spans="1:7" x14ac:dyDescent="0.15">
      <c r="A175" s="1" t="s">
        <v>672</v>
      </c>
      <c r="B175" s="4" t="s">
        <v>665</v>
      </c>
      <c r="C175" s="1" t="s">
        <v>928</v>
      </c>
      <c r="D175" s="1" t="s">
        <v>924</v>
      </c>
      <c r="E175" s="1" t="s">
        <v>924</v>
      </c>
      <c r="F175" s="8" t="s">
        <v>1366</v>
      </c>
      <c r="G175" s="11">
        <v>0.84884971738682002</v>
      </c>
    </row>
    <row r="176" spans="1:7" ht="18" x14ac:dyDescent="0.15">
      <c r="A176" s="1" t="s">
        <v>672</v>
      </c>
      <c r="B176" s="4" t="s">
        <v>627</v>
      </c>
      <c r="C176" s="1" t="s">
        <v>931</v>
      </c>
      <c r="D176" s="1" t="s">
        <v>620</v>
      </c>
      <c r="E176" s="1" t="s">
        <v>620</v>
      </c>
      <c r="F176" s="8" t="s">
        <v>1387</v>
      </c>
      <c r="G176" s="11">
        <v>0.86171041670189596</v>
      </c>
    </row>
    <row r="177" spans="1:7" x14ac:dyDescent="0.15">
      <c r="A177" s="1" t="s">
        <v>672</v>
      </c>
      <c r="B177" s="4" t="s">
        <v>551</v>
      </c>
      <c r="C177" s="1" t="s">
        <v>552</v>
      </c>
      <c r="D177" s="1" t="s">
        <v>546</v>
      </c>
      <c r="E177" s="1" t="s">
        <v>546</v>
      </c>
      <c r="F177" s="8" t="s">
        <v>1382</v>
      </c>
      <c r="G177" s="11">
        <v>0.86282624265506203</v>
      </c>
    </row>
    <row r="178" spans="1:7" x14ac:dyDescent="0.15">
      <c r="A178" s="1" t="s">
        <v>676</v>
      </c>
      <c r="B178" s="4" t="s">
        <v>551</v>
      </c>
      <c r="C178" s="1" t="s">
        <v>552</v>
      </c>
      <c r="D178" s="1" t="s">
        <v>546</v>
      </c>
      <c r="E178" s="1" t="s">
        <v>546</v>
      </c>
      <c r="F178" s="16" t="s">
        <v>1431</v>
      </c>
      <c r="G178" s="11">
        <v>0.86489779350353002</v>
      </c>
    </row>
    <row r="179" spans="1:7" x14ac:dyDescent="0.15">
      <c r="A179" s="1" t="s">
        <v>672</v>
      </c>
      <c r="B179" s="1" t="s">
        <v>640</v>
      </c>
      <c r="C179" s="1" t="s">
        <v>603</v>
      </c>
      <c r="D179" s="1" t="s">
        <v>599</v>
      </c>
      <c r="E179" s="1" t="s">
        <v>599</v>
      </c>
      <c r="F179" s="8" t="s">
        <v>1335</v>
      </c>
      <c r="G179" s="11">
        <v>0.87143076990747304</v>
      </c>
    </row>
    <row r="180" spans="1:7" x14ac:dyDescent="0.2">
      <c r="A180" s="4" t="s">
        <v>676</v>
      </c>
      <c r="B180" s="4" t="s">
        <v>150</v>
      </c>
      <c r="C180" s="4" t="s">
        <v>149</v>
      </c>
      <c r="D180" s="4" t="s">
        <v>133</v>
      </c>
      <c r="E180" s="4" t="s">
        <v>151</v>
      </c>
      <c r="F180" s="8" t="s">
        <v>1453</v>
      </c>
      <c r="G180" s="11">
        <v>0.87466433481627504</v>
      </c>
    </row>
    <row r="181" spans="1:7" x14ac:dyDescent="0.15">
      <c r="A181" s="1" t="s">
        <v>676</v>
      </c>
      <c r="B181" s="1" t="s">
        <v>607</v>
      </c>
      <c r="C181" s="1" t="s">
        <v>607</v>
      </c>
      <c r="D181" s="1" t="s">
        <v>599</v>
      </c>
      <c r="E181" s="1" t="s">
        <v>599</v>
      </c>
      <c r="F181" s="8" t="s">
        <v>1404</v>
      </c>
      <c r="G181" s="11">
        <v>0.89292734074803304</v>
      </c>
    </row>
    <row r="182" spans="1:7" x14ac:dyDescent="0.15">
      <c r="A182" s="1" t="s">
        <v>676</v>
      </c>
      <c r="B182" s="4" t="s">
        <v>580</v>
      </c>
      <c r="C182" s="1" t="s">
        <v>580</v>
      </c>
      <c r="D182" s="1" t="s">
        <v>924</v>
      </c>
      <c r="E182" s="1" t="s">
        <v>924</v>
      </c>
      <c r="F182" s="8" t="s">
        <v>1420</v>
      </c>
      <c r="G182" s="11">
        <v>0.89756844988580398</v>
      </c>
    </row>
    <row r="183" spans="1:7" x14ac:dyDescent="0.2">
      <c r="A183" s="4" t="s">
        <v>676</v>
      </c>
      <c r="B183" s="4" t="s">
        <v>153</v>
      </c>
      <c r="C183" s="4" t="s">
        <v>152</v>
      </c>
      <c r="D183" s="4" t="s">
        <v>133</v>
      </c>
      <c r="E183" s="4" t="s">
        <v>151</v>
      </c>
      <c r="F183" s="8" t="s">
        <v>1454</v>
      </c>
      <c r="G183" s="11">
        <v>0.90145135039955104</v>
      </c>
    </row>
    <row r="184" spans="1:7" x14ac:dyDescent="0.15">
      <c r="A184" s="1" t="s">
        <v>672</v>
      </c>
      <c r="B184" s="4" t="s">
        <v>559</v>
      </c>
      <c r="C184" s="1" t="s">
        <v>560</v>
      </c>
      <c r="D184" s="1" t="s">
        <v>924</v>
      </c>
      <c r="E184" s="1" t="s">
        <v>924</v>
      </c>
      <c r="F184" s="8" t="s">
        <v>1368</v>
      </c>
      <c r="G184" s="11">
        <v>0.90271400628347898</v>
      </c>
    </row>
    <row r="185" spans="1:7" x14ac:dyDescent="0.15">
      <c r="A185" s="1" t="s">
        <v>672</v>
      </c>
      <c r="B185" s="1" t="s">
        <v>596</v>
      </c>
      <c r="C185" s="1" t="s">
        <v>596</v>
      </c>
      <c r="D185" s="1" t="s">
        <v>922</v>
      </c>
      <c r="E185" s="1" t="s">
        <v>922</v>
      </c>
      <c r="F185" s="8" t="s">
        <v>1072</v>
      </c>
      <c r="G185" s="11">
        <v>0.90400040068147403</v>
      </c>
    </row>
    <row r="186" spans="1:7" x14ac:dyDescent="0.15">
      <c r="A186" s="1" t="s">
        <v>676</v>
      </c>
      <c r="B186" s="4" t="s">
        <v>559</v>
      </c>
      <c r="C186" s="1" t="s">
        <v>560</v>
      </c>
      <c r="D186" s="1" t="s">
        <v>924</v>
      </c>
      <c r="E186" s="1" t="s">
        <v>924</v>
      </c>
      <c r="F186" s="8" t="s">
        <v>1419</v>
      </c>
      <c r="G186" s="11">
        <v>0.90807995807409603</v>
      </c>
    </row>
    <row r="187" spans="1:7" x14ac:dyDescent="0.15">
      <c r="A187" s="1" t="s">
        <v>672</v>
      </c>
      <c r="B187" s="4" t="s">
        <v>543</v>
      </c>
      <c r="C187" s="1" t="s">
        <v>543</v>
      </c>
      <c r="D187" s="1" t="s">
        <v>542</v>
      </c>
      <c r="E187" s="1" t="s">
        <v>542</v>
      </c>
      <c r="F187" s="8" t="s">
        <v>1015</v>
      </c>
      <c r="G187" s="11">
        <v>0.91232001879378799</v>
      </c>
    </row>
    <row r="188" spans="1:7" x14ac:dyDescent="0.15">
      <c r="A188" s="1" t="s">
        <v>672</v>
      </c>
      <c r="B188" s="1" t="s">
        <v>606</v>
      </c>
      <c r="C188" s="1" t="s">
        <v>606</v>
      </c>
      <c r="D188" s="1" t="s">
        <v>599</v>
      </c>
      <c r="E188" s="1" t="s">
        <v>599</v>
      </c>
      <c r="F188" s="8" t="s">
        <v>1339</v>
      </c>
      <c r="G188" s="11">
        <v>0.91284633438646101</v>
      </c>
    </row>
    <row r="189" spans="1:7" x14ac:dyDescent="0.2">
      <c r="A189" s="4" t="s">
        <v>676</v>
      </c>
      <c r="B189" s="4" t="s">
        <v>122</v>
      </c>
      <c r="C189" s="4" t="s">
        <v>748</v>
      </c>
      <c r="D189" s="4" t="s">
        <v>95</v>
      </c>
      <c r="E189" s="4" t="s">
        <v>114</v>
      </c>
      <c r="F189" s="8" t="s">
        <v>1310</v>
      </c>
      <c r="G189" s="11">
        <v>0.914208158961893</v>
      </c>
    </row>
    <row r="190" spans="1:7" x14ac:dyDescent="0.2">
      <c r="A190" s="4" t="s">
        <v>672</v>
      </c>
      <c r="B190" s="4" t="s">
        <v>116</v>
      </c>
      <c r="C190" s="4" t="s">
        <v>745</v>
      </c>
      <c r="D190" s="4" t="s">
        <v>95</v>
      </c>
      <c r="E190" s="4" t="s">
        <v>114</v>
      </c>
      <c r="F190" s="8" t="s">
        <v>1352</v>
      </c>
      <c r="G190" s="11">
        <v>0.94429616391455595</v>
      </c>
    </row>
    <row r="191" spans="1:7" x14ac:dyDescent="0.2">
      <c r="A191" s="4" t="s">
        <v>672</v>
      </c>
      <c r="B191" s="4" t="s">
        <v>118</v>
      </c>
      <c r="C191" s="4" t="s">
        <v>746</v>
      </c>
      <c r="D191" s="4" t="s">
        <v>95</v>
      </c>
      <c r="E191" s="4" t="s">
        <v>114</v>
      </c>
      <c r="F191" s="8" t="s">
        <v>1354</v>
      </c>
      <c r="G191" s="11">
        <v>0.96018982598066105</v>
      </c>
    </row>
    <row r="192" spans="1:7" x14ac:dyDescent="0.15">
      <c r="A192" s="1" t="s">
        <v>672</v>
      </c>
      <c r="B192" s="1" t="s">
        <v>595</v>
      </c>
      <c r="C192" s="1" t="s">
        <v>595</v>
      </c>
      <c r="D192" s="1" t="s">
        <v>922</v>
      </c>
      <c r="E192" s="1" t="s">
        <v>922</v>
      </c>
      <c r="F192" s="8" t="s">
        <v>1330</v>
      </c>
      <c r="G192" s="11">
        <v>0.96224850620636804</v>
      </c>
    </row>
    <row r="193" spans="1:7" x14ac:dyDescent="0.15">
      <c r="A193" s="1" t="s">
        <v>672</v>
      </c>
      <c r="B193" s="1" t="s">
        <v>639</v>
      </c>
      <c r="C193" s="1" t="s">
        <v>602</v>
      </c>
      <c r="D193" s="1" t="s">
        <v>599</v>
      </c>
      <c r="E193" s="1" t="s">
        <v>599</v>
      </c>
      <c r="F193" s="8" t="s">
        <v>1334</v>
      </c>
      <c r="G193" s="11">
        <v>0.96922909283346204</v>
      </c>
    </row>
    <row r="194" spans="1:7" x14ac:dyDescent="0.15">
      <c r="A194" s="1" t="s">
        <v>672</v>
      </c>
      <c r="B194" s="4" t="s">
        <v>582</v>
      </c>
      <c r="C194" s="1" t="s">
        <v>582</v>
      </c>
      <c r="D194" s="1" t="s">
        <v>924</v>
      </c>
      <c r="E194" s="1" t="s">
        <v>924</v>
      </c>
      <c r="F194" s="8" t="s">
        <v>1365</v>
      </c>
      <c r="G194" s="11">
        <v>0.97256465206165799</v>
      </c>
    </row>
    <row r="195" spans="1:7" x14ac:dyDescent="0.15">
      <c r="A195" s="1" t="s">
        <v>676</v>
      </c>
      <c r="B195" s="1" t="s">
        <v>605</v>
      </c>
      <c r="C195" s="1" t="s">
        <v>605</v>
      </c>
      <c r="D195" s="1" t="s">
        <v>599</v>
      </c>
      <c r="E195" s="1" t="s">
        <v>599</v>
      </c>
      <c r="F195" s="8" t="s">
        <v>1412</v>
      </c>
      <c r="G195" s="11">
        <v>0.97484134351918295</v>
      </c>
    </row>
    <row r="196" spans="1:7" x14ac:dyDescent="0.2">
      <c r="A196" s="4" t="s">
        <v>672</v>
      </c>
      <c r="B196" s="4" t="s">
        <v>130</v>
      </c>
      <c r="C196" s="4" t="s">
        <v>752</v>
      </c>
      <c r="D196" s="4" t="s">
        <v>95</v>
      </c>
      <c r="E196" s="4" t="s">
        <v>114</v>
      </c>
      <c r="F196" s="8" t="s">
        <v>1351</v>
      </c>
      <c r="G196" s="11">
        <v>0.97491654776961201</v>
      </c>
    </row>
    <row r="197" spans="1:7" x14ac:dyDescent="0.2">
      <c r="A197" s="4" t="s">
        <v>676</v>
      </c>
      <c r="B197" s="4" t="s">
        <v>166</v>
      </c>
      <c r="C197" s="4" t="s">
        <v>166</v>
      </c>
      <c r="D197" s="4" t="s">
        <v>167</v>
      </c>
      <c r="E197" s="4" t="s">
        <v>167</v>
      </c>
      <c r="F197" s="8" t="s">
        <v>1315</v>
      </c>
      <c r="G197" s="11">
        <v>0.98244845447104001</v>
      </c>
    </row>
    <row r="198" spans="1:7" x14ac:dyDescent="0.15">
      <c r="A198" s="1" t="s">
        <v>672</v>
      </c>
      <c r="B198" s="4" t="s">
        <v>666</v>
      </c>
      <c r="C198" s="1" t="s">
        <v>929</v>
      </c>
      <c r="D198" s="1" t="s">
        <v>924</v>
      </c>
      <c r="E198" s="1" t="s">
        <v>924</v>
      </c>
      <c r="F198" s="8" t="s">
        <v>1365</v>
      </c>
      <c r="G198" s="11">
        <v>0.98332851173019997</v>
      </c>
    </row>
    <row r="199" spans="1:7" x14ac:dyDescent="0.15">
      <c r="A199" s="1" t="s">
        <v>676</v>
      </c>
      <c r="B199" s="1" t="s">
        <v>932</v>
      </c>
      <c r="C199" s="1" t="s">
        <v>932</v>
      </c>
      <c r="D199" s="1" t="s">
        <v>599</v>
      </c>
      <c r="E199" s="1" t="s">
        <v>599</v>
      </c>
      <c r="F199" s="8" t="s">
        <v>1400</v>
      </c>
      <c r="G199" s="11">
        <v>0.98417053877361405</v>
      </c>
    </row>
    <row r="200" spans="1:7" x14ac:dyDescent="0.15">
      <c r="A200" s="1" t="s">
        <v>676</v>
      </c>
      <c r="B200" s="1" t="s">
        <v>614</v>
      </c>
      <c r="C200" s="1" t="s">
        <v>614</v>
      </c>
      <c r="D200" s="1" t="s">
        <v>599</v>
      </c>
      <c r="E200" s="1" t="s">
        <v>599</v>
      </c>
      <c r="F200" s="8" t="s">
        <v>1415</v>
      </c>
      <c r="G200" s="11">
        <v>0.98540009482428703</v>
      </c>
    </row>
    <row r="201" spans="1:7" x14ac:dyDescent="0.2">
      <c r="A201" s="4" t="s">
        <v>672</v>
      </c>
      <c r="B201" s="4" t="s">
        <v>113</v>
      </c>
      <c r="C201" s="4" t="s">
        <v>744</v>
      </c>
      <c r="D201" s="4" t="s">
        <v>95</v>
      </c>
      <c r="E201" s="4" t="s">
        <v>114</v>
      </c>
      <c r="F201" s="8" t="s">
        <v>1350</v>
      </c>
      <c r="G201" s="11">
        <v>0.99087173821533903</v>
      </c>
    </row>
    <row r="202" spans="1:7" x14ac:dyDescent="0.15">
      <c r="A202" s="1" t="s">
        <v>672</v>
      </c>
      <c r="B202" s="1" t="s">
        <v>636</v>
      </c>
      <c r="C202" s="1" t="s">
        <v>598</v>
      </c>
      <c r="D202" s="1" t="s">
        <v>599</v>
      </c>
      <c r="E202" s="1" t="s">
        <v>599</v>
      </c>
      <c r="F202" s="8" t="s">
        <v>1332</v>
      </c>
      <c r="G202" s="11">
        <v>0.99560315932588594</v>
      </c>
    </row>
    <row r="203" spans="1:7" ht="16" thickBot="1" x14ac:dyDescent="0.2">
      <c r="A203" s="2" t="s">
        <v>676</v>
      </c>
      <c r="B203" s="2" t="s">
        <v>608</v>
      </c>
      <c r="C203" s="2" t="s">
        <v>608</v>
      </c>
      <c r="D203" s="2" t="s">
        <v>599</v>
      </c>
      <c r="E203" s="2" t="s">
        <v>599</v>
      </c>
      <c r="F203" s="9" t="s">
        <v>1414</v>
      </c>
      <c r="G203" s="12">
        <v>0.99646174871242399</v>
      </c>
    </row>
  </sheetData>
  <autoFilter ref="A3:G203" xr:uid="{4F5572BC-7447-42BD-B401-BD36A2B04A78}">
    <sortState xmlns:xlrd2="http://schemas.microsoft.com/office/spreadsheetml/2017/richdata2" ref="A4:G203">
      <sortCondition ref="G3:G203"/>
    </sortState>
  </autoFilter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E4D9B-53B9-4353-8602-D52D47A07E38}">
  <dimension ref="A1:G203"/>
  <sheetViews>
    <sheetView tabSelected="1" zoomScaleNormal="100" workbookViewId="0">
      <selection activeCell="C6" sqref="C6"/>
    </sheetView>
  </sheetViews>
  <sheetFormatPr baseColWidth="10" defaultColWidth="9.1640625" defaultRowHeight="14" x14ac:dyDescent="0.2"/>
  <cols>
    <col min="1" max="1" width="25.33203125" style="4" customWidth="1"/>
    <col min="2" max="2" width="59.5" style="4" customWidth="1"/>
    <col min="3" max="3" width="22.5" style="4" bestFit="1" customWidth="1"/>
    <col min="4" max="5" width="29.33203125" style="4" bestFit="1" customWidth="1"/>
    <col min="6" max="6" width="25" style="8" customWidth="1"/>
    <col min="7" max="7" width="13.5" style="11" bestFit="1" customWidth="1"/>
    <col min="8" max="16384" width="9.1640625" style="4"/>
  </cols>
  <sheetData>
    <row r="1" spans="1:7" x14ac:dyDescent="0.2">
      <c r="A1" s="4" t="s">
        <v>2535</v>
      </c>
    </row>
    <row r="2" spans="1:7" ht="15" thickBot="1" x14ac:dyDescent="0.25">
      <c r="A2" s="5"/>
      <c r="B2" s="5"/>
      <c r="C2" s="5"/>
      <c r="D2" s="5"/>
      <c r="E2" s="5"/>
      <c r="F2" s="9"/>
      <c r="G2" s="12"/>
    </row>
    <row r="3" spans="1:7" ht="15" thickBot="1" x14ac:dyDescent="0.25">
      <c r="A3" s="17" t="s">
        <v>693</v>
      </c>
      <c r="B3" s="17" t="s">
        <v>694</v>
      </c>
      <c r="C3" s="17" t="s">
        <v>539</v>
      </c>
      <c r="D3" s="17" t="s">
        <v>702</v>
      </c>
      <c r="E3" s="17" t="s">
        <v>703</v>
      </c>
      <c r="F3" s="23" t="s">
        <v>935</v>
      </c>
      <c r="G3" s="27" t="s">
        <v>686</v>
      </c>
    </row>
    <row r="4" spans="1:7" x14ac:dyDescent="0.2">
      <c r="A4" s="4" t="s">
        <v>2156</v>
      </c>
      <c r="B4" s="4" t="s">
        <v>565</v>
      </c>
      <c r="C4" s="4" t="s">
        <v>566</v>
      </c>
      <c r="D4" s="4" t="s">
        <v>924</v>
      </c>
      <c r="E4" s="4" t="s">
        <v>924</v>
      </c>
      <c r="F4" s="8" t="s">
        <v>2447</v>
      </c>
      <c r="G4" s="13">
        <v>1.42E-5</v>
      </c>
    </row>
    <row r="5" spans="1:7" x14ac:dyDescent="0.2">
      <c r="A5" s="4" t="s">
        <v>2156</v>
      </c>
      <c r="B5" s="4" t="s">
        <v>107</v>
      </c>
      <c r="C5" s="4" t="s">
        <v>106</v>
      </c>
      <c r="D5" s="4" t="s">
        <v>95</v>
      </c>
      <c r="E5" s="4" t="s">
        <v>95</v>
      </c>
      <c r="F5" s="26" t="s">
        <v>2509</v>
      </c>
      <c r="G5" s="13">
        <v>2.27E-5</v>
      </c>
    </row>
    <row r="6" spans="1:7" x14ac:dyDescent="0.2">
      <c r="A6" s="4" t="s">
        <v>2156</v>
      </c>
      <c r="B6" s="4" t="s">
        <v>109</v>
      </c>
      <c r="C6" s="4" t="s">
        <v>108</v>
      </c>
      <c r="D6" s="4" t="s">
        <v>95</v>
      </c>
      <c r="E6" s="4" t="s">
        <v>95</v>
      </c>
      <c r="F6" s="8" t="s">
        <v>2187</v>
      </c>
      <c r="G6" s="13">
        <v>2.7800000000000001E-5</v>
      </c>
    </row>
    <row r="7" spans="1:7" x14ac:dyDescent="0.2">
      <c r="A7" s="4" t="s">
        <v>2156</v>
      </c>
      <c r="B7" s="4" t="s">
        <v>562</v>
      </c>
      <c r="C7" s="4" t="s">
        <v>563</v>
      </c>
      <c r="D7" s="4" t="s">
        <v>924</v>
      </c>
      <c r="E7" s="4" t="s">
        <v>924</v>
      </c>
      <c r="F7" s="8" t="s">
        <v>2448</v>
      </c>
      <c r="G7" s="13">
        <v>3.04E-5</v>
      </c>
    </row>
    <row r="8" spans="1:7" x14ac:dyDescent="0.2">
      <c r="A8" s="4" t="s">
        <v>2156</v>
      </c>
      <c r="B8" s="4" t="s">
        <v>568</v>
      </c>
      <c r="C8" s="4" t="s">
        <v>569</v>
      </c>
      <c r="D8" s="4" t="s">
        <v>924</v>
      </c>
      <c r="E8" s="4" t="s">
        <v>924</v>
      </c>
      <c r="F8" s="8" t="s">
        <v>2524</v>
      </c>
      <c r="G8" s="13">
        <v>4.32E-5</v>
      </c>
    </row>
    <row r="9" spans="1:7" x14ac:dyDescent="0.2">
      <c r="A9" s="4" t="s">
        <v>2156</v>
      </c>
      <c r="B9" s="4" t="s">
        <v>101</v>
      </c>
      <c r="C9" s="4" t="s">
        <v>743</v>
      </c>
      <c r="D9" s="4" t="s">
        <v>95</v>
      </c>
      <c r="E9" s="4" t="s">
        <v>95</v>
      </c>
      <c r="F9" s="8" t="s">
        <v>2184</v>
      </c>
      <c r="G9" s="13">
        <v>4.6799999999999999E-5</v>
      </c>
    </row>
    <row r="10" spans="1:7" x14ac:dyDescent="0.2">
      <c r="A10" s="4" t="s">
        <v>2156</v>
      </c>
      <c r="B10" s="4" t="s">
        <v>629</v>
      </c>
      <c r="C10" s="4" t="s">
        <v>622</v>
      </c>
      <c r="D10" s="4" t="s">
        <v>620</v>
      </c>
      <c r="E10" s="4" t="s">
        <v>620</v>
      </c>
      <c r="F10" s="8" t="s">
        <v>2449</v>
      </c>
      <c r="G10" s="13">
        <v>8.9400000000000005E-5</v>
      </c>
    </row>
    <row r="11" spans="1:7" x14ac:dyDescent="0.2">
      <c r="A11" s="4" t="s">
        <v>2156</v>
      </c>
      <c r="B11" s="4" t="s">
        <v>624</v>
      </c>
      <c r="C11" s="4" t="s">
        <v>930</v>
      </c>
      <c r="D11" s="4" t="s">
        <v>620</v>
      </c>
      <c r="E11" s="4" t="s">
        <v>620</v>
      </c>
      <c r="F11" s="8" t="s">
        <v>2450</v>
      </c>
      <c r="G11" s="13">
        <v>9.7800000000000006E-5</v>
      </c>
    </row>
    <row r="12" spans="1:7" x14ac:dyDescent="0.2">
      <c r="A12" s="4" t="s">
        <v>2156</v>
      </c>
      <c r="B12" s="4" t="s">
        <v>132</v>
      </c>
      <c r="C12" s="4" t="s">
        <v>131</v>
      </c>
      <c r="D12" s="4" t="s">
        <v>133</v>
      </c>
      <c r="E12" s="4" t="s">
        <v>133</v>
      </c>
      <c r="F12" s="8" t="s">
        <v>2196</v>
      </c>
      <c r="G12" s="13">
        <v>2.6212000000000002E-4</v>
      </c>
    </row>
    <row r="13" spans="1:7" x14ac:dyDescent="0.2">
      <c r="A13" s="4" t="s">
        <v>2156</v>
      </c>
      <c r="B13" s="4" t="s">
        <v>94</v>
      </c>
      <c r="C13" s="4" t="s">
        <v>741</v>
      </c>
      <c r="D13" s="4" t="s">
        <v>95</v>
      </c>
      <c r="E13" s="4" t="s">
        <v>95</v>
      </c>
      <c r="F13" s="26" t="s">
        <v>2507</v>
      </c>
      <c r="G13" s="13">
        <v>2.6334999999999998E-4</v>
      </c>
    </row>
    <row r="14" spans="1:7" x14ac:dyDescent="0.2">
      <c r="A14" s="4" t="s">
        <v>2156</v>
      </c>
      <c r="B14" s="4" t="s">
        <v>574</v>
      </c>
      <c r="C14" s="4" t="s">
        <v>575</v>
      </c>
      <c r="D14" s="4" t="s">
        <v>924</v>
      </c>
      <c r="E14" s="4" t="s">
        <v>924</v>
      </c>
      <c r="F14" s="8" t="s">
        <v>2528</v>
      </c>
      <c r="G14" s="13">
        <v>3.6935000000000001E-4</v>
      </c>
    </row>
    <row r="15" spans="1:7" x14ac:dyDescent="0.2">
      <c r="A15" s="4" t="s">
        <v>2156</v>
      </c>
      <c r="B15" s="4" t="s">
        <v>126</v>
      </c>
      <c r="C15" s="4" t="s">
        <v>750</v>
      </c>
      <c r="D15" s="4" t="s">
        <v>95</v>
      </c>
      <c r="E15" s="4" t="s">
        <v>114</v>
      </c>
      <c r="F15" s="8" t="s">
        <v>2193</v>
      </c>
      <c r="G15" s="13">
        <v>4.7455499999999999E-4</v>
      </c>
    </row>
    <row r="16" spans="1:7" x14ac:dyDescent="0.2">
      <c r="A16" s="4" t="s">
        <v>2156</v>
      </c>
      <c r="B16" s="4" t="s">
        <v>103</v>
      </c>
      <c r="C16" s="4" t="s">
        <v>102</v>
      </c>
      <c r="D16" s="4" t="s">
        <v>95</v>
      </c>
      <c r="E16" s="4" t="s">
        <v>95</v>
      </c>
      <c r="F16" s="8" t="s">
        <v>2185</v>
      </c>
      <c r="G16" s="13">
        <v>5.2397499999999998E-4</v>
      </c>
    </row>
    <row r="17" spans="1:7" x14ac:dyDescent="0.2">
      <c r="A17" s="4" t="s">
        <v>2156</v>
      </c>
      <c r="B17" s="4" t="s">
        <v>157</v>
      </c>
      <c r="C17" s="4" t="s">
        <v>157</v>
      </c>
      <c r="D17" s="4" t="s">
        <v>155</v>
      </c>
      <c r="E17" s="4" t="s">
        <v>155</v>
      </c>
      <c r="F17" s="8" t="s">
        <v>2205</v>
      </c>
      <c r="G17" s="13">
        <v>6.9264900000000004E-4</v>
      </c>
    </row>
    <row r="18" spans="1:7" x14ac:dyDescent="0.2">
      <c r="A18" s="4" t="s">
        <v>2156</v>
      </c>
      <c r="B18" s="4" t="s">
        <v>623</v>
      </c>
      <c r="C18" s="4" t="s">
        <v>619</v>
      </c>
      <c r="D18" s="4" t="s">
        <v>620</v>
      </c>
      <c r="E18" s="4" t="s">
        <v>620</v>
      </c>
      <c r="F18" s="8" t="s">
        <v>2451</v>
      </c>
      <c r="G18" s="13">
        <v>6.9498499999999996E-4</v>
      </c>
    </row>
    <row r="19" spans="1:7" x14ac:dyDescent="0.2">
      <c r="A19" s="4" t="s">
        <v>2156</v>
      </c>
      <c r="B19" s="4" t="s">
        <v>122</v>
      </c>
      <c r="C19" s="4" t="s">
        <v>748</v>
      </c>
      <c r="D19" s="4" t="s">
        <v>95</v>
      </c>
      <c r="E19" s="4" t="s">
        <v>114</v>
      </c>
      <c r="F19" s="8" t="s">
        <v>2191</v>
      </c>
      <c r="G19" s="13">
        <v>7.7593599999999997E-4</v>
      </c>
    </row>
    <row r="20" spans="1:7" x14ac:dyDescent="0.2">
      <c r="A20" s="4" t="s">
        <v>2156</v>
      </c>
      <c r="B20" s="4" t="s">
        <v>586</v>
      </c>
      <c r="C20" s="4" t="s">
        <v>586</v>
      </c>
      <c r="D20" s="4" t="s">
        <v>922</v>
      </c>
      <c r="E20" s="4" t="s">
        <v>922</v>
      </c>
      <c r="F20" s="8" t="s">
        <v>2452</v>
      </c>
      <c r="G20" s="13">
        <v>1.3658260000000001E-3</v>
      </c>
    </row>
    <row r="21" spans="1:7" x14ac:dyDescent="0.2">
      <c r="A21" s="4" t="s">
        <v>2156</v>
      </c>
      <c r="B21" s="4" t="s">
        <v>570</v>
      </c>
      <c r="C21" s="4" t="s">
        <v>571</v>
      </c>
      <c r="D21" s="4" t="s">
        <v>924</v>
      </c>
      <c r="E21" s="4" t="s">
        <v>924</v>
      </c>
      <c r="F21" s="8" t="s">
        <v>2453</v>
      </c>
      <c r="G21" s="13">
        <v>2.0089420000000001E-3</v>
      </c>
    </row>
    <row r="22" spans="1:7" x14ac:dyDescent="0.2">
      <c r="A22" s="4" t="s">
        <v>2156</v>
      </c>
      <c r="B22" s="4" t="s">
        <v>554</v>
      </c>
      <c r="C22" s="4" t="s">
        <v>555</v>
      </c>
      <c r="D22" s="4" t="s">
        <v>924</v>
      </c>
      <c r="E22" s="4" t="s">
        <v>924</v>
      </c>
      <c r="F22" s="8" t="s">
        <v>2454</v>
      </c>
      <c r="G22" s="13">
        <v>2.44795E-3</v>
      </c>
    </row>
    <row r="23" spans="1:7" x14ac:dyDescent="0.2">
      <c r="A23" s="4" t="s">
        <v>2156</v>
      </c>
      <c r="B23" s="4" t="s">
        <v>556</v>
      </c>
      <c r="C23" s="4" t="s">
        <v>557</v>
      </c>
      <c r="D23" s="4" t="s">
        <v>924</v>
      </c>
      <c r="E23" s="4" t="s">
        <v>924</v>
      </c>
      <c r="F23" s="8" t="s">
        <v>2455</v>
      </c>
      <c r="G23" s="13">
        <v>4.6285639999999999E-3</v>
      </c>
    </row>
    <row r="24" spans="1:7" x14ac:dyDescent="0.2">
      <c r="A24" s="4" t="s">
        <v>2156</v>
      </c>
      <c r="B24" s="4" t="s">
        <v>113</v>
      </c>
      <c r="C24" s="4" t="s">
        <v>744</v>
      </c>
      <c r="D24" s="4" t="s">
        <v>95</v>
      </c>
      <c r="E24" s="4" t="s">
        <v>114</v>
      </c>
      <c r="F24" s="8" t="s">
        <v>2189</v>
      </c>
      <c r="G24" s="11">
        <v>6.6016219999999997E-3</v>
      </c>
    </row>
    <row r="25" spans="1:7" x14ac:dyDescent="0.2">
      <c r="A25" s="4" t="s">
        <v>2156</v>
      </c>
      <c r="B25" s="4" t="s">
        <v>105</v>
      </c>
      <c r="C25" s="4" t="s">
        <v>104</v>
      </c>
      <c r="D25" s="4" t="s">
        <v>95</v>
      </c>
      <c r="E25" s="4" t="s">
        <v>95</v>
      </c>
      <c r="F25" s="8" t="s">
        <v>2186</v>
      </c>
      <c r="G25" s="11">
        <v>7.5212289999999999E-3</v>
      </c>
    </row>
    <row r="26" spans="1:7" x14ac:dyDescent="0.2">
      <c r="A26" s="4" t="s">
        <v>2156</v>
      </c>
      <c r="B26" s="4" t="s">
        <v>164</v>
      </c>
      <c r="C26" s="4" t="s">
        <v>164</v>
      </c>
      <c r="D26" s="4" t="s">
        <v>162</v>
      </c>
      <c r="E26" s="4" t="s">
        <v>162</v>
      </c>
      <c r="F26" s="8" t="s">
        <v>2532</v>
      </c>
      <c r="G26" s="11">
        <v>9.005295E-3</v>
      </c>
    </row>
    <row r="27" spans="1:7" x14ac:dyDescent="0.2">
      <c r="A27" s="4" t="s">
        <v>2156</v>
      </c>
      <c r="B27" s="4" t="s">
        <v>130</v>
      </c>
      <c r="C27" s="4" t="s">
        <v>752</v>
      </c>
      <c r="D27" s="4" t="s">
        <v>95</v>
      </c>
      <c r="E27" s="4" t="s">
        <v>114</v>
      </c>
      <c r="F27" s="8" t="s">
        <v>2195</v>
      </c>
      <c r="G27" s="11">
        <v>1.2453176999999999E-2</v>
      </c>
    </row>
    <row r="28" spans="1:7" ht="16" x14ac:dyDescent="0.2">
      <c r="A28" s="4" t="s">
        <v>2156</v>
      </c>
      <c r="B28" s="7" t="s">
        <v>628</v>
      </c>
      <c r="C28" s="4" t="s">
        <v>621</v>
      </c>
      <c r="D28" s="4" t="s">
        <v>620</v>
      </c>
      <c r="E28" s="4" t="s">
        <v>620</v>
      </c>
      <c r="F28" s="8" t="s">
        <v>2456</v>
      </c>
      <c r="G28" s="11">
        <v>1.3456498000000001E-2</v>
      </c>
    </row>
    <row r="29" spans="1:7" x14ac:dyDescent="0.2">
      <c r="A29" s="4" t="s">
        <v>2156</v>
      </c>
      <c r="B29" s="4" t="s">
        <v>154</v>
      </c>
      <c r="C29" s="4" t="s">
        <v>154</v>
      </c>
      <c r="D29" s="4" t="s">
        <v>155</v>
      </c>
      <c r="E29" s="4" t="s">
        <v>155</v>
      </c>
      <c r="F29" s="8" t="s">
        <v>2203</v>
      </c>
      <c r="G29" s="11">
        <v>2.1072364999999999E-2</v>
      </c>
    </row>
    <row r="30" spans="1:7" x14ac:dyDescent="0.2">
      <c r="A30" s="4" t="s">
        <v>2156</v>
      </c>
      <c r="B30" s="4" t="s">
        <v>159</v>
      </c>
      <c r="C30" s="4" t="s">
        <v>159</v>
      </c>
      <c r="D30" s="4" t="s">
        <v>155</v>
      </c>
      <c r="E30" s="4" t="s">
        <v>155</v>
      </c>
      <c r="F30" s="8" t="s">
        <v>2206</v>
      </c>
      <c r="G30" s="11">
        <v>2.1340362000000002E-2</v>
      </c>
    </row>
    <row r="31" spans="1:7" x14ac:dyDescent="0.2">
      <c r="A31" s="4" t="s">
        <v>2156</v>
      </c>
      <c r="B31" s="4" t="s">
        <v>572</v>
      </c>
      <c r="C31" s="4" t="s">
        <v>572</v>
      </c>
      <c r="D31" s="4" t="s">
        <v>924</v>
      </c>
      <c r="E31" s="4" t="s">
        <v>924</v>
      </c>
      <c r="F31" s="8" t="s">
        <v>2457</v>
      </c>
      <c r="G31" s="11">
        <v>3.1497052999999997E-2</v>
      </c>
    </row>
    <row r="32" spans="1:7" x14ac:dyDescent="0.2">
      <c r="A32" s="4" t="s">
        <v>2156</v>
      </c>
      <c r="B32" s="4" t="s">
        <v>590</v>
      </c>
      <c r="C32" s="4" t="s">
        <v>590</v>
      </c>
      <c r="D32" s="4" t="s">
        <v>922</v>
      </c>
      <c r="E32" s="4" t="s">
        <v>922</v>
      </c>
      <c r="F32" s="8" t="s">
        <v>2458</v>
      </c>
      <c r="G32" s="11">
        <v>4.5063216000000003E-2</v>
      </c>
    </row>
    <row r="33" spans="1:7" x14ac:dyDescent="0.2">
      <c r="A33" s="4" t="s">
        <v>2156</v>
      </c>
      <c r="B33" s="4" t="s">
        <v>593</v>
      </c>
      <c r="C33" s="4" t="s">
        <v>593</v>
      </c>
      <c r="D33" s="4" t="s">
        <v>922</v>
      </c>
      <c r="E33" s="4" t="s">
        <v>922</v>
      </c>
      <c r="F33" s="8" t="s">
        <v>2459</v>
      </c>
      <c r="G33" s="11">
        <v>5.1139012999999997E-2</v>
      </c>
    </row>
    <row r="34" spans="1:7" x14ac:dyDescent="0.2">
      <c r="A34" s="4" t="s">
        <v>2156</v>
      </c>
      <c r="B34" s="4" t="s">
        <v>118</v>
      </c>
      <c r="C34" s="4" t="s">
        <v>746</v>
      </c>
      <c r="D34" s="4" t="s">
        <v>95</v>
      </c>
      <c r="E34" s="4" t="s">
        <v>114</v>
      </c>
      <c r="F34" s="8" t="s">
        <v>2190</v>
      </c>
      <c r="G34" s="11">
        <v>6.1961400999999999E-2</v>
      </c>
    </row>
    <row r="35" spans="1:7" x14ac:dyDescent="0.2">
      <c r="A35" s="4" t="s">
        <v>2156</v>
      </c>
      <c r="B35" s="4" t="s">
        <v>589</v>
      </c>
      <c r="C35" s="4" t="s">
        <v>589</v>
      </c>
      <c r="D35" s="4" t="s">
        <v>922</v>
      </c>
      <c r="E35" s="4" t="s">
        <v>922</v>
      </c>
      <c r="F35" s="26" t="s">
        <v>2495</v>
      </c>
      <c r="G35" s="11">
        <v>6.2403711000000001E-2</v>
      </c>
    </row>
    <row r="36" spans="1:7" x14ac:dyDescent="0.2">
      <c r="A36" s="4" t="s">
        <v>1971</v>
      </c>
      <c r="B36" s="4" t="s">
        <v>107</v>
      </c>
      <c r="C36" s="4" t="s">
        <v>106</v>
      </c>
      <c r="D36" s="4" t="s">
        <v>95</v>
      </c>
      <c r="E36" s="4" t="s">
        <v>95</v>
      </c>
      <c r="F36" s="8" t="s">
        <v>2011</v>
      </c>
      <c r="G36" s="11">
        <v>7.1203210000000003E-2</v>
      </c>
    </row>
    <row r="37" spans="1:7" x14ac:dyDescent="0.2">
      <c r="A37" s="4" t="s">
        <v>1971</v>
      </c>
      <c r="B37" s="4" t="s">
        <v>101</v>
      </c>
      <c r="C37" s="4" t="s">
        <v>743</v>
      </c>
      <c r="D37" s="4" t="s">
        <v>95</v>
      </c>
      <c r="E37" s="4" t="s">
        <v>95</v>
      </c>
      <c r="F37" s="8" t="s">
        <v>2010</v>
      </c>
      <c r="G37" s="11">
        <v>7.4176308999999996E-2</v>
      </c>
    </row>
    <row r="38" spans="1:7" x14ac:dyDescent="0.2">
      <c r="A38" s="4" t="s">
        <v>2156</v>
      </c>
      <c r="B38" s="4" t="s">
        <v>662</v>
      </c>
      <c r="C38" s="4" t="s">
        <v>925</v>
      </c>
      <c r="D38" s="4" t="s">
        <v>924</v>
      </c>
      <c r="E38" s="4" t="s">
        <v>924</v>
      </c>
      <c r="F38" s="8" t="s">
        <v>2460</v>
      </c>
      <c r="G38" s="11">
        <v>7.4455394999999994E-2</v>
      </c>
    </row>
    <row r="39" spans="1:7" x14ac:dyDescent="0.2">
      <c r="A39" s="4" t="s">
        <v>2156</v>
      </c>
      <c r="B39" s="4" t="s">
        <v>595</v>
      </c>
      <c r="C39" s="4" t="s">
        <v>595</v>
      </c>
      <c r="D39" s="4" t="s">
        <v>922</v>
      </c>
      <c r="E39" s="4" t="s">
        <v>922</v>
      </c>
      <c r="F39" s="8" t="s">
        <v>2461</v>
      </c>
      <c r="G39" s="11">
        <v>7.7239771999999998E-2</v>
      </c>
    </row>
    <row r="40" spans="1:7" x14ac:dyDescent="0.2">
      <c r="A40" s="4" t="s">
        <v>2156</v>
      </c>
      <c r="B40" s="4" t="s">
        <v>591</v>
      </c>
      <c r="C40" s="4" t="s">
        <v>591</v>
      </c>
      <c r="D40" s="4" t="s">
        <v>922</v>
      </c>
      <c r="E40" s="4" t="s">
        <v>922</v>
      </c>
      <c r="F40" s="26" t="s">
        <v>2494</v>
      </c>
      <c r="G40" s="11">
        <v>7.8623747999999993E-2</v>
      </c>
    </row>
    <row r="41" spans="1:7" x14ac:dyDescent="0.2">
      <c r="A41" s="4" t="s">
        <v>1971</v>
      </c>
      <c r="B41" s="4" t="s">
        <v>103</v>
      </c>
      <c r="C41" s="4" t="s">
        <v>102</v>
      </c>
      <c r="D41" s="4" t="s">
        <v>95</v>
      </c>
      <c r="E41" s="4" t="s">
        <v>95</v>
      </c>
      <c r="F41" s="26" t="s">
        <v>2503</v>
      </c>
      <c r="G41" s="11">
        <v>8.1125949000000003E-2</v>
      </c>
    </row>
    <row r="42" spans="1:7" x14ac:dyDescent="0.2">
      <c r="A42" s="4" t="s">
        <v>1971</v>
      </c>
      <c r="B42" s="4" t="s">
        <v>109</v>
      </c>
      <c r="C42" s="4" t="s">
        <v>108</v>
      </c>
      <c r="D42" s="4" t="s">
        <v>95</v>
      </c>
      <c r="E42" s="4" t="s">
        <v>95</v>
      </c>
      <c r="F42" s="8" t="s">
        <v>2012</v>
      </c>
      <c r="G42" s="11">
        <v>8.2898964000000006E-2</v>
      </c>
    </row>
    <row r="43" spans="1:7" x14ac:dyDescent="0.2">
      <c r="A43" s="4" t="s">
        <v>1971</v>
      </c>
      <c r="B43" s="4" t="s">
        <v>94</v>
      </c>
      <c r="C43" s="4" t="s">
        <v>741</v>
      </c>
      <c r="D43" s="4" t="s">
        <v>95</v>
      </c>
      <c r="E43" s="4" t="s">
        <v>95</v>
      </c>
      <c r="F43" s="8" t="s">
        <v>2007</v>
      </c>
      <c r="G43" s="11">
        <v>8.2979419999999998E-2</v>
      </c>
    </row>
    <row r="44" spans="1:7" x14ac:dyDescent="0.2">
      <c r="A44" s="4" t="s">
        <v>2156</v>
      </c>
      <c r="B44" s="4" t="s">
        <v>135</v>
      </c>
      <c r="C44" s="4" t="s">
        <v>134</v>
      </c>
      <c r="D44" s="4" t="s">
        <v>133</v>
      </c>
      <c r="E44" s="4" t="s">
        <v>133</v>
      </c>
      <c r="F44" s="8" t="s">
        <v>2197</v>
      </c>
      <c r="G44" s="11">
        <v>8.5087764999999996E-2</v>
      </c>
    </row>
    <row r="45" spans="1:7" x14ac:dyDescent="0.2">
      <c r="A45" s="4" t="s">
        <v>2156</v>
      </c>
      <c r="B45" s="4" t="s">
        <v>97</v>
      </c>
      <c r="C45" s="4" t="s">
        <v>96</v>
      </c>
      <c r="D45" s="4" t="s">
        <v>95</v>
      </c>
      <c r="E45" s="4" t="s">
        <v>95</v>
      </c>
      <c r="F45" s="8" t="s">
        <v>2508</v>
      </c>
      <c r="G45" s="11">
        <v>9.1277098000000001E-2</v>
      </c>
    </row>
    <row r="46" spans="1:7" x14ac:dyDescent="0.2">
      <c r="A46" s="4" t="s">
        <v>2156</v>
      </c>
      <c r="B46" s="4" t="s">
        <v>156</v>
      </c>
      <c r="C46" s="4" t="s">
        <v>156</v>
      </c>
      <c r="D46" s="4" t="s">
        <v>155</v>
      </c>
      <c r="E46" s="4" t="s">
        <v>155</v>
      </c>
      <c r="F46" s="8" t="s">
        <v>2204</v>
      </c>
      <c r="G46" s="11">
        <v>9.6880467999999997E-2</v>
      </c>
    </row>
    <row r="47" spans="1:7" x14ac:dyDescent="0.2">
      <c r="A47" s="4" t="s">
        <v>2156</v>
      </c>
      <c r="B47" s="4" t="s">
        <v>163</v>
      </c>
      <c r="C47" s="4" t="s">
        <v>163</v>
      </c>
      <c r="D47" s="4" t="s">
        <v>162</v>
      </c>
      <c r="E47" s="4" t="s">
        <v>162</v>
      </c>
      <c r="F47" s="8" t="s">
        <v>2208</v>
      </c>
      <c r="G47" s="11">
        <v>0.10328554600000001</v>
      </c>
    </row>
    <row r="48" spans="1:7" x14ac:dyDescent="0.2">
      <c r="A48" s="4" t="s">
        <v>2156</v>
      </c>
      <c r="B48" s="4" t="s">
        <v>578</v>
      </c>
      <c r="C48" s="4" t="s">
        <v>578</v>
      </c>
      <c r="D48" s="4" t="s">
        <v>924</v>
      </c>
      <c r="E48" s="4" t="s">
        <v>924</v>
      </c>
      <c r="F48" s="8" t="s">
        <v>2462</v>
      </c>
      <c r="G48" s="11">
        <v>0.10510050999999999</v>
      </c>
    </row>
    <row r="49" spans="1:7" x14ac:dyDescent="0.2">
      <c r="A49" s="4" t="s">
        <v>2156</v>
      </c>
      <c r="B49" s="4" t="s">
        <v>641</v>
      </c>
      <c r="C49" s="4" t="s">
        <v>604</v>
      </c>
      <c r="D49" s="4" t="s">
        <v>599</v>
      </c>
      <c r="E49" s="4" t="s">
        <v>599</v>
      </c>
      <c r="F49" s="8" t="s">
        <v>2463</v>
      </c>
      <c r="G49" s="11">
        <v>0.111629018</v>
      </c>
    </row>
    <row r="50" spans="1:7" x14ac:dyDescent="0.2">
      <c r="A50" s="4" t="s">
        <v>2156</v>
      </c>
      <c r="B50" s="4" t="s">
        <v>614</v>
      </c>
      <c r="C50" s="4" t="s">
        <v>614</v>
      </c>
      <c r="D50" s="4" t="s">
        <v>599</v>
      </c>
      <c r="E50" s="4" t="s">
        <v>599</v>
      </c>
      <c r="F50" s="8" t="s">
        <v>2464</v>
      </c>
      <c r="G50" s="11">
        <v>0.113819327</v>
      </c>
    </row>
    <row r="51" spans="1:7" x14ac:dyDescent="0.2">
      <c r="A51" s="4" t="s">
        <v>2156</v>
      </c>
      <c r="B51" s="4" t="s">
        <v>168</v>
      </c>
      <c r="C51" s="4" t="s">
        <v>168</v>
      </c>
      <c r="D51" s="4" t="s">
        <v>167</v>
      </c>
      <c r="E51" s="4" t="s">
        <v>167</v>
      </c>
      <c r="F51" s="8" t="s">
        <v>2210</v>
      </c>
      <c r="G51" s="11">
        <v>0.11718318</v>
      </c>
    </row>
    <row r="52" spans="1:7" x14ac:dyDescent="0.2">
      <c r="A52" s="4" t="s">
        <v>1971</v>
      </c>
      <c r="B52" s="4" t="s">
        <v>587</v>
      </c>
      <c r="C52" s="4" t="s">
        <v>587</v>
      </c>
      <c r="D52" s="4" t="s">
        <v>922</v>
      </c>
      <c r="E52" s="4" t="s">
        <v>922</v>
      </c>
      <c r="F52" s="8" t="s">
        <v>2421</v>
      </c>
      <c r="G52" s="11">
        <v>0.124400293</v>
      </c>
    </row>
    <row r="53" spans="1:7" x14ac:dyDescent="0.2">
      <c r="A53" s="4" t="s">
        <v>2156</v>
      </c>
      <c r="B53" s="4" t="s">
        <v>610</v>
      </c>
      <c r="C53" s="4" t="s">
        <v>610</v>
      </c>
      <c r="D53" s="4" t="s">
        <v>599</v>
      </c>
      <c r="E53" s="4" t="s">
        <v>599</v>
      </c>
      <c r="F53" s="8" t="s">
        <v>2465</v>
      </c>
      <c r="G53" s="11">
        <v>0.12746956200000001</v>
      </c>
    </row>
    <row r="54" spans="1:7" ht="18" x14ac:dyDescent="0.2">
      <c r="A54" s="4" t="s">
        <v>2156</v>
      </c>
      <c r="B54" s="4" t="s">
        <v>627</v>
      </c>
      <c r="C54" s="4" t="s">
        <v>931</v>
      </c>
      <c r="D54" s="4" t="s">
        <v>620</v>
      </c>
      <c r="E54" s="4" t="s">
        <v>620</v>
      </c>
      <c r="F54" s="26" t="s">
        <v>2534</v>
      </c>
      <c r="G54" s="11">
        <v>0.12954659800000001</v>
      </c>
    </row>
    <row r="55" spans="1:7" x14ac:dyDescent="0.2">
      <c r="A55" s="4" t="s">
        <v>2156</v>
      </c>
      <c r="B55" s="4" t="s">
        <v>161</v>
      </c>
      <c r="C55" s="4" t="s">
        <v>160</v>
      </c>
      <c r="D55" s="4" t="s">
        <v>162</v>
      </c>
      <c r="E55" s="4" t="s">
        <v>162</v>
      </c>
      <c r="F55" s="8" t="s">
        <v>2207</v>
      </c>
      <c r="G55" s="11">
        <v>0.13674545799999999</v>
      </c>
    </row>
    <row r="56" spans="1:7" x14ac:dyDescent="0.2">
      <c r="A56" s="4" t="s">
        <v>2156</v>
      </c>
      <c r="B56" s="4" t="s">
        <v>170</v>
      </c>
      <c r="C56" s="4" t="s">
        <v>169</v>
      </c>
      <c r="D56" s="4" t="s">
        <v>171</v>
      </c>
      <c r="E56" s="4" t="s">
        <v>171</v>
      </c>
      <c r="F56" s="8" t="s">
        <v>2211</v>
      </c>
      <c r="G56" s="11">
        <v>0.150888996</v>
      </c>
    </row>
    <row r="57" spans="1:7" x14ac:dyDescent="0.2">
      <c r="A57" s="4" t="s">
        <v>2156</v>
      </c>
      <c r="B57" s="4" t="s">
        <v>559</v>
      </c>
      <c r="C57" s="4" t="s">
        <v>560</v>
      </c>
      <c r="D57" s="4" t="s">
        <v>924</v>
      </c>
      <c r="E57" s="4" t="s">
        <v>924</v>
      </c>
      <c r="F57" s="8" t="s">
        <v>2466</v>
      </c>
      <c r="G57" s="11">
        <v>0.16209138400000001</v>
      </c>
    </row>
    <row r="58" spans="1:7" x14ac:dyDescent="0.2">
      <c r="A58" s="4" t="s">
        <v>2156</v>
      </c>
      <c r="B58" s="4" t="s">
        <v>166</v>
      </c>
      <c r="C58" s="4" t="s">
        <v>166</v>
      </c>
      <c r="D58" s="4" t="s">
        <v>167</v>
      </c>
      <c r="E58" s="4" t="s">
        <v>167</v>
      </c>
      <c r="F58" s="26" t="s">
        <v>2512</v>
      </c>
      <c r="G58" s="11">
        <v>0.17134581400000001</v>
      </c>
    </row>
    <row r="59" spans="1:7" x14ac:dyDescent="0.2">
      <c r="A59" s="4" t="s">
        <v>1971</v>
      </c>
      <c r="B59" s="4" t="s">
        <v>163</v>
      </c>
      <c r="C59" s="4" t="s">
        <v>163</v>
      </c>
      <c r="D59" s="4" t="s">
        <v>162</v>
      </c>
      <c r="E59" s="4" t="s">
        <v>162</v>
      </c>
      <c r="F59" s="8" t="s">
        <v>2530</v>
      </c>
      <c r="G59" s="11">
        <v>0.172760635</v>
      </c>
    </row>
    <row r="60" spans="1:7" x14ac:dyDescent="0.2">
      <c r="A60" s="4" t="s">
        <v>1971</v>
      </c>
      <c r="B60" s="4" t="s">
        <v>105</v>
      </c>
      <c r="C60" s="4" t="s">
        <v>104</v>
      </c>
      <c r="D60" s="4" t="s">
        <v>95</v>
      </c>
      <c r="E60" s="4" t="s">
        <v>95</v>
      </c>
      <c r="F60" s="26" t="s">
        <v>2504</v>
      </c>
      <c r="G60" s="11">
        <v>0.17573132799999999</v>
      </c>
    </row>
    <row r="61" spans="1:7" x14ac:dyDescent="0.2">
      <c r="A61" s="4" t="s">
        <v>2156</v>
      </c>
      <c r="B61" s="4" t="s">
        <v>137</v>
      </c>
      <c r="C61" s="4" t="s">
        <v>136</v>
      </c>
      <c r="D61" s="4" t="s">
        <v>133</v>
      </c>
      <c r="E61" s="4" t="s">
        <v>133</v>
      </c>
      <c r="F61" s="26" t="s">
        <v>2362</v>
      </c>
      <c r="G61" s="11">
        <v>0.17674668900000001</v>
      </c>
    </row>
    <row r="62" spans="1:7" x14ac:dyDescent="0.2">
      <c r="A62" s="4" t="s">
        <v>2156</v>
      </c>
      <c r="B62" s="4" t="s">
        <v>663</v>
      </c>
      <c r="C62" s="4" t="s">
        <v>926</v>
      </c>
      <c r="D62" s="4" t="s">
        <v>924</v>
      </c>
      <c r="E62" s="4" t="s">
        <v>924</v>
      </c>
      <c r="F62" s="8" t="s">
        <v>2522</v>
      </c>
      <c r="G62" s="11">
        <v>0.17779083100000001</v>
      </c>
    </row>
    <row r="63" spans="1:7" x14ac:dyDescent="0.2">
      <c r="A63" s="4" t="s">
        <v>2156</v>
      </c>
      <c r="B63" s="4" t="s">
        <v>664</v>
      </c>
      <c r="C63" s="4" t="s">
        <v>927</v>
      </c>
      <c r="D63" s="4" t="s">
        <v>924</v>
      </c>
      <c r="E63" s="4" t="s">
        <v>924</v>
      </c>
      <c r="F63" s="26" t="s">
        <v>2527</v>
      </c>
      <c r="G63" s="11">
        <v>0.17950200799999999</v>
      </c>
    </row>
    <row r="64" spans="1:7" x14ac:dyDescent="0.2">
      <c r="A64" s="4" t="s">
        <v>1971</v>
      </c>
      <c r="B64" s="4" t="s">
        <v>164</v>
      </c>
      <c r="C64" s="4" t="s">
        <v>164</v>
      </c>
      <c r="D64" s="4" t="s">
        <v>162</v>
      </c>
      <c r="E64" s="4" t="s">
        <v>162</v>
      </c>
      <c r="F64" s="8" t="s">
        <v>2531</v>
      </c>
      <c r="G64" s="11">
        <v>0.184373961</v>
      </c>
    </row>
    <row r="65" spans="1:7" x14ac:dyDescent="0.2">
      <c r="A65" s="4" t="s">
        <v>1971</v>
      </c>
      <c r="B65" s="4" t="s">
        <v>161</v>
      </c>
      <c r="C65" s="4" t="s">
        <v>160</v>
      </c>
      <c r="D65" s="4" t="s">
        <v>162</v>
      </c>
      <c r="E65" s="4" t="s">
        <v>162</v>
      </c>
      <c r="F65" s="8" t="s">
        <v>2032</v>
      </c>
      <c r="G65" s="11">
        <v>0.202995652</v>
      </c>
    </row>
    <row r="66" spans="1:7" x14ac:dyDescent="0.2">
      <c r="A66" s="4" t="s">
        <v>2156</v>
      </c>
      <c r="B66" s="4" t="s">
        <v>666</v>
      </c>
      <c r="C66" s="4" t="s">
        <v>929</v>
      </c>
      <c r="D66" s="4" t="s">
        <v>924</v>
      </c>
      <c r="E66" s="4" t="s">
        <v>924</v>
      </c>
      <c r="F66" s="8" t="s">
        <v>2519</v>
      </c>
      <c r="G66" s="11">
        <v>0.22562200800000001</v>
      </c>
    </row>
    <row r="67" spans="1:7" x14ac:dyDescent="0.2">
      <c r="A67" s="4" t="s">
        <v>1971</v>
      </c>
      <c r="B67" s="4" t="s">
        <v>159</v>
      </c>
      <c r="C67" s="4" t="s">
        <v>159</v>
      </c>
      <c r="D67" s="4" t="s">
        <v>155</v>
      </c>
      <c r="E67" s="4" t="s">
        <v>155</v>
      </c>
      <c r="F67" s="8" t="s">
        <v>2031</v>
      </c>
      <c r="G67" s="11">
        <v>0.23864121899999999</v>
      </c>
    </row>
    <row r="68" spans="1:7" x14ac:dyDescent="0.2">
      <c r="A68" s="4" t="s">
        <v>2156</v>
      </c>
      <c r="B68" s="4" t="s">
        <v>158</v>
      </c>
      <c r="C68" s="4" t="s">
        <v>158</v>
      </c>
      <c r="D68" s="4" t="s">
        <v>155</v>
      </c>
      <c r="E68" s="4" t="s">
        <v>155</v>
      </c>
      <c r="F68" s="26" t="s">
        <v>2515</v>
      </c>
      <c r="G68" s="11">
        <v>0.25738951599999998</v>
      </c>
    </row>
    <row r="69" spans="1:7" x14ac:dyDescent="0.2">
      <c r="A69" s="4" t="s">
        <v>1971</v>
      </c>
      <c r="B69" s="4" t="s">
        <v>667</v>
      </c>
      <c r="C69" s="4" t="s">
        <v>667</v>
      </c>
      <c r="D69" s="4" t="s">
        <v>546</v>
      </c>
      <c r="E69" s="4" t="s">
        <v>546</v>
      </c>
      <c r="F69" s="8" t="s">
        <v>2049</v>
      </c>
      <c r="G69" s="11">
        <v>0.25806164700000001</v>
      </c>
    </row>
    <row r="70" spans="1:7" x14ac:dyDescent="0.2">
      <c r="A70" s="4" t="s">
        <v>1971</v>
      </c>
      <c r="B70" s="4" t="s">
        <v>576</v>
      </c>
      <c r="C70" s="4" t="s">
        <v>577</v>
      </c>
      <c r="D70" s="4" t="s">
        <v>924</v>
      </c>
      <c r="E70" s="4" t="s">
        <v>924</v>
      </c>
      <c r="F70" s="8" t="s">
        <v>2415</v>
      </c>
      <c r="G70" s="11">
        <v>0.25992006699999998</v>
      </c>
    </row>
    <row r="71" spans="1:7" x14ac:dyDescent="0.2">
      <c r="A71" s="4" t="s">
        <v>2156</v>
      </c>
      <c r="B71" s="4" t="s">
        <v>124</v>
      </c>
      <c r="C71" s="4" t="s">
        <v>749</v>
      </c>
      <c r="D71" s="4" t="s">
        <v>95</v>
      </c>
      <c r="E71" s="4" t="s">
        <v>114</v>
      </c>
      <c r="F71" s="8" t="s">
        <v>2192</v>
      </c>
      <c r="G71" s="11">
        <v>0.26521041000000001</v>
      </c>
    </row>
    <row r="72" spans="1:7" x14ac:dyDescent="0.2">
      <c r="A72" s="4" t="s">
        <v>2156</v>
      </c>
      <c r="B72" s="4" t="s">
        <v>581</v>
      </c>
      <c r="C72" s="4" t="s">
        <v>581</v>
      </c>
      <c r="D72" s="4" t="s">
        <v>924</v>
      </c>
      <c r="E72" s="4" t="s">
        <v>924</v>
      </c>
      <c r="F72" s="8" t="s">
        <v>2467</v>
      </c>
      <c r="G72" s="11">
        <v>0.27493834900000003</v>
      </c>
    </row>
    <row r="73" spans="1:7" x14ac:dyDescent="0.2">
      <c r="A73" s="4" t="s">
        <v>2156</v>
      </c>
      <c r="B73" s="4" t="s">
        <v>576</v>
      </c>
      <c r="C73" s="4" t="s">
        <v>577</v>
      </c>
      <c r="D73" s="4" t="s">
        <v>924</v>
      </c>
      <c r="E73" s="4" t="s">
        <v>924</v>
      </c>
      <c r="F73" s="8" t="s">
        <v>2468</v>
      </c>
      <c r="G73" s="11">
        <v>0.277990444</v>
      </c>
    </row>
    <row r="74" spans="1:7" x14ac:dyDescent="0.2">
      <c r="A74" s="4" t="s">
        <v>2156</v>
      </c>
      <c r="B74" s="4" t="s">
        <v>592</v>
      </c>
      <c r="C74" s="4" t="s">
        <v>592</v>
      </c>
      <c r="D74" s="4" t="s">
        <v>922</v>
      </c>
      <c r="E74" s="4" t="s">
        <v>922</v>
      </c>
      <c r="F74" s="8" t="s">
        <v>2492</v>
      </c>
      <c r="G74" s="11">
        <v>0.28196687300000001</v>
      </c>
    </row>
    <row r="75" spans="1:7" x14ac:dyDescent="0.2">
      <c r="A75" s="4" t="s">
        <v>2156</v>
      </c>
      <c r="B75" s="4" t="s">
        <v>548</v>
      </c>
      <c r="C75" s="4" t="s">
        <v>549</v>
      </c>
      <c r="D75" s="4" t="s">
        <v>546</v>
      </c>
      <c r="E75" s="4" t="s">
        <v>546</v>
      </c>
      <c r="F75" s="8" t="s">
        <v>2533</v>
      </c>
      <c r="G75" s="11">
        <v>0.28922558799999998</v>
      </c>
    </row>
    <row r="76" spans="1:7" x14ac:dyDescent="0.2">
      <c r="A76" s="4" t="s">
        <v>1971</v>
      </c>
      <c r="B76" s="4" t="s">
        <v>595</v>
      </c>
      <c r="C76" s="4" t="s">
        <v>595</v>
      </c>
      <c r="D76" s="4" t="s">
        <v>922</v>
      </c>
      <c r="E76" s="4" t="s">
        <v>922</v>
      </c>
      <c r="F76" s="8" t="s">
        <v>2496</v>
      </c>
      <c r="G76" s="11">
        <v>0.29314373599999999</v>
      </c>
    </row>
    <row r="77" spans="1:7" x14ac:dyDescent="0.2">
      <c r="A77" s="4" t="s">
        <v>1971</v>
      </c>
      <c r="B77" s="4" t="s">
        <v>568</v>
      </c>
      <c r="C77" s="4" t="s">
        <v>569</v>
      </c>
      <c r="D77" s="4" t="s">
        <v>924</v>
      </c>
      <c r="E77" s="4" t="s">
        <v>924</v>
      </c>
      <c r="F77" s="8" t="s">
        <v>2411</v>
      </c>
      <c r="G77" s="11">
        <v>0.30154253199999997</v>
      </c>
    </row>
    <row r="78" spans="1:7" x14ac:dyDescent="0.2">
      <c r="A78" s="4" t="s">
        <v>2156</v>
      </c>
      <c r="B78" s="4" t="s">
        <v>545</v>
      </c>
      <c r="C78" s="4" t="s">
        <v>668</v>
      </c>
      <c r="D78" s="4" t="s">
        <v>546</v>
      </c>
      <c r="E78" s="4" t="s">
        <v>546</v>
      </c>
      <c r="F78" s="8" t="s">
        <v>2469</v>
      </c>
      <c r="G78" s="11">
        <v>0.308272143</v>
      </c>
    </row>
    <row r="79" spans="1:7" x14ac:dyDescent="0.2">
      <c r="A79" s="4" t="s">
        <v>1971</v>
      </c>
      <c r="B79" s="4" t="s">
        <v>580</v>
      </c>
      <c r="C79" s="4" t="s">
        <v>580</v>
      </c>
      <c r="D79" s="4" t="s">
        <v>924</v>
      </c>
      <c r="E79" s="4" t="s">
        <v>924</v>
      </c>
      <c r="F79" s="8" t="s">
        <v>2417</v>
      </c>
      <c r="G79" s="11">
        <v>0.31265348199999998</v>
      </c>
    </row>
    <row r="80" spans="1:7" x14ac:dyDescent="0.2">
      <c r="A80" s="4" t="s">
        <v>1971</v>
      </c>
      <c r="B80" s="4" t="s">
        <v>578</v>
      </c>
      <c r="C80" s="4" t="s">
        <v>578</v>
      </c>
      <c r="D80" s="4" t="s">
        <v>924</v>
      </c>
      <c r="E80" s="4" t="s">
        <v>924</v>
      </c>
      <c r="F80" s="26" t="s">
        <v>2529</v>
      </c>
      <c r="G80" s="11">
        <v>0.31867048599999998</v>
      </c>
    </row>
    <row r="81" spans="1:7" x14ac:dyDescent="0.2">
      <c r="A81" s="4" t="s">
        <v>2156</v>
      </c>
      <c r="B81" s="4" t="s">
        <v>165</v>
      </c>
      <c r="C81" s="4" t="s">
        <v>165</v>
      </c>
      <c r="D81" s="4" t="s">
        <v>162</v>
      </c>
      <c r="E81" s="4" t="s">
        <v>162</v>
      </c>
      <c r="F81" s="8" t="s">
        <v>2209</v>
      </c>
      <c r="G81" s="11">
        <v>0.32039501399999998</v>
      </c>
    </row>
    <row r="82" spans="1:7" x14ac:dyDescent="0.2">
      <c r="A82" s="4" t="s">
        <v>1971</v>
      </c>
      <c r="B82" s="4" t="s">
        <v>545</v>
      </c>
      <c r="C82" s="4" t="s">
        <v>668</v>
      </c>
      <c r="D82" s="4" t="s">
        <v>546</v>
      </c>
      <c r="E82" s="4" t="s">
        <v>546</v>
      </c>
      <c r="F82" s="8" t="s">
        <v>2405</v>
      </c>
      <c r="G82" s="11">
        <v>0.334066315</v>
      </c>
    </row>
    <row r="83" spans="1:7" x14ac:dyDescent="0.2">
      <c r="A83" s="4" t="s">
        <v>2156</v>
      </c>
      <c r="B83" s="4" t="s">
        <v>640</v>
      </c>
      <c r="C83" s="4" t="s">
        <v>603</v>
      </c>
      <c r="D83" s="4" t="s">
        <v>599</v>
      </c>
      <c r="E83" s="4" t="s">
        <v>599</v>
      </c>
      <c r="F83" s="8" t="s">
        <v>2499</v>
      </c>
      <c r="G83" s="11">
        <v>0.33712039900000002</v>
      </c>
    </row>
    <row r="84" spans="1:7" x14ac:dyDescent="0.2">
      <c r="A84" s="4" t="s">
        <v>1971</v>
      </c>
      <c r="B84" s="4" t="s">
        <v>165</v>
      </c>
      <c r="C84" s="4" t="s">
        <v>165</v>
      </c>
      <c r="D84" s="4" t="s">
        <v>162</v>
      </c>
      <c r="E84" s="4" t="s">
        <v>162</v>
      </c>
      <c r="F84" s="8" t="s">
        <v>2033</v>
      </c>
      <c r="G84" s="11">
        <v>0.34440030599999999</v>
      </c>
    </row>
    <row r="85" spans="1:7" x14ac:dyDescent="0.2">
      <c r="A85" s="4" t="s">
        <v>2156</v>
      </c>
      <c r="B85" s="4" t="s">
        <v>111</v>
      </c>
      <c r="C85" s="4" t="s">
        <v>110</v>
      </c>
      <c r="D85" s="4" t="s">
        <v>95</v>
      </c>
      <c r="E85" s="4" t="s">
        <v>95</v>
      </c>
      <c r="F85" s="8" t="s">
        <v>2188</v>
      </c>
      <c r="G85" s="11">
        <v>0.35172525700000001</v>
      </c>
    </row>
    <row r="86" spans="1:7" x14ac:dyDescent="0.2">
      <c r="A86" s="4" t="s">
        <v>1971</v>
      </c>
      <c r="B86" s="4" t="s">
        <v>565</v>
      </c>
      <c r="C86" s="4" t="s">
        <v>566</v>
      </c>
      <c r="D86" s="4" t="s">
        <v>924</v>
      </c>
      <c r="E86" s="4" t="s">
        <v>924</v>
      </c>
      <c r="F86" s="8" t="s">
        <v>2523</v>
      </c>
      <c r="G86" s="11">
        <v>0.35254926800000003</v>
      </c>
    </row>
    <row r="87" spans="1:7" x14ac:dyDescent="0.2">
      <c r="A87" s="4" t="s">
        <v>1971</v>
      </c>
      <c r="B87" s="4" t="s">
        <v>170</v>
      </c>
      <c r="C87" s="4" t="s">
        <v>169</v>
      </c>
      <c r="D87" s="4" t="s">
        <v>171</v>
      </c>
      <c r="E87" s="4" t="s">
        <v>171</v>
      </c>
      <c r="F87" s="8" t="s">
        <v>2036</v>
      </c>
      <c r="G87" s="11">
        <v>0.35575779099999999</v>
      </c>
    </row>
    <row r="88" spans="1:7" x14ac:dyDescent="0.2">
      <c r="A88" s="4" t="s">
        <v>2156</v>
      </c>
      <c r="B88" s="4" t="s">
        <v>667</v>
      </c>
      <c r="C88" s="4" t="s">
        <v>667</v>
      </c>
      <c r="D88" s="4" t="s">
        <v>546</v>
      </c>
      <c r="E88" s="4" t="s">
        <v>546</v>
      </c>
      <c r="F88" s="8" t="s">
        <v>2188</v>
      </c>
      <c r="G88" s="11">
        <v>0.35968581399999999</v>
      </c>
    </row>
    <row r="89" spans="1:7" x14ac:dyDescent="0.2">
      <c r="A89" s="4" t="s">
        <v>1971</v>
      </c>
      <c r="B89" s="4" t="s">
        <v>122</v>
      </c>
      <c r="C89" s="4" t="s">
        <v>748</v>
      </c>
      <c r="D89" s="4" t="s">
        <v>95</v>
      </c>
      <c r="E89" s="4" t="s">
        <v>114</v>
      </c>
      <c r="F89" s="8" t="s">
        <v>2017</v>
      </c>
      <c r="G89" s="11">
        <v>0.37722381199999999</v>
      </c>
    </row>
    <row r="90" spans="1:7" x14ac:dyDescent="0.2">
      <c r="A90" s="4" t="s">
        <v>1971</v>
      </c>
      <c r="B90" s="4" t="s">
        <v>99</v>
      </c>
      <c r="C90" s="4" t="s">
        <v>742</v>
      </c>
      <c r="D90" s="4" t="s">
        <v>95</v>
      </c>
      <c r="E90" s="4" t="s">
        <v>95</v>
      </c>
      <c r="F90" s="8" t="s">
        <v>2009</v>
      </c>
      <c r="G90" s="11">
        <v>0.37894863899999998</v>
      </c>
    </row>
    <row r="91" spans="1:7" x14ac:dyDescent="0.2">
      <c r="A91" s="4" t="s">
        <v>2156</v>
      </c>
      <c r="B91" s="4" t="s">
        <v>543</v>
      </c>
      <c r="C91" s="4" t="s">
        <v>543</v>
      </c>
      <c r="D91" s="4" t="s">
        <v>542</v>
      </c>
      <c r="E91" s="4" t="s">
        <v>542</v>
      </c>
      <c r="F91" s="8" t="s">
        <v>2470</v>
      </c>
      <c r="G91" s="11">
        <v>0.386314716</v>
      </c>
    </row>
    <row r="92" spans="1:7" x14ac:dyDescent="0.2">
      <c r="A92" s="4" t="s">
        <v>1971</v>
      </c>
      <c r="B92" s="4" t="s">
        <v>572</v>
      </c>
      <c r="C92" s="4" t="s">
        <v>572</v>
      </c>
      <c r="D92" s="4" t="s">
        <v>924</v>
      </c>
      <c r="E92" s="4" t="s">
        <v>924</v>
      </c>
      <c r="F92" s="8" t="s">
        <v>2413</v>
      </c>
      <c r="G92" s="11">
        <v>0.39795345300000001</v>
      </c>
    </row>
    <row r="93" spans="1:7" x14ac:dyDescent="0.2">
      <c r="A93" s="4" t="s">
        <v>1971</v>
      </c>
      <c r="B93" s="4" t="s">
        <v>554</v>
      </c>
      <c r="C93" s="4" t="s">
        <v>555</v>
      </c>
      <c r="D93" s="4" t="s">
        <v>924</v>
      </c>
      <c r="E93" s="4" t="s">
        <v>924</v>
      </c>
      <c r="F93" s="8" t="s">
        <v>2408</v>
      </c>
      <c r="G93" s="11">
        <v>0.39829978500000002</v>
      </c>
    </row>
    <row r="94" spans="1:7" x14ac:dyDescent="0.2">
      <c r="A94" s="4" t="s">
        <v>1971</v>
      </c>
      <c r="B94" s="4" t="s">
        <v>612</v>
      </c>
      <c r="C94" s="4" t="s">
        <v>612</v>
      </c>
      <c r="D94" s="4" t="s">
        <v>599</v>
      </c>
      <c r="E94" s="4" t="s">
        <v>599</v>
      </c>
      <c r="F94" s="8" t="s">
        <v>2440</v>
      </c>
      <c r="G94" s="11">
        <v>0.39929884999999998</v>
      </c>
    </row>
    <row r="95" spans="1:7" x14ac:dyDescent="0.2">
      <c r="A95" s="4" t="s">
        <v>1971</v>
      </c>
      <c r="B95" s="4" t="s">
        <v>137</v>
      </c>
      <c r="C95" s="4" t="s">
        <v>136</v>
      </c>
      <c r="D95" s="4" t="s">
        <v>133</v>
      </c>
      <c r="E95" s="4" t="s">
        <v>133</v>
      </c>
      <c r="F95" s="26" t="s">
        <v>2489</v>
      </c>
      <c r="G95" s="11">
        <v>0.40181382900000001</v>
      </c>
    </row>
    <row r="96" spans="1:7" x14ac:dyDescent="0.2">
      <c r="A96" s="4" t="s">
        <v>1971</v>
      </c>
      <c r="B96" s="4" t="s">
        <v>574</v>
      </c>
      <c r="C96" s="4" t="s">
        <v>575</v>
      </c>
      <c r="D96" s="4" t="s">
        <v>924</v>
      </c>
      <c r="E96" s="4" t="s">
        <v>924</v>
      </c>
      <c r="F96" s="8" t="s">
        <v>2414</v>
      </c>
      <c r="G96" s="11">
        <v>0.40708543699999999</v>
      </c>
    </row>
    <row r="97" spans="1:7" x14ac:dyDescent="0.2">
      <c r="A97" s="4" t="s">
        <v>1971</v>
      </c>
      <c r="B97" s="4" t="s">
        <v>562</v>
      </c>
      <c r="C97" s="4" t="s">
        <v>563</v>
      </c>
      <c r="D97" s="4" t="s">
        <v>924</v>
      </c>
      <c r="E97" s="4" t="s">
        <v>924</v>
      </c>
      <c r="F97" s="8" t="s">
        <v>2525</v>
      </c>
      <c r="G97" s="11">
        <v>0.41741371100000002</v>
      </c>
    </row>
    <row r="98" spans="1:7" x14ac:dyDescent="0.2">
      <c r="A98" s="4" t="s">
        <v>2156</v>
      </c>
      <c r="B98" s="4" t="s">
        <v>638</v>
      </c>
      <c r="C98" s="4" t="s">
        <v>601</v>
      </c>
      <c r="D98" s="4" t="s">
        <v>599</v>
      </c>
      <c r="E98" s="4" t="s">
        <v>599</v>
      </c>
      <c r="F98" s="8" t="s">
        <v>2471</v>
      </c>
      <c r="G98" s="11">
        <v>0.41843497699999999</v>
      </c>
    </row>
    <row r="99" spans="1:7" x14ac:dyDescent="0.2">
      <c r="A99" s="4" t="s">
        <v>2156</v>
      </c>
      <c r="B99" s="4" t="s">
        <v>609</v>
      </c>
      <c r="C99" s="4" t="s">
        <v>609</v>
      </c>
      <c r="D99" s="4" t="s">
        <v>599</v>
      </c>
      <c r="E99" s="4" t="s">
        <v>599</v>
      </c>
      <c r="F99" s="8" t="s">
        <v>2472</v>
      </c>
      <c r="G99" s="11">
        <v>0.42636812000000002</v>
      </c>
    </row>
    <row r="100" spans="1:7" x14ac:dyDescent="0.2">
      <c r="A100" s="4" t="s">
        <v>1971</v>
      </c>
      <c r="B100" s="4" t="s">
        <v>556</v>
      </c>
      <c r="C100" s="4" t="s">
        <v>557</v>
      </c>
      <c r="D100" s="4" t="s">
        <v>924</v>
      </c>
      <c r="E100" s="4" t="s">
        <v>924</v>
      </c>
      <c r="F100" s="8" t="s">
        <v>2409</v>
      </c>
      <c r="G100" s="11">
        <v>0.434216255</v>
      </c>
    </row>
    <row r="101" spans="1:7" x14ac:dyDescent="0.2">
      <c r="A101" s="4" t="s">
        <v>1971</v>
      </c>
      <c r="B101" s="4" t="s">
        <v>570</v>
      </c>
      <c r="C101" s="4" t="s">
        <v>571</v>
      </c>
      <c r="D101" s="4" t="s">
        <v>924</v>
      </c>
      <c r="E101" s="4" t="s">
        <v>924</v>
      </c>
      <c r="F101" s="8" t="s">
        <v>2412</v>
      </c>
      <c r="G101" s="11">
        <v>0.44314935</v>
      </c>
    </row>
    <row r="102" spans="1:7" x14ac:dyDescent="0.2">
      <c r="A102" s="4" t="s">
        <v>2156</v>
      </c>
      <c r="B102" s="4" t="s">
        <v>148</v>
      </c>
      <c r="C102" s="4" t="s">
        <v>147</v>
      </c>
      <c r="D102" s="4" t="s">
        <v>133</v>
      </c>
      <c r="E102" s="4" t="s">
        <v>142</v>
      </c>
      <c r="F102" s="8" t="s">
        <v>2201</v>
      </c>
      <c r="G102" s="11">
        <v>0.44492548100000001</v>
      </c>
    </row>
    <row r="103" spans="1:7" x14ac:dyDescent="0.2">
      <c r="A103" s="4" t="s">
        <v>2156</v>
      </c>
      <c r="B103" s="4" t="s">
        <v>932</v>
      </c>
      <c r="C103" s="4" t="s">
        <v>932</v>
      </c>
      <c r="D103" s="4" t="s">
        <v>599</v>
      </c>
      <c r="E103" s="4" t="s">
        <v>599</v>
      </c>
      <c r="F103" s="8" t="s">
        <v>2473</v>
      </c>
      <c r="G103" s="11">
        <v>0.46207923499999998</v>
      </c>
    </row>
    <row r="104" spans="1:7" x14ac:dyDescent="0.2">
      <c r="A104" s="4" t="s">
        <v>1971</v>
      </c>
      <c r="B104" s="4" t="s">
        <v>111</v>
      </c>
      <c r="C104" s="4" t="s">
        <v>110</v>
      </c>
      <c r="D104" s="4" t="s">
        <v>95</v>
      </c>
      <c r="E104" s="4" t="s">
        <v>95</v>
      </c>
      <c r="F104" s="8" t="s">
        <v>2013</v>
      </c>
      <c r="G104" s="11">
        <v>0.46774085100000001</v>
      </c>
    </row>
    <row r="105" spans="1:7" x14ac:dyDescent="0.2">
      <c r="A105" s="4" t="s">
        <v>1971</v>
      </c>
      <c r="B105" s="4" t="s">
        <v>153</v>
      </c>
      <c r="C105" s="4" t="s">
        <v>152</v>
      </c>
      <c r="D105" s="4" t="s">
        <v>133</v>
      </c>
      <c r="E105" s="4" t="s">
        <v>151</v>
      </c>
      <c r="F105" s="8" t="s">
        <v>2028</v>
      </c>
      <c r="G105" s="11">
        <v>0.469502486</v>
      </c>
    </row>
    <row r="106" spans="1:7" x14ac:dyDescent="0.2">
      <c r="A106" s="4" t="s">
        <v>1971</v>
      </c>
      <c r="B106" s="4" t="s">
        <v>638</v>
      </c>
      <c r="C106" s="4" t="s">
        <v>601</v>
      </c>
      <c r="D106" s="4" t="s">
        <v>599</v>
      </c>
      <c r="E106" s="4" t="s">
        <v>599</v>
      </c>
      <c r="F106" s="8" t="s">
        <v>2432</v>
      </c>
      <c r="G106" s="11">
        <v>0.48209670100000002</v>
      </c>
    </row>
    <row r="107" spans="1:7" x14ac:dyDescent="0.2">
      <c r="A107" s="4" t="s">
        <v>2156</v>
      </c>
      <c r="B107" s="4" t="s">
        <v>120</v>
      </c>
      <c r="C107" s="4" t="s">
        <v>747</v>
      </c>
      <c r="D107" s="4" t="s">
        <v>95</v>
      </c>
      <c r="E107" s="4" t="s">
        <v>114</v>
      </c>
      <c r="F107" s="8" t="s">
        <v>2511</v>
      </c>
      <c r="G107" s="11">
        <v>0.48246504400000001</v>
      </c>
    </row>
    <row r="108" spans="1:7" x14ac:dyDescent="0.2">
      <c r="A108" s="4" t="s">
        <v>1971</v>
      </c>
      <c r="B108" s="4" t="s">
        <v>116</v>
      </c>
      <c r="C108" s="4" t="s">
        <v>745</v>
      </c>
      <c r="D108" s="4" t="s">
        <v>95</v>
      </c>
      <c r="E108" s="4" t="s">
        <v>114</v>
      </c>
      <c r="F108" s="8" t="s">
        <v>2015</v>
      </c>
      <c r="G108" s="11">
        <v>0.492092158</v>
      </c>
    </row>
    <row r="109" spans="1:7" x14ac:dyDescent="0.2">
      <c r="A109" s="4" t="s">
        <v>2156</v>
      </c>
      <c r="B109" s="4" t="s">
        <v>141</v>
      </c>
      <c r="C109" s="4" t="s">
        <v>753</v>
      </c>
      <c r="D109" s="4" t="s">
        <v>133</v>
      </c>
      <c r="E109" s="4" t="s">
        <v>142</v>
      </c>
      <c r="F109" s="8" t="s">
        <v>2491</v>
      </c>
      <c r="G109" s="11">
        <v>0.49277325900000002</v>
      </c>
    </row>
    <row r="110" spans="1:7" x14ac:dyDescent="0.2">
      <c r="A110" s="4" t="s">
        <v>1971</v>
      </c>
      <c r="B110" s="4" t="s">
        <v>144</v>
      </c>
      <c r="C110" s="4" t="s">
        <v>143</v>
      </c>
      <c r="D110" s="4" t="s">
        <v>133</v>
      </c>
      <c r="E110" s="4" t="s">
        <v>142</v>
      </c>
      <c r="F110" s="8" t="s">
        <v>2490</v>
      </c>
      <c r="G110" s="11">
        <v>0.49293215699999998</v>
      </c>
    </row>
    <row r="111" spans="1:7" x14ac:dyDescent="0.2">
      <c r="A111" s="4" t="s">
        <v>1971</v>
      </c>
      <c r="B111" s="4" t="s">
        <v>166</v>
      </c>
      <c r="C111" s="4" t="s">
        <v>166</v>
      </c>
      <c r="D111" s="4" t="s">
        <v>167</v>
      </c>
      <c r="E111" s="4" t="s">
        <v>167</v>
      </c>
      <c r="F111" s="8" t="s">
        <v>2034</v>
      </c>
      <c r="G111" s="11">
        <v>0.49307019699999999</v>
      </c>
    </row>
    <row r="112" spans="1:7" x14ac:dyDescent="0.2">
      <c r="A112" s="4" t="s">
        <v>1971</v>
      </c>
      <c r="B112" s="4" t="s">
        <v>613</v>
      </c>
      <c r="C112" s="4" t="s">
        <v>613</v>
      </c>
      <c r="D112" s="4" t="s">
        <v>599</v>
      </c>
      <c r="E112" s="4" t="s">
        <v>599</v>
      </c>
      <c r="F112" s="8" t="s">
        <v>2441</v>
      </c>
      <c r="G112" s="11">
        <v>0.49429310999999998</v>
      </c>
    </row>
    <row r="113" spans="1:7" x14ac:dyDescent="0.2">
      <c r="A113" s="4" t="s">
        <v>1971</v>
      </c>
      <c r="B113" s="4" t="s">
        <v>596</v>
      </c>
      <c r="C113" s="4" t="s">
        <v>596</v>
      </c>
      <c r="D113" s="4" t="s">
        <v>922</v>
      </c>
      <c r="E113" s="4" t="s">
        <v>922</v>
      </c>
      <c r="F113" s="8" t="s">
        <v>2429</v>
      </c>
      <c r="G113" s="11">
        <v>0.49433800300000003</v>
      </c>
    </row>
    <row r="114" spans="1:7" x14ac:dyDescent="0.2">
      <c r="A114" s="4" t="s">
        <v>1971</v>
      </c>
      <c r="B114" s="4" t="s">
        <v>641</v>
      </c>
      <c r="C114" s="4" t="s">
        <v>604</v>
      </c>
      <c r="D114" s="4" t="s">
        <v>599</v>
      </c>
      <c r="E114" s="4" t="s">
        <v>599</v>
      </c>
      <c r="F114" s="8" t="s">
        <v>2434</v>
      </c>
      <c r="G114" s="11">
        <v>0.50542319700000005</v>
      </c>
    </row>
    <row r="115" spans="1:7" x14ac:dyDescent="0.2">
      <c r="A115" s="4" t="s">
        <v>1971</v>
      </c>
      <c r="B115" s="4" t="s">
        <v>118</v>
      </c>
      <c r="C115" s="4" t="s">
        <v>746</v>
      </c>
      <c r="D115" s="4" t="s">
        <v>95</v>
      </c>
      <c r="E115" s="4" t="s">
        <v>114</v>
      </c>
      <c r="F115" s="8" t="s">
        <v>2505</v>
      </c>
      <c r="G115" s="11">
        <v>0.514083544</v>
      </c>
    </row>
    <row r="116" spans="1:7" x14ac:dyDescent="0.2">
      <c r="A116" s="4" t="s">
        <v>2156</v>
      </c>
      <c r="B116" s="4" t="s">
        <v>116</v>
      </c>
      <c r="C116" s="4" t="s">
        <v>745</v>
      </c>
      <c r="D116" s="4" t="s">
        <v>95</v>
      </c>
      <c r="E116" s="4" t="s">
        <v>114</v>
      </c>
      <c r="F116" s="8" t="s">
        <v>2510</v>
      </c>
      <c r="G116" s="11">
        <v>0.54229684099999997</v>
      </c>
    </row>
    <row r="117" spans="1:7" x14ac:dyDescent="0.2">
      <c r="A117" s="4" t="s">
        <v>2156</v>
      </c>
      <c r="B117" s="4" t="s">
        <v>608</v>
      </c>
      <c r="C117" s="4" t="s">
        <v>608</v>
      </c>
      <c r="D117" s="4" t="s">
        <v>599</v>
      </c>
      <c r="E117" s="4" t="s">
        <v>599</v>
      </c>
      <c r="F117" s="8" t="s">
        <v>2474</v>
      </c>
      <c r="G117" s="11">
        <v>0.54933450299999997</v>
      </c>
    </row>
    <row r="118" spans="1:7" x14ac:dyDescent="0.2">
      <c r="A118" s="4" t="s">
        <v>2156</v>
      </c>
      <c r="B118" s="4" t="s">
        <v>144</v>
      </c>
      <c r="C118" s="4" t="s">
        <v>143</v>
      </c>
      <c r="D118" s="4" t="s">
        <v>133</v>
      </c>
      <c r="E118" s="4" t="s">
        <v>142</v>
      </c>
      <c r="F118" s="8" t="s">
        <v>2199</v>
      </c>
      <c r="G118" s="11">
        <v>0.55304920099999999</v>
      </c>
    </row>
    <row r="119" spans="1:7" x14ac:dyDescent="0.2">
      <c r="A119" s="4" t="s">
        <v>1971</v>
      </c>
      <c r="B119" s="4" t="s">
        <v>640</v>
      </c>
      <c r="C119" s="4" t="s">
        <v>603</v>
      </c>
      <c r="D119" s="4" t="s">
        <v>599</v>
      </c>
      <c r="E119" s="4" t="s">
        <v>599</v>
      </c>
      <c r="F119" s="8" t="s">
        <v>1606</v>
      </c>
      <c r="G119" s="11">
        <v>0.55556571799999999</v>
      </c>
    </row>
    <row r="120" spans="1:7" x14ac:dyDescent="0.2">
      <c r="A120" s="4" t="s">
        <v>2156</v>
      </c>
      <c r="B120" s="4" t="s">
        <v>597</v>
      </c>
      <c r="C120" s="4" t="s">
        <v>597</v>
      </c>
      <c r="D120" s="4" t="s">
        <v>922</v>
      </c>
      <c r="E120" s="4" t="s">
        <v>922</v>
      </c>
      <c r="F120" s="26" t="s">
        <v>2497</v>
      </c>
      <c r="G120" s="11">
        <v>0.55665093899999996</v>
      </c>
    </row>
    <row r="121" spans="1:7" x14ac:dyDescent="0.2">
      <c r="A121" s="4" t="s">
        <v>1971</v>
      </c>
      <c r="B121" s="4" t="s">
        <v>606</v>
      </c>
      <c r="C121" s="4" t="s">
        <v>606</v>
      </c>
      <c r="D121" s="4" t="s">
        <v>599</v>
      </c>
      <c r="E121" s="4" t="s">
        <v>599</v>
      </c>
      <c r="F121" s="26" t="s">
        <v>2501</v>
      </c>
      <c r="G121" s="11">
        <v>0.573438</v>
      </c>
    </row>
    <row r="122" spans="1:7" ht="16" x14ac:dyDescent="0.2">
      <c r="A122" s="4" t="s">
        <v>1971</v>
      </c>
      <c r="B122" s="7" t="s">
        <v>628</v>
      </c>
      <c r="C122" s="4" t="s">
        <v>621</v>
      </c>
      <c r="D122" s="4" t="s">
        <v>620</v>
      </c>
      <c r="E122" s="4" t="s">
        <v>620</v>
      </c>
      <c r="F122" s="8" t="s">
        <v>2445</v>
      </c>
      <c r="G122" s="11">
        <v>0.57814577899999997</v>
      </c>
    </row>
    <row r="123" spans="1:7" x14ac:dyDescent="0.2">
      <c r="A123" s="4" t="s">
        <v>1971</v>
      </c>
      <c r="B123" s="4" t="s">
        <v>148</v>
      </c>
      <c r="C123" s="4" t="s">
        <v>147</v>
      </c>
      <c r="D123" s="4" t="s">
        <v>133</v>
      </c>
      <c r="E123" s="4" t="s">
        <v>142</v>
      </c>
      <c r="F123" s="8" t="s">
        <v>2026</v>
      </c>
      <c r="G123" s="11">
        <v>0.58189411199999996</v>
      </c>
    </row>
    <row r="124" spans="1:7" x14ac:dyDescent="0.2">
      <c r="A124" s="4" t="s">
        <v>2156</v>
      </c>
      <c r="B124" s="4" t="s">
        <v>588</v>
      </c>
      <c r="C124" s="4" t="s">
        <v>588</v>
      </c>
      <c r="D124" s="4" t="s">
        <v>922</v>
      </c>
      <c r="E124" s="4" t="s">
        <v>922</v>
      </c>
      <c r="F124" s="8" t="s">
        <v>2255</v>
      </c>
      <c r="G124" s="11">
        <v>0.58617691999999999</v>
      </c>
    </row>
    <row r="125" spans="1:7" x14ac:dyDescent="0.2">
      <c r="A125" s="4" t="s">
        <v>1971</v>
      </c>
      <c r="B125" s="4" t="s">
        <v>642</v>
      </c>
      <c r="C125" s="4" t="s">
        <v>923</v>
      </c>
      <c r="D125" s="4" t="s">
        <v>599</v>
      </c>
      <c r="E125" s="4" t="s">
        <v>599</v>
      </c>
      <c r="F125" s="8" t="s">
        <v>2435</v>
      </c>
      <c r="G125" s="11">
        <v>0.58819992600000004</v>
      </c>
    </row>
    <row r="126" spans="1:7" x14ac:dyDescent="0.2">
      <c r="A126" s="4" t="s">
        <v>1971</v>
      </c>
      <c r="B126" s="4" t="s">
        <v>664</v>
      </c>
      <c r="C126" s="4" t="s">
        <v>927</v>
      </c>
      <c r="D126" s="4" t="s">
        <v>924</v>
      </c>
      <c r="E126" s="4" t="s">
        <v>924</v>
      </c>
      <c r="F126" s="8" t="s">
        <v>2526</v>
      </c>
      <c r="G126" s="11">
        <v>0.58981019999999995</v>
      </c>
    </row>
    <row r="127" spans="1:7" x14ac:dyDescent="0.2">
      <c r="A127" s="4" t="s">
        <v>1971</v>
      </c>
      <c r="B127" s="4" t="s">
        <v>597</v>
      </c>
      <c r="C127" s="4" t="s">
        <v>597</v>
      </c>
      <c r="D127" s="4" t="s">
        <v>922</v>
      </c>
      <c r="E127" s="4" t="s">
        <v>922</v>
      </c>
      <c r="F127" s="8" t="s">
        <v>2428</v>
      </c>
      <c r="G127" s="11">
        <v>0.59041390000000005</v>
      </c>
    </row>
    <row r="128" spans="1:7" x14ac:dyDescent="0.2">
      <c r="A128" s="4" t="s">
        <v>2156</v>
      </c>
      <c r="B128" s="4" t="s">
        <v>146</v>
      </c>
      <c r="C128" s="4" t="s">
        <v>145</v>
      </c>
      <c r="D128" s="4" t="s">
        <v>133</v>
      </c>
      <c r="E128" s="4" t="s">
        <v>142</v>
      </c>
      <c r="F128" s="8" t="s">
        <v>2200</v>
      </c>
      <c r="G128" s="11">
        <v>0.60398741300000003</v>
      </c>
    </row>
    <row r="129" spans="1:7" x14ac:dyDescent="0.2">
      <c r="A129" s="4" t="s">
        <v>1971</v>
      </c>
      <c r="B129" s="4" t="s">
        <v>582</v>
      </c>
      <c r="C129" s="4" t="s">
        <v>582</v>
      </c>
      <c r="D129" s="4" t="s">
        <v>924</v>
      </c>
      <c r="E129" s="4" t="s">
        <v>924</v>
      </c>
      <c r="F129" s="8" t="s">
        <v>2419</v>
      </c>
      <c r="G129" s="11">
        <v>0.60493091899999996</v>
      </c>
    </row>
    <row r="130" spans="1:7" x14ac:dyDescent="0.2">
      <c r="A130" s="4" t="s">
        <v>2156</v>
      </c>
      <c r="B130" s="4" t="s">
        <v>99</v>
      </c>
      <c r="C130" s="4" t="s">
        <v>742</v>
      </c>
      <c r="D130" s="4" t="s">
        <v>95</v>
      </c>
      <c r="E130" s="4" t="s">
        <v>95</v>
      </c>
      <c r="F130" s="8" t="s">
        <v>2183</v>
      </c>
      <c r="G130" s="11">
        <v>0.605640175</v>
      </c>
    </row>
    <row r="131" spans="1:7" x14ac:dyDescent="0.2">
      <c r="A131" s="4" t="s">
        <v>1971</v>
      </c>
      <c r="B131" s="4" t="s">
        <v>158</v>
      </c>
      <c r="C131" s="4" t="s">
        <v>158</v>
      </c>
      <c r="D131" s="4" t="s">
        <v>155</v>
      </c>
      <c r="E131" s="4" t="s">
        <v>155</v>
      </c>
      <c r="F131" s="8" t="s">
        <v>2514</v>
      </c>
      <c r="G131" s="11">
        <v>0.61774552400000005</v>
      </c>
    </row>
    <row r="132" spans="1:7" x14ac:dyDescent="0.2">
      <c r="A132" s="4" t="s">
        <v>2156</v>
      </c>
      <c r="B132" s="4" t="s">
        <v>605</v>
      </c>
      <c r="C132" s="4" t="s">
        <v>605</v>
      </c>
      <c r="D132" s="4" t="s">
        <v>599</v>
      </c>
      <c r="E132" s="4" t="s">
        <v>599</v>
      </c>
      <c r="F132" s="8" t="s">
        <v>2475</v>
      </c>
      <c r="G132" s="11">
        <v>0.61871941600000002</v>
      </c>
    </row>
    <row r="133" spans="1:7" x14ac:dyDescent="0.2">
      <c r="A133" s="4" t="s">
        <v>1971</v>
      </c>
      <c r="B133" s="4" t="s">
        <v>126</v>
      </c>
      <c r="C133" s="4" t="s">
        <v>750</v>
      </c>
      <c r="D133" s="4" t="s">
        <v>95</v>
      </c>
      <c r="E133" s="4" t="s">
        <v>114</v>
      </c>
      <c r="F133" s="8" t="s">
        <v>2019</v>
      </c>
      <c r="G133" s="11">
        <v>0.61947501500000002</v>
      </c>
    </row>
    <row r="134" spans="1:7" x14ac:dyDescent="0.2">
      <c r="A134" s="4" t="s">
        <v>1971</v>
      </c>
      <c r="B134" s="4" t="s">
        <v>141</v>
      </c>
      <c r="C134" s="4" t="s">
        <v>753</v>
      </c>
      <c r="D134" s="4" t="s">
        <v>133</v>
      </c>
      <c r="E134" s="4" t="s">
        <v>142</v>
      </c>
      <c r="F134" s="8" t="s">
        <v>2024</v>
      </c>
      <c r="G134" s="11">
        <v>0.624788554</v>
      </c>
    </row>
    <row r="135" spans="1:7" x14ac:dyDescent="0.2">
      <c r="A135" s="4" t="s">
        <v>1971</v>
      </c>
      <c r="B135" s="4" t="s">
        <v>551</v>
      </c>
      <c r="C135" s="4" t="s">
        <v>552</v>
      </c>
      <c r="D135" s="4" t="s">
        <v>546</v>
      </c>
      <c r="E135" s="4" t="s">
        <v>546</v>
      </c>
      <c r="F135" s="8" t="s">
        <v>2407</v>
      </c>
      <c r="G135" s="11">
        <v>0.62613423700000004</v>
      </c>
    </row>
    <row r="136" spans="1:7" x14ac:dyDescent="0.2">
      <c r="A136" s="4" t="s">
        <v>1971</v>
      </c>
      <c r="B136" s="4" t="s">
        <v>132</v>
      </c>
      <c r="C136" s="4" t="s">
        <v>131</v>
      </c>
      <c r="D136" s="4" t="s">
        <v>133</v>
      </c>
      <c r="E136" s="4" t="s">
        <v>133</v>
      </c>
      <c r="F136" s="8" t="s">
        <v>2021</v>
      </c>
      <c r="G136" s="11">
        <v>0.62811739</v>
      </c>
    </row>
    <row r="137" spans="1:7" x14ac:dyDescent="0.2">
      <c r="A137" s="4" t="s">
        <v>2156</v>
      </c>
      <c r="B137" s="4" t="s">
        <v>613</v>
      </c>
      <c r="C137" s="4" t="s">
        <v>613</v>
      </c>
      <c r="D137" s="4" t="s">
        <v>599</v>
      </c>
      <c r="E137" s="4" t="s">
        <v>599</v>
      </c>
      <c r="F137" s="8" t="s">
        <v>2476</v>
      </c>
      <c r="G137" s="11">
        <v>0.63444679800000003</v>
      </c>
    </row>
    <row r="138" spans="1:7" x14ac:dyDescent="0.2">
      <c r="A138" s="4" t="s">
        <v>2156</v>
      </c>
      <c r="B138" s="4" t="s">
        <v>612</v>
      </c>
      <c r="C138" s="4" t="s">
        <v>612</v>
      </c>
      <c r="D138" s="4" t="s">
        <v>599</v>
      </c>
      <c r="E138" s="4" t="s">
        <v>599</v>
      </c>
      <c r="F138" s="26" t="s">
        <v>2498</v>
      </c>
      <c r="G138" s="11">
        <v>0.63985518100000005</v>
      </c>
    </row>
    <row r="139" spans="1:7" x14ac:dyDescent="0.2">
      <c r="A139" s="4" t="s">
        <v>1971</v>
      </c>
      <c r="B139" s="4" t="s">
        <v>636</v>
      </c>
      <c r="C139" s="4" t="s">
        <v>598</v>
      </c>
      <c r="D139" s="4" t="s">
        <v>599</v>
      </c>
      <c r="E139" s="4" t="s">
        <v>599</v>
      </c>
      <c r="F139" s="8" t="s">
        <v>2430</v>
      </c>
      <c r="G139" s="11">
        <v>0.64437554699999999</v>
      </c>
    </row>
    <row r="140" spans="1:7" x14ac:dyDescent="0.2">
      <c r="A140" s="4" t="s">
        <v>1971</v>
      </c>
      <c r="B140" s="4" t="s">
        <v>589</v>
      </c>
      <c r="C140" s="4" t="s">
        <v>589</v>
      </c>
      <c r="D140" s="4" t="s">
        <v>922</v>
      </c>
      <c r="E140" s="4" t="s">
        <v>922</v>
      </c>
      <c r="F140" s="8" t="s">
        <v>2423</v>
      </c>
      <c r="G140" s="11">
        <v>0.64635839699999997</v>
      </c>
    </row>
    <row r="141" spans="1:7" x14ac:dyDescent="0.2">
      <c r="A141" s="4" t="s">
        <v>1971</v>
      </c>
      <c r="B141" s="4" t="s">
        <v>156</v>
      </c>
      <c r="C141" s="4" t="s">
        <v>156</v>
      </c>
      <c r="D141" s="4" t="s">
        <v>155</v>
      </c>
      <c r="E141" s="4" t="s">
        <v>155</v>
      </c>
      <c r="F141" s="8" t="s">
        <v>2030</v>
      </c>
      <c r="G141" s="11">
        <v>0.66198879700000002</v>
      </c>
    </row>
    <row r="142" spans="1:7" x14ac:dyDescent="0.2">
      <c r="A142" s="4" t="s">
        <v>2156</v>
      </c>
      <c r="B142" s="4" t="s">
        <v>587</v>
      </c>
      <c r="C142" s="4" t="s">
        <v>587</v>
      </c>
      <c r="D142" s="4" t="s">
        <v>922</v>
      </c>
      <c r="E142" s="4" t="s">
        <v>922</v>
      </c>
      <c r="F142" s="8" t="s">
        <v>2477</v>
      </c>
      <c r="G142" s="11">
        <v>0.67356379300000002</v>
      </c>
    </row>
    <row r="143" spans="1:7" x14ac:dyDescent="0.2">
      <c r="A143" s="4" t="s">
        <v>1971</v>
      </c>
      <c r="B143" s="4" t="s">
        <v>639</v>
      </c>
      <c r="C143" s="4" t="s">
        <v>602</v>
      </c>
      <c r="D143" s="4" t="s">
        <v>599</v>
      </c>
      <c r="E143" s="4" t="s">
        <v>599</v>
      </c>
      <c r="F143" s="8" t="s">
        <v>2433</v>
      </c>
      <c r="G143" s="11">
        <v>0.68614724400000005</v>
      </c>
    </row>
    <row r="144" spans="1:7" x14ac:dyDescent="0.2">
      <c r="A144" s="4" t="s">
        <v>1971</v>
      </c>
      <c r="B144" s="4" t="s">
        <v>607</v>
      </c>
      <c r="C144" s="4" t="s">
        <v>607</v>
      </c>
      <c r="D144" s="4" t="s">
        <v>599</v>
      </c>
      <c r="E144" s="4" t="s">
        <v>599</v>
      </c>
      <c r="F144" s="8" t="s">
        <v>2437</v>
      </c>
      <c r="G144" s="11">
        <v>0.68666623900000001</v>
      </c>
    </row>
    <row r="145" spans="1:7" x14ac:dyDescent="0.2">
      <c r="A145" s="4" t="s">
        <v>1971</v>
      </c>
      <c r="B145" s="4" t="s">
        <v>594</v>
      </c>
      <c r="C145" s="4" t="s">
        <v>594</v>
      </c>
      <c r="D145" s="4" t="s">
        <v>922</v>
      </c>
      <c r="E145" s="4" t="s">
        <v>922</v>
      </c>
      <c r="F145" s="8" t="s">
        <v>2427</v>
      </c>
      <c r="G145" s="11">
        <v>0.69251563400000005</v>
      </c>
    </row>
    <row r="146" spans="1:7" x14ac:dyDescent="0.2">
      <c r="A146" s="4" t="s">
        <v>2156</v>
      </c>
      <c r="B146" s="4" t="s">
        <v>611</v>
      </c>
      <c r="C146" s="4" t="s">
        <v>611</v>
      </c>
      <c r="D146" s="4" t="s">
        <v>599</v>
      </c>
      <c r="E146" s="4" t="s">
        <v>599</v>
      </c>
      <c r="F146" s="8" t="s">
        <v>2478</v>
      </c>
      <c r="G146" s="11">
        <v>0.69654023099999995</v>
      </c>
    </row>
    <row r="147" spans="1:7" x14ac:dyDescent="0.2">
      <c r="A147" s="4" t="s">
        <v>1971</v>
      </c>
      <c r="B147" s="4" t="s">
        <v>588</v>
      </c>
      <c r="C147" s="4" t="s">
        <v>588</v>
      </c>
      <c r="D147" s="4" t="s">
        <v>922</v>
      </c>
      <c r="E147" s="4" t="s">
        <v>922</v>
      </c>
      <c r="F147" s="8" t="s">
        <v>2422</v>
      </c>
      <c r="G147" s="11">
        <v>0.70144705900000004</v>
      </c>
    </row>
    <row r="148" spans="1:7" x14ac:dyDescent="0.2">
      <c r="A148" s="4" t="s">
        <v>1971</v>
      </c>
      <c r="B148" s="4" t="s">
        <v>139</v>
      </c>
      <c r="C148" s="4" t="s">
        <v>138</v>
      </c>
      <c r="D148" s="4" t="s">
        <v>133</v>
      </c>
      <c r="E148" s="4" t="s">
        <v>133</v>
      </c>
      <c r="F148" s="8" t="s">
        <v>2023</v>
      </c>
      <c r="G148" s="11">
        <v>0.70257198099999996</v>
      </c>
    </row>
    <row r="149" spans="1:7" x14ac:dyDescent="0.2">
      <c r="A149" s="4" t="s">
        <v>2156</v>
      </c>
      <c r="B149" s="4" t="s">
        <v>583</v>
      </c>
      <c r="C149" s="4" t="s">
        <v>583</v>
      </c>
      <c r="D149" s="4" t="s">
        <v>924</v>
      </c>
      <c r="E149" s="4" t="s">
        <v>924</v>
      </c>
      <c r="F149" s="8" t="s">
        <v>2517</v>
      </c>
      <c r="G149" s="11">
        <v>0.70735031500000001</v>
      </c>
    </row>
    <row r="150" spans="1:7" x14ac:dyDescent="0.2">
      <c r="A150" s="4" t="s">
        <v>1971</v>
      </c>
      <c r="B150" s="4" t="s">
        <v>135</v>
      </c>
      <c r="C150" s="4" t="s">
        <v>134</v>
      </c>
      <c r="D150" s="4" t="s">
        <v>133</v>
      </c>
      <c r="E150" s="4" t="s">
        <v>133</v>
      </c>
      <c r="F150" s="8" t="s">
        <v>2022</v>
      </c>
      <c r="G150" s="11">
        <v>0.71329721300000004</v>
      </c>
    </row>
    <row r="151" spans="1:7" x14ac:dyDescent="0.2">
      <c r="A151" s="4" t="s">
        <v>2156</v>
      </c>
      <c r="B151" s="4" t="s">
        <v>637</v>
      </c>
      <c r="C151" s="4" t="s">
        <v>600</v>
      </c>
      <c r="D151" s="4" t="s">
        <v>599</v>
      </c>
      <c r="E151" s="4" t="s">
        <v>599</v>
      </c>
      <c r="F151" s="8" t="s">
        <v>2479</v>
      </c>
      <c r="G151" s="11">
        <v>0.71411761900000004</v>
      </c>
    </row>
    <row r="152" spans="1:7" x14ac:dyDescent="0.2">
      <c r="A152" s="4" t="s">
        <v>1971</v>
      </c>
      <c r="B152" s="4" t="s">
        <v>932</v>
      </c>
      <c r="C152" s="4" t="s">
        <v>932</v>
      </c>
      <c r="D152" s="4" t="s">
        <v>599</v>
      </c>
      <c r="E152" s="4" t="s">
        <v>599</v>
      </c>
      <c r="F152" s="8" t="s">
        <v>1861</v>
      </c>
      <c r="G152" s="11">
        <v>0.71883345899999995</v>
      </c>
    </row>
    <row r="153" spans="1:7" x14ac:dyDescent="0.2">
      <c r="A153" s="4" t="s">
        <v>1971</v>
      </c>
      <c r="B153" s="4" t="s">
        <v>593</v>
      </c>
      <c r="C153" s="4" t="s">
        <v>593</v>
      </c>
      <c r="D153" s="4" t="s">
        <v>922</v>
      </c>
      <c r="E153" s="4" t="s">
        <v>922</v>
      </c>
      <c r="F153" s="8" t="s">
        <v>2426</v>
      </c>
      <c r="G153" s="11">
        <v>0.71889795899999998</v>
      </c>
    </row>
    <row r="154" spans="1:7" x14ac:dyDescent="0.2">
      <c r="A154" s="4" t="s">
        <v>2156</v>
      </c>
      <c r="B154" s="4" t="s">
        <v>551</v>
      </c>
      <c r="C154" s="4" t="s">
        <v>552</v>
      </c>
      <c r="D154" s="4" t="s">
        <v>546</v>
      </c>
      <c r="E154" s="4" t="s">
        <v>546</v>
      </c>
      <c r="F154" s="8" t="s">
        <v>2262</v>
      </c>
      <c r="G154" s="11">
        <v>0.72693017299999996</v>
      </c>
    </row>
    <row r="155" spans="1:7" x14ac:dyDescent="0.2">
      <c r="A155" s="4" t="s">
        <v>2156</v>
      </c>
      <c r="B155" s="4" t="s">
        <v>594</v>
      </c>
      <c r="C155" s="4" t="s">
        <v>594</v>
      </c>
      <c r="D155" s="4" t="s">
        <v>922</v>
      </c>
      <c r="E155" s="4" t="s">
        <v>922</v>
      </c>
      <c r="F155" s="8" t="s">
        <v>2480</v>
      </c>
      <c r="G155" s="11">
        <v>0.73454737699999995</v>
      </c>
    </row>
    <row r="156" spans="1:7" x14ac:dyDescent="0.2">
      <c r="A156" s="4" t="s">
        <v>1971</v>
      </c>
      <c r="B156" s="4" t="s">
        <v>581</v>
      </c>
      <c r="C156" s="4" t="s">
        <v>581</v>
      </c>
      <c r="D156" s="4" t="s">
        <v>924</v>
      </c>
      <c r="E156" s="4" t="s">
        <v>924</v>
      </c>
      <c r="F156" s="8" t="s">
        <v>2418</v>
      </c>
      <c r="G156" s="11">
        <v>0.735696668</v>
      </c>
    </row>
    <row r="157" spans="1:7" x14ac:dyDescent="0.2">
      <c r="A157" s="4" t="s">
        <v>1971</v>
      </c>
      <c r="B157" s="4" t="s">
        <v>637</v>
      </c>
      <c r="C157" s="4" t="s">
        <v>600</v>
      </c>
      <c r="D157" s="4" t="s">
        <v>599</v>
      </c>
      <c r="E157" s="4" t="s">
        <v>599</v>
      </c>
      <c r="F157" s="8" t="s">
        <v>2431</v>
      </c>
      <c r="G157" s="11">
        <v>0.74066452000000005</v>
      </c>
    </row>
    <row r="158" spans="1:7" x14ac:dyDescent="0.2">
      <c r="A158" s="4" t="s">
        <v>1971</v>
      </c>
      <c r="B158" s="4" t="s">
        <v>543</v>
      </c>
      <c r="C158" s="4" t="s">
        <v>543</v>
      </c>
      <c r="D158" s="4" t="s">
        <v>542</v>
      </c>
      <c r="E158" s="4" t="s">
        <v>542</v>
      </c>
      <c r="F158" s="8" t="s">
        <v>2404</v>
      </c>
      <c r="G158" s="11">
        <v>0.74591256500000003</v>
      </c>
    </row>
    <row r="159" spans="1:7" x14ac:dyDescent="0.2">
      <c r="A159" s="4" t="s">
        <v>1971</v>
      </c>
      <c r="B159" s="4" t="s">
        <v>665</v>
      </c>
      <c r="C159" s="4" t="s">
        <v>928</v>
      </c>
      <c r="D159" s="4" t="s">
        <v>924</v>
      </c>
      <c r="E159" s="4" t="s">
        <v>924</v>
      </c>
      <c r="F159" s="26" t="s">
        <v>2520</v>
      </c>
      <c r="G159" s="11">
        <v>0.74724402099999998</v>
      </c>
    </row>
    <row r="160" spans="1:7" x14ac:dyDescent="0.2">
      <c r="A160" s="4" t="s">
        <v>1971</v>
      </c>
      <c r="B160" s="4" t="s">
        <v>128</v>
      </c>
      <c r="C160" s="4" t="s">
        <v>751</v>
      </c>
      <c r="D160" s="4" t="s">
        <v>95</v>
      </c>
      <c r="E160" s="4" t="s">
        <v>114</v>
      </c>
      <c r="F160" s="8" t="s">
        <v>2506</v>
      </c>
      <c r="G160" s="11">
        <v>0.758901257</v>
      </c>
    </row>
    <row r="161" spans="1:7" x14ac:dyDescent="0.2">
      <c r="A161" s="4" t="s">
        <v>2156</v>
      </c>
      <c r="B161" s="4" t="s">
        <v>128</v>
      </c>
      <c r="C161" s="4" t="s">
        <v>751</v>
      </c>
      <c r="D161" s="4" t="s">
        <v>95</v>
      </c>
      <c r="E161" s="4" t="s">
        <v>114</v>
      </c>
      <c r="F161" s="8" t="s">
        <v>2194</v>
      </c>
      <c r="G161" s="11">
        <v>0.75929656199999995</v>
      </c>
    </row>
    <row r="162" spans="1:7" x14ac:dyDescent="0.2">
      <c r="A162" s="4" t="s">
        <v>2156</v>
      </c>
      <c r="B162" s="4" t="s">
        <v>153</v>
      </c>
      <c r="C162" s="4" t="s">
        <v>152</v>
      </c>
      <c r="D162" s="4" t="s">
        <v>133</v>
      </c>
      <c r="E162" s="4" t="s">
        <v>151</v>
      </c>
      <c r="F162" s="8" t="s">
        <v>2202</v>
      </c>
      <c r="G162" s="11">
        <v>0.76036638300000003</v>
      </c>
    </row>
    <row r="163" spans="1:7" x14ac:dyDescent="0.2">
      <c r="A163" s="4" t="s">
        <v>2156</v>
      </c>
      <c r="B163" s="4" t="s">
        <v>606</v>
      </c>
      <c r="C163" s="4" t="s">
        <v>606</v>
      </c>
      <c r="D163" s="4" t="s">
        <v>599</v>
      </c>
      <c r="E163" s="4" t="s">
        <v>599</v>
      </c>
      <c r="F163" s="8" t="s">
        <v>2481</v>
      </c>
      <c r="G163" s="11">
        <v>0.76167251899999999</v>
      </c>
    </row>
    <row r="164" spans="1:7" x14ac:dyDescent="0.2">
      <c r="A164" s="4" t="s">
        <v>1971</v>
      </c>
      <c r="B164" s="4" t="s">
        <v>591</v>
      </c>
      <c r="C164" s="4" t="s">
        <v>591</v>
      </c>
      <c r="D164" s="4" t="s">
        <v>922</v>
      </c>
      <c r="E164" s="4" t="s">
        <v>922</v>
      </c>
      <c r="F164" s="8" t="s">
        <v>2493</v>
      </c>
      <c r="G164" s="11">
        <v>0.77364791899999996</v>
      </c>
    </row>
    <row r="165" spans="1:7" x14ac:dyDescent="0.2">
      <c r="A165" s="4" t="s">
        <v>2156</v>
      </c>
      <c r="B165" s="4" t="s">
        <v>596</v>
      </c>
      <c r="C165" s="4" t="s">
        <v>596</v>
      </c>
      <c r="D165" s="4" t="s">
        <v>922</v>
      </c>
      <c r="E165" s="4" t="s">
        <v>922</v>
      </c>
      <c r="F165" s="8" t="s">
        <v>2482</v>
      </c>
      <c r="G165" s="11">
        <v>0.78998474500000004</v>
      </c>
    </row>
    <row r="166" spans="1:7" x14ac:dyDescent="0.2">
      <c r="A166" s="4" t="s">
        <v>1971</v>
      </c>
      <c r="B166" s="4" t="s">
        <v>97</v>
      </c>
      <c r="C166" s="4" t="s">
        <v>96</v>
      </c>
      <c r="D166" s="4" t="s">
        <v>95</v>
      </c>
      <c r="E166" s="4" t="s">
        <v>95</v>
      </c>
      <c r="F166" s="8" t="s">
        <v>2008</v>
      </c>
      <c r="G166" s="11">
        <v>0.79766809400000005</v>
      </c>
    </row>
    <row r="167" spans="1:7" x14ac:dyDescent="0.2">
      <c r="A167" s="4" t="s">
        <v>2156</v>
      </c>
      <c r="B167" s="4" t="s">
        <v>580</v>
      </c>
      <c r="C167" s="4" t="s">
        <v>580</v>
      </c>
      <c r="D167" s="4" t="s">
        <v>924</v>
      </c>
      <c r="E167" s="4" t="s">
        <v>924</v>
      </c>
      <c r="F167" s="8" t="s">
        <v>2483</v>
      </c>
      <c r="G167" s="11">
        <v>0.80082173999999995</v>
      </c>
    </row>
    <row r="168" spans="1:7" x14ac:dyDescent="0.2">
      <c r="A168" s="4" t="s">
        <v>2156</v>
      </c>
      <c r="B168" s="4" t="s">
        <v>639</v>
      </c>
      <c r="C168" s="4" t="s">
        <v>602</v>
      </c>
      <c r="D168" s="4" t="s">
        <v>599</v>
      </c>
      <c r="E168" s="4" t="s">
        <v>599</v>
      </c>
      <c r="F168" s="8" t="s">
        <v>2484</v>
      </c>
      <c r="G168" s="11">
        <v>0.81345954700000001</v>
      </c>
    </row>
    <row r="169" spans="1:7" x14ac:dyDescent="0.2">
      <c r="A169" s="4" t="s">
        <v>1971</v>
      </c>
      <c r="B169" s="4" t="s">
        <v>150</v>
      </c>
      <c r="C169" s="4" t="s">
        <v>149</v>
      </c>
      <c r="D169" s="4" t="s">
        <v>133</v>
      </c>
      <c r="E169" s="4" t="s">
        <v>151</v>
      </c>
      <c r="F169" s="8" t="s">
        <v>2027</v>
      </c>
      <c r="G169" s="11">
        <v>0.81616935499999999</v>
      </c>
    </row>
    <row r="170" spans="1:7" x14ac:dyDescent="0.2">
      <c r="A170" s="4" t="s">
        <v>2156</v>
      </c>
      <c r="B170" s="4" t="s">
        <v>139</v>
      </c>
      <c r="C170" s="4" t="s">
        <v>138</v>
      </c>
      <c r="D170" s="4" t="s">
        <v>133</v>
      </c>
      <c r="E170" s="4" t="s">
        <v>133</v>
      </c>
      <c r="F170" s="8" t="s">
        <v>2198</v>
      </c>
      <c r="G170" s="11">
        <v>0.82124851399999999</v>
      </c>
    </row>
    <row r="171" spans="1:7" x14ac:dyDescent="0.2">
      <c r="A171" s="4" t="s">
        <v>2156</v>
      </c>
      <c r="B171" s="4" t="s">
        <v>636</v>
      </c>
      <c r="C171" s="4" t="s">
        <v>598</v>
      </c>
      <c r="D171" s="4" t="s">
        <v>599</v>
      </c>
      <c r="E171" s="4" t="s">
        <v>599</v>
      </c>
      <c r="F171" s="8" t="s">
        <v>2500</v>
      </c>
      <c r="G171" s="11">
        <v>0.82165774499999999</v>
      </c>
    </row>
    <row r="172" spans="1:7" x14ac:dyDescent="0.2">
      <c r="A172" s="4" t="s">
        <v>1971</v>
      </c>
      <c r="B172" s="4" t="s">
        <v>623</v>
      </c>
      <c r="C172" s="4" t="s">
        <v>619</v>
      </c>
      <c r="D172" s="4" t="s">
        <v>620</v>
      </c>
      <c r="E172" s="4" t="s">
        <v>620</v>
      </c>
      <c r="F172" s="8" t="s">
        <v>2442</v>
      </c>
      <c r="G172" s="11">
        <v>0.82185139100000004</v>
      </c>
    </row>
    <row r="173" spans="1:7" x14ac:dyDescent="0.2">
      <c r="A173" s="4" t="s">
        <v>1971</v>
      </c>
      <c r="B173" s="4" t="s">
        <v>605</v>
      </c>
      <c r="C173" s="4" t="s">
        <v>605</v>
      </c>
      <c r="D173" s="4" t="s">
        <v>599</v>
      </c>
      <c r="E173" s="4" t="s">
        <v>599</v>
      </c>
      <c r="F173" s="8" t="s">
        <v>2436</v>
      </c>
      <c r="G173" s="11">
        <v>0.83156118099999998</v>
      </c>
    </row>
    <row r="174" spans="1:7" x14ac:dyDescent="0.2">
      <c r="A174" s="4" t="s">
        <v>1971</v>
      </c>
      <c r="B174" s="4" t="s">
        <v>666</v>
      </c>
      <c r="C174" s="4" t="s">
        <v>929</v>
      </c>
      <c r="D174" s="4" t="s">
        <v>924</v>
      </c>
      <c r="E174" s="4" t="s">
        <v>924</v>
      </c>
      <c r="F174" s="8" t="s">
        <v>2518</v>
      </c>
      <c r="G174" s="11">
        <v>0.84312148099999995</v>
      </c>
    </row>
    <row r="175" spans="1:7" x14ac:dyDescent="0.2">
      <c r="A175" s="4" t="s">
        <v>1971</v>
      </c>
      <c r="B175" s="4" t="s">
        <v>586</v>
      </c>
      <c r="C175" s="4" t="s">
        <v>586</v>
      </c>
      <c r="D175" s="4" t="s">
        <v>922</v>
      </c>
      <c r="E175" s="4" t="s">
        <v>922</v>
      </c>
      <c r="F175" s="8" t="s">
        <v>2420</v>
      </c>
      <c r="G175" s="11">
        <v>0.84685929100000001</v>
      </c>
    </row>
    <row r="176" spans="1:7" x14ac:dyDescent="0.2">
      <c r="A176" s="4" t="s">
        <v>1971</v>
      </c>
      <c r="B176" s="4" t="s">
        <v>610</v>
      </c>
      <c r="C176" s="4" t="s">
        <v>610</v>
      </c>
      <c r="D176" s="4" t="s">
        <v>599</v>
      </c>
      <c r="E176" s="4" t="s">
        <v>599</v>
      </c>
      <c r="F176" s="8" t="s">
        <v>2438</v>
      </c>
      <c r="G176" s="11">
        <v>0.86425057500000002</v>
      </c>
    </row>
    <row r="177" spans="1:7" x14ac:dyDescent="0.2">
      <c r="A177" s="4" t="s">
        <v>2156</v>
      </c>
      <c r="B177" s="4" t="s">
        <v>665</v>
      </c>
      <c r="C177" s="4" t="s">
        <v>928</v>
      </c>
      <c r="D177" s="4" t="s">
        <v>924</v>
      </c>
      <c r="E177" s="4" t="s">
        <v>924</v>
      </c>
      <c r="F177" s="8" t="s">
        <v>2485</v>
      </c>
      <c r="G177" s="11">
        <v>0.86445007500000004</v>
      </c>
    </row>
    <row r="178" spans="1:7" x14ac:dyDescent="0.2">
      <c r="A178" s="4" t="s">
        <v>1971</v>
      </c>
      <c r="B178" s="4" t="s">
        <v>609</v>
      </c>
      <c r="C178" s="4" t="s">
        <v>609</v>
      </c>
      <c r="D178" s="4" t="s">
        <v>599</v>
      </c>
      <c r="E178" s="4" t="s">
        <v>599</v>
      </c>
      <c r="F178" s="8" t="s">
        <v>2438</v>
      </c>
      <c r="G178" s="11">
        <v>0.86663838800000004</v>
      </c>
    </row>
    <row r="179" spans="1:7" x14ac:dyDescent="0.2">
      <c r="A179" s="4" t="s">
        <v>1971</v>
      </c>
      <c r="B179" s="4" t="s">
        <v>154</v>
      </c>
      <c r="C179" s="4" t="s">
        <v>154</v>
      </c>
      <c r="D179" s="4" t="s">
        <v>155</v>
      </c>
      <c r="E179" s="4" t="s">
        <v>155</v>
      </c>
      <c r="F179" s="8" t="s">
        <v>2029</v>
      </c>
      <c r="G179" s="11">
        <v>0.86990316199999995</v>
      </c>
    </row>
    <row r="180" spans="1:7" ht="18" x14ac:dyDescent="0.2">
      <c r="A180" s="4" t="s">
        <v>1971</v>
      </c>
      <c r="B180" s="4" t="s">
        <v>627</v>
      </c>
      <c r="C180" s="4" t="s">
        <v>931</v>
      </c>
      <c r="D180" s="4" t="s">
        <v>620</v>
      </c>
      <c r="E180" s="4" t="s">
        <v>620</v>
      </c>
      <c r="F180" s="8" t="s">
        <v>2444</v>
      </c>
      <c r="G180" s="11">
        <v>0.86998111199999995</v>
      </c>
    </row>
    <row r="181" spans="1:7" x14ac:dyDescent="0.2">
      <c r="A181" s="4" t="s">
        <v>1971</v>
      </c>
      <c r="B181" s="4" t="s">
        <v>611</v>
      </c>
      <c r="C181" s="4" t="s">
        <v>611</v>
      </c>
      <c r="D181" s="4" t="s">
        <v>599</v>
      </c>
      <c r="E181" s="4" t="s">
        <v>599</v>
      </c>
      <c r="F181" s="8" t="s">
        <v>2439</v>
      </c>
      <c r="G181" s="11">
        <v>0.87137615000000002</v>
      </c>
    </row>
    <row r="182" spans="1:7" x14ac:dyDescent="0.2">
      <c r="A182" s="4" t="s">
        <v>2156</v>
      </c>
      <c r="B182" s="4" t="s">
        <v>150</v>
      </c>
      <c r="C182" s="4" t="s">
        <v>149</v>
      </c>
      <c r="D182" s="4" t="s">
        <v>133</v>
      </c>
      <c r="E182" s="4" t="s">
        <v>151</v>
      </c>
      <c r="F182" s="8" t="s">
        <v>1928</v>
      </c>
      <c r="G182" s="11">
        <v>0.87584898600000005</v>
      </c>
    </row>
    <row r="183" spans="1:7" x14ac:dyDescent="0.2">
      <c r="A183" s="4" t="s">
        <v>1971</v>
      </c>
      <c r="B183" s="4" t="s">
        <v>629</v>
      </c>
      <c r="C183" s="4" t="s">
        <v>622</v>
      </c>
      <c r="D183" s="4" t="s">
        <v>620</v>
      </c>
      <c r="E183" s="4" t="s">
        <v>620</v>
      </c>
      <c r="F183" s="8" t="s">
        <v>2446</v>
      </c>
      <c r="G183" s="11">
        <v>0.88306166900000005</v>
      </c>
    </row>
    <row r="184" spans="1:7" x14ac:dyDescent="0.2">
      <c r="A184" s="4" t="s">
        <v>1971</v>
      </c>
      <c r="B184" s="4" t="s">
        <v>130</v>
      </c>
      <c r="C184" s="4" t="s">
        <v>752</v>
      </c>
      <c r="D184" s="4" t="s">
        <v>95</v>
      </c>
      <c r="E184" s="4" t="s">
        <v>114</v>
      </c>
      <c r="F184" s="8" t="s">
        <v>2020</v>
      </c>
      <c r="G184" s="11">
        <v>0.89320169999999999</v>
      </c>
    </row>
    <row r="185" spans="1:7" x14ac:dyDescent="0.2">
      <c r="A185" s="4" t="s">
        <v>1971</v>
      </c>
      <c r="B185" s="4" t="s">
        <v>608</v>
      </c>
      <c r="C185" s="4" t="s">
        <v>608</v>
      </c>
      <c r="D185" s="4" t="s">
        <v>599</v>
      </c>
      <c r="E185" s="4" t="s">
        <v>599</v>
      </c>
      <c r="F185" s="8" t="s">
        <v>1658</v>
      </c>
      <c r="G185" s="11">
        <v>0.89354315100000004</v>
      </c>
    </row>
    <row r="186" spans="1:7" x14ac:dyDescent="0.2">
      <c r="A186" s="4" t="s">
        <v>2156</v>
      </c>
      <c r="B186" s="4" t="s">
        <v>607</v>
      </c>
      <c r="C186" s="4" t="s">
        <v>607</v>
      </c>
      <c r="D186" s="4" t="s">
        <v>599</v>
      </c>
      <c r="E186" s="4" t="s">
        <v>599</v>
      </c>
      <c r="F186" s="8" t="s">
        <v>2486</v>
      </c>
      <c r="G186" s="11">
        <v>0.89931303200000001</v>
      </c>
    </row>
    <row r="187" spans="1:7" x14ac:dyDescent="0.2">
      <c r="A187" s="4" t="s">
        <v>1971</v>
      </c>
      <c r="B187" s="4" t="s">
        <v>146</v>
      </c>
      <c r="C187" s="4" t="s">
        <v>145</v>
      </c>
      <c r="D187" s="4" t="s">
        <v>133</v>
      </c>
      <c r="E187" s="4" t="s">
        <v>142</v>
      </c>
      <c r="F187" s="8" t="s">
        <v>2025</v>
      </c>
      <c r="G187" s="11">
        <v>0.90280611399999999</v>
      </c>
    </row>
    <row r="188" spans="1:7" x14ac:dyDescent="0.2">
      <c r="A188" s="4" t="s">
        <v>1971</v>
      </c>
      <c r="B188" s="4" t="s">
        <v>168</v>
      </c>
      <c r="C188" s="4" t="s">
        <v>168</v>
      </c>
      <c r="D188" s="4" t="s">
        <v>167</v>
      </c>
      <c r="E188" s="4" t="s">
        <v>167</v>
      </c>
      <c r="F188" s="8" t="s">
        <v>2035</v>
      </c>
      <c r="G188" s="11">
        <v>0.90628453899999994</v>
      </c>
    </row>
    <row r="189" spans="1:7" x14ac:dyDescent="0.2">
      <c r="A189" s="4" t="s">
        <v>1971</v>
      </c>
      <c r="B189" s="4" t="s">
        <v>662</v>
      </c>
      <c r="C189" s="4" t="s">
        <v>925</v>
      </c>
      <c r="D189" s="4" t="s">
        <v>924</v>
      </c>
      <c r="E189" s="4" t="s">
        <v>924</v>
      </c>
      <c r="F189" s="8" t="s">
        <v>2416</v>
      </c>
      <c r="G189" s="11">
        <v>0.91480330600000004</v>
      </c>
    </row>
    <row r="190" spans="1:7" x14ac:dyDescent="0.2">
      <c r="A190" s="4" t="s">
        <v>1971</v>
      </c>
      <c r="B190" s="4" t="s">
        <v>614</v>
      </c>
      <c r="C190" s="4" t="s">
        <v>614</v>
      </c>
      <c r="D190" s="4" t="s">
        <v>599</v>
      </c>
      <c r="E190" s="4" t="s">
        <v>599</v>
      </c>
      <c r="F190" s="26" t="s">
        <v>2502</v>
      </c>
      <c r="G190" s="11">
        <v>0.92499484600000004</v>
      </c>
    </row>
    <row r="191" spans="1:7" x14ac:dyDescent="0.2">
      <c r="A191" s="4" t="s">
        <v>1971</v>
      </c>
      <c r="B191" s="4" t="s">
        <v>157</v>
      </c>
      <c r="C191" s="4" t="s">
        <v>157</v>
      </c>
      <c r="D191" s="4" t="s">
        <v>155</v>
      </c>
      <c r="E191" s="4" t="s">
        <v>155</v>
      </c>
      <c r="F191" s="26" t="s">
        <v>2513</v>
      </c>
      <c r="G191" s="11">
        <v>0.92700360299999995</v>
      </c>
    </row>
    <row r="192" spans="1:7" x14ac:dyDescent="0.2">
      <c r="A192" s="4" t="s">
        <v>1971</v>
      </c>
      <c r="B192" s="4" t="s">
        <v>592</v>
      </c>
      <c r="C192" s="4" t="s">
        <v>592</v>
      </c>
      <c r="D192" s="4" t="s">
        <v>922</v>
      </c>
      <c r="E192" s="4" t="s">
        <v>922</v>
      </c>
      <c r="F192" s="8" t="s">
        <v>2425</v>
      </c>
      <c r="G192" s="11">
        <v>0.92848649400000005</v>
      </c>
    </row>
    <row r="193" spans="1:7" x14ac:dyDescent="0.2">
      <c r="A193" s="4" t="s">
        <v>1971</v>
      </c>
      <c r="B193" s="4" t="s">
        <v>124</v>
      </c>
      <c r="C193" s="4" t="s">
        <v>749</v>
      </c>
      <c r="D193" s="4" t="s">
        <v>95</v>
      </c>
      <c r="E193" s="4" t="s">
        <v>114</v>
      </c>
      <c r="F193" s="8" t="s">
        <v>2018</v>
      </c>
      <c r="G193" s="11">
        <v>0.93113367899999999</v>
      </c>
    </row>
    <row r="194" spans="1:7" x14ac:dyDescent="0.2">
      <c r="A194" s="4" t="s">
        <v>1971</v>
      </c>
      <c r="B194" s="4" t="s">
        <v>624</v>
      </c>
      <c r="C194" s="4" t="s">
        <v>930</v>
      </c>
      <c r="D194" s="4" t="s">
        <v>620</v>
      </c>
      <c r="E194" s="4" t="s">
        <v>620</v>
      </c>
      <c r="F194" s="8" t="s">
        <v>2443</v>
      </c>
      <c r="G194" s="11">
        <v>0.94272353099999995</v>
      </c>
    </row>
    <row r="195" spans="1:7" x14ac:dyDescent="0.2">
      <c r="A195" s="4" t="s">
        <v>1971</v>
      </c>
      <c r="B195" s="4" t="s">
        <v>663</v>
      </c>
      <c r="C195" s="4" t="s">
        <v>926</v>
      </c>
      <c r="D195" s="4" t="s">
        <v>924</v>
      </c>
      <c r="E195" s="4" t="s">
        <v>924</v>
      </c>
      <c r="F195" s="26" t="s">
        <v>2521</v>
      </c>
      <c r="G195" s="11">
        <v>0.943487038</v>
      </c>
    </row>
    <row r="196" spans="1:7" x14ac:dyDescent="0.2">
      <c r="A196" s="4" t="s">
        <v>2156</v>
      </c>
      <c r="B196" s="4" t="s">
        <v>582</v>
      </c>
      <c r="C196" s="4" t="s">
        <v>582</v>
      </c>
      <c r="D196" s="4" t="s">
        <v>924</v>
      </c>
      <c r="E196" s="4" t="s">
        <v>924</v>
      </c>
      <c r="F196" s="8" t="s">
        <v>2487</v>
      </c>
      <c r="G196" s="11">
        <v>0.94465839600000001</v>
      </c>
    </row>
    <row r="197" spans="1:7" x14ac:dyDescent="0.2">
      <c r="A197" s="4" t="s">
        <v>1971</v>
      </c>
      <c r="B197" s="4" t="s">
        <v>559</v>
      </c>
      <c r="C197" s="4" t="s">
        <v>560</v>
      </c>
      <c r="D197" s="4" t="s">
        <v>924</v>
      </c>
      <c r="E197" s="4" t="s">
        <v>924</v>
      </c>
      <c r="F197" s="8" t="s">
        <v>2410</v>
      </c>
      <c r="G197" s="11">
        <v>0.948420449</v>
      </c>
    </row>
    <row r="198" spans="1:7" x14ac:dyDescent="0.2">
      <c r="A198" s="4" t="s">
        <v>2156</v>
      </c>
      <c r="B198" s="4" t="s">
        <v>642</v>
      </c>
      <c r="C198" s="4" t="s">
        <v>923</v>
      </c>
      <c r="D198" s="4" t="s">
        <v>599</v>
      </c>
      <c r="E198" s="4" t="s">
        <v>599</v>
      </c>
      <c r="F198" s="8" t="s">
        <v>2488</v>
      </c>
      <c r="G198" s="11">
        <v>0.95716852200000002</v>
      </c>
    </row>
    <row r="199" spans="1:7" x14ac:dyDescent="0.2">
      <c r="A199" s="4" t="s">
        <v>1971</v>
      </c>
      <c r="B199" s="4" t="s">
        <v>120</v>
      </c>
      <c r="C199" s="4" t="s">
        <v>747</v>
      </c>
      <c r="D199" s="4" t="s">
        <v>95</v>
      </c>
      <c r="E199" s="4" t="s">
        <v>114</v>
      </c>
      <c r="F199" s="8" t="s">
        <v>2016</v>
      </c>
      <c r="G199" s="11">
        <v>0.97046828399999996</v>
      </c>
    </row>
    <row r="200" spans="1:7" x14ac:dyDescent="0.2">
      <c r="A200" s="4" t="s">
        <v>1971</v>
      </c>
      <c r="B200" s="4" t="s">
        <v>548</v>
      </c>
      <c r="C200" s="4" t="s">
        <v>549</v>
      </c>
      <c r="D200" s="4" t="s">
        <v>546</v>
      </c>
      <c r="E200" s="4" t="s">
        <v>546</v>
      </c>
      <c r="F200" s="8" t="s">
        <v>2406</v>
      </c>
      <c r="G200" s="11">
        <v>0.97777546000000004</v>
      </c>
    </row>
    <row r="201" spans="1:7" x14ac:dyDescent="0.2">
      <c r="A201" s="4" t="s">
        <v>1971</v>
      </c>
      <c r="B201" s="4" t="s">
        <v>583</v>
      </c>
      <c r="C201" s="4" t="s">
        <v>583</v>
      </c>
      <c r="D201" s="4" t="s">
        <v>924</v>
      </c>
      <c r="E201" s="4" t="s">
        <v>924</v>
      </c>
      <c r="F201" s="8" t="s">
        <v>2516</v>
      </c>
      <c r="G201" s="11">
        <v>0.98154326199999997</v>
      </c>
    </row>
    <row r="202" spans="1:7" x14ac:dyDescent="0.2">
      <c r="A202" s="4" t="s">
        <v>1971</v>
      </c>
      <c r="B202" s="4" t="s">
        <v>113</v>
      </c>
      <c r="C202" s="4" t="s">
        <v>744</v>
      </c>
      <c r="D202" s="4" t="s">
        <v>95</v>
      </c>
      <c r="E202" s="4" t="s">
        <v>114</v>
      </c>
      <c r="F202" s="8" t="s">
        <v>2014</v>
      </c>
      <c r="G202" s="11">
        <v>0.993204529</v>
      </c>
    </row>
    <row r="203" spans="1:7" ht="15" thickBot="1" x14ac:dyDescent="0.25">
      <c r="A203" s="5" t="s">
        <v>1971</v>
      </c>
      <c r="B203" s="5" t="s">
        <v>590</v>
      </c>
      <c r="C203" s="5" t="s">
        <v>590</v>
      </c>
      <c r="D203" s="5" t="s">
        <v>922</v>
      </c>
      <c r="E203" s="5" t="s">
        <v>922</v>
      </c>
      <c r="F203" s="9" t="s">
        <v>2424</v>
      </c>
      <c r="G203" s="12">
        <v>0.99730508600000001</v>
      </c>
    </row>
  </sheetData>
  <autoFilter ref="A3:G3" xr:uid="{EEFE4D9B-53B9-4353-8602-D52D47A07E38}">
    <sortState xmlns:xlrd2="http://schemas.microsoft.com/office/spreadsheetml/2017/richdata2" ref="A4:G203">
      <sortCondition ref="G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33DEC-8985-4C11-B0B2-830134BAE99C}">
  <sheetPr>
    <pageSetUpPr fitToPage="1"/>
  </sheetPr>
  <dimension ref="A1:H213"/>
  <sheetViews>
    <sheetView workbookViewId="0">
      <selection activeCell="A4" sqref="A4:A213"/>
    </sheetView>
  </sheetViews>
  <sheetFormatPr baseColWidth="10" defaultColWidth="9.1640625" defaultRowHeight="14" x14ac:dyDescent="0.15"/>
  <cols>
    <col min="1" max="1" width="78.5" style="1" bestFit="1" customWidth="1"/>
    <col min="2" max="2" width="15.83203125" style="1" bestFit="1" customWidth="1"/>
    <col min="3" max="3" width="32.6640625" style="1" bestFit="1" customWidth="1"/>
    <col min="4" max="4" width="38.83203125" style="1" bestFit="1" customWidth="1"/>
    <col min="5" max="5" width="7.33203125" style="8" bestFit="1" customWidth="1"/>
    <col min="6" max="6" width="10.33203125" style="8" bestFit="1" customWidth="1"/>
    <col min="7" max="8" width="6.6640625" style="16" bestFit="1" customWidth="1"/>
    <col min="9" max="16384" width="9.1640625" style="1"/>
  </cols>
  <sheetData>
    <row r="1" spans="1:8" x14ac:dyDescent="0.15">
      <c r="A1" s="1" t="s">
        <v>1960</v>
      </c>
    </row>
    <row r="2" spans="1:8" ht="15" thickBot="1" x14ac:dyDescent="0.2">
      <c r="A2" s="2"/>
      <c r="B2" s="2"/>
      <c r="C2" s="2"/>
      <c r="D2" s="2"/>
      <c r="E2" s="9"/>
      <c r="F2" s="9"/>
      <c r="G2" s="24"/>
      <c r="H2" s="24"/>
    </row>
    <row r="3" spans="1:8" ht="15" thickBot="1" x14ac:dyDescent="0.2">
      <c r="A3" s="3" t="s">
        <v>538</v>
      </c>
      <c r="B3" s="3" t="s">
        <v>539</v>
      </c>
      <c r="C3" s="3" t="s">
        <v>702</v>
      </c>
      <c r="D3" s="3" t="s">
        <v>703</v>
      </c>
      <c r="E3" s="17" t="s">
        <v>585</v>
      </c>
      <c r="F3" s="17" t="s">
        <v>584</v>
      </c>
      <c r="G3" s="23" t="s">
        <v>669</v>
      </c>
      <c r="H3" s="23" t="s">
        <v>670</v>
      </c>
    </row>
    <row r="4" spans="1:8" x14ac:dyDescent="0.15">
      <c r="A4" s="1" t="s">
        <v>1</v>
      </c>
      <c r="B4" s="1" t="s">
        <v>0</v>
      </c>
      <c r="C4" s="1" t="s">
        <v>2</v>
      </c>
      <c r="D4" s="1" t="s">
        <v>2</v>
      </c>
      <c r="E4" s="8" t="s">
        <v>1479</v>
      </c>
      <c r="F4" s="8">
        <v>3341</v>
      </c>
      <c r="G4" s="16">
        <v>4.2991114540116699</v>
      </c>
      <c r="H4" s="16">
        <v>0.71266205417824102</v>
      </c>
    </row>
    <row r="5" spans="1:8" x14ac:dyDescent="0.15">
      <c r="A5" s="1" t="s">
        <v>4</v>
      </c>
      <c r="B5" s="1" t="s">
        <v>3</v>
      </c>
      <c r="C5" s="1" t="s">
        <v>2</v>
      </c>
      <c r="D5" s="1" t="s">
        <v>2</v>
      </c>
      <c r="E5" s="8" t="s">
        <v>1479</v>
      </c>
      <c r="F5" s="8">
        <v>3341</v>
      </c>
      <c r="G5" s="16">
        <v>2.86333719840467</v>
      </c>
      <c r="H5" s="16">
        <v>0.64386096629328404</v>
      </c>
    </row>
    <row r="6" spans="1:8" x14ac:dyDescent="0.15">
      <c r="A6" s="1" t="s">
        <v>6</v>
      </c>
      <c r="B6" s="1" t="s">
        <v>5</v>
      </c>
      <c r="C6" s="1" t="s">
        <v>2</v>
      </c>
      <c r="D6" s="1" t="s">
        <v>2</v>
      </c>
      <c r="E6" s="8" t="s">
        <v>1479</v>
      </c>
      <c r="F6" s="8">
        <v>3341</v>
      </c>
      <c r="G6" s="16">
        <v>1.2510470889131999</v>
      </c>
      <c r="H6" s="16">
        <v>0.30471232530472597</v>
      </c>
    </row>
    <row r="7" spans="1:8" x14ac:dyDescent="0.15">
      <c r="A7" s="1" t="s">
        <v>8</v>
      </c>
      <c r="B7" s="1" t="s">
        <v>7</v>
      </c>
      <c r="C7" s="1" t="s">
        <v>2</v>
      </c>
      <c r="D7" s="1" t="s">
        <v>2</v>
      </c>
      <c r="E7" s="8" t="s">
        <v>1479</v>
      </c>
      <c r="F7" s="8">
        <v>3341</v>
      </c>
      <c r="G7" s="16">
        <v>0.51088141759922101</v>
      </c>
      <c r="H7" s="16">
        <v>0.16925267007947201</v>
      </c>
    </row>
    <row r="8" spans="1:8" x14ac:dyDescent="0.15">
      <c r="A8" s="1" t="s">
        <v>10</v>
      </c>
      <c r="B8" s="1" t="s">
        <v>9</v>
      </c>
      <c r="C8" s="1" t="s">
        <v>2</v>
      </c>
      <c r="D8" s="1" t="s">
        <v>2</v>
      </c>
      <c r="E8" s="8" t="s">
        <v>1479</v>
      </c>
      <c r="F8" s="8">
        <v>3341</v>
      </c>
      <c r="G8" s="16">
        <v>2.3486413502813499</v>
      </c>
      <c r="H8" s="16">
        <v>0.57004579843840497</v>
      </c>
    </row>
    <row r="9" spans="1:8" x14ac:dyDescent="0.15">
      <c r="A9" s="1" t="s">
        <v>12</v>
      </c>
      <c r="B9" s="1" t="s">
        <v>11</v>
      </c>
      <c r="C9" s="1" t="s">
        <v>2</v>
      </c>
      <c r="D9" s="1" t="s">
        <v>2</v>
      </c>
      <c r="E9" s="8" t="s">
        <v>1479</v>
      </c>
      <c r="F9" s="8">
        <v>3341</v>
      </c>
      <c r="G9" s="16">
        <v>1.6122901094752999</v>
      </c>
      <c r="H9" s="16">
        <v>0.35431204979678799</v>
      </c>
    </row>
    <row r="10" spans="1:8" x14ac:dyDescent="0.15">
      <c r="A10" s="1" t="s">
        <v>14</v>
      </c>
      <c r="B10" s="1" t="s">
        <v>13</v>
      </c>
      <c r="C10" s="1" t="s">
        <v>2</v>
      </c>
      <c r="D10" s="1" t="s">
        <v>2</v>
      </c>
      <c r="E10" s="8" t="s">
        <v>1479</v>
      </c>
      <c r="F10" s="8">
        <v>3341</v>
      </c>
      <c r="G10" s="16">
        <v>1.43577425560521</v>
      </c>
      <c r="H10" s="16">
        <v>0.24281466310967101</v>
      </c>
    </row>
    <row r="11" spans="1:8" x14ac:dyDescent="0.15">
      <c r="A11" s="1" t="s">
        <v>16</v>
      </c>
      <c r="B11" s="1" t="s">
        <v>15</v>
      </c>
      <c r="C11" s="1" t="s">
        <v>17</v>
      </c>
      <c r="D11" s="1" t="s">
        <v>17</v>
      </c>
      <c r="E11" s="8" t="s">
        <v>1479</v>
      </c>
      <c r="F11" s="8">
        <v>3341</v>
      </c>
      <c r="G11" s="16">
        <v>0.89148457117060698</v>
      </c>
      <c r="H11" s="16">
        <v>0.35797998895759497</v>
      </c>
    </row>
    <row r="12" spans="1:8" x14ac:dyDescent="0.15">
      <c r="A12" s="1" t="s">
        <v>19</v>
      </c>
      <c r="B12" s="1" t="s">
        <v>18</v>
      </c>
      <c r="C12" s="1" t="s">
        <v>17</v>
      </c>
      <c r="D12" s="1" t="s">
        <v>17</v>
      </c>
      <c r="E12" s="8" t="s">
        <v>1479</v>
      </c>
      <c r="F12" s="8">
        <v>3341</v>
      </c>
      <c r="G12" s="16">
        <v>0.64696984778479405</v>
      </c>
      <c r="H12" s="16">
        <v>0.32022316994903699</v>
      </c>
    </row>
    <row r="13" spans="1:8" x14ac:dyDescent="0.15">
      <c r="A13" s="1" t="s">
        <v>21</v>
      </c>
      <c r="B13" s="1" t="s">
        <v>20</v>
      </c>
      <c r="C13" s="1" t="s">
        <v>17</v>
      </c>
      <c r="D13" s="1" t="s">
        <v>17</v>
      </c>
      <c r="E13" s="8" t="s">
        <v>1479</v>
      </c>
      <c r="F13" s="8">
        <v>3341</v>
      </c>
      <c r="G13" s="16">
        <v>0.10032530551152299</v>
      </c>
      <c r="H13" s="16">
        <v>1.9161848174713499E-2</v>
      </c>
    </row>
    <row r="14" spans="1:8" x14ac:dyDescent="0.15">
      <c r="A14" s="1" t="s">
        <v>23</v>
      </c>
      <c r="B14" s="1" t="s">
        <v>22</v>
      </c>
      <c r="C14" s="1" t="s">
        <v>17</v>
      </c>
      <c r="D14" s="1" t="s">
        <v>17</v>
      </c>
      <c r="E14" s="8" t="s">
        <v>1479</v>
      </c>
      <c r="F14" s="8">
        <v>3341</v>
      </c>
      <c r="G14" s="16">
        <v>7.8818616117030602E-2</v>
      </c>
      <c r="H14" s="16">
        <v>2.64934551188249E-2</v>
      </c>
    </row>
    <row r="15" spans="1:8" x14ac:dyDescent="0.15">
      <c r="A15" s="1" t="s">
        <v>25</v>
      </c>
      <c r="B15" s="1" t="s">
        <v>24</v>
      </c>
      <c r="C15" s="1" t="s">
        <v>26</v>
      </c>
      <c r="D15" s="1" t="s">
        <v>26</v>
      </c>
      <c r="E15" s="8" t="s">
        <v>1479</v>
      </c>
      <c r="F15" s="8">
        <v>3341</v>
      </c>
      <c r="G15" s="16">
        <v>2.6258192907069802</v>
      </c>
      <c r="H15" s="16">
        <v>0.34245169216193799</v>
      </c>
    </row>
    <row r="16" spans="1:8" x14ac:dyDescent="0.15">
      <c r="A16" s="1" t="s">
        <v>28</v>
      </c>
      <c r="B16" s="1" t="s">
        <v>27</v>
      </c>
      <c r="C16" s="1" t="s">
        <v>26</v>
      </c>
      <c r="D16" s="1" t="s">
        <v>26</v>
      </c>
      <c r="E16" s="8" t="s">
        <v>1479</v>
      </c>
      <c r="F16" s="8">
        <v>3341</v>
      </c>
      <c r="G16" s="16">
        <v>0.31986696512780599</v>
      </c>
      <c r="H16" s="16">
        <v>0.119658887596438</v>
      </c>
    </row>
    <row r="17" spans="1:8" x14ac:dyDescent="0.15">
      <c r="A17" s="1" t="s">
        <v>30</v>
      </c>
      <c r="B17" s="1" t="s">
        <v>29</v>
      </c>
      <c r="C17" s="1" t="s">
        <v>26</v>
      </c>
      <c r="D17" s="1" t="s">
        <v>26</v>
      </c>
      <c r="E17" s="8" t="s">
        <v>1479</v>
      </c>
      <c r="F17" s="8">
        <v>3341</v>
      </c>
      <c r="G17" s="16">
        <v>0.55833144637054799</v>
      </c>
      <c r="H17" s="16">
        <v>0.10852937883654901</v>
      </c>
    </row>
    <row r="18" spans="1:8" x14ac:dyDescent="0.15">
      <c r="A18" s="1" t="s">
        <v>32</v>
      </c>
      <c r="B18" s="1" t="s">
        <v>31</v>
      </c>
      <c r="C18" s="1" t="s">
        <v>26</v>
      </c>
      <c r="D18" s="1" t="s">
        <v>26</v>
      </c>
      <c r="E18" s="8" t="s">
        <v>1479</v>
      </c>
      <c r="F18" s="8">
        <v>3341</v>
      </c>
      <c r="G18" s="16">
        <v>1.5007931367560601</v>
      </c>
      <c r="H18" s="16">
        <v>0.23212697508083099</v>
      </c>
    </row>
    <row r="19" spans="1:8" x14ac:dyDescent="0.15">
      <c r="A19" s="1" t="s">
        <v>34</v>
      </c>
      <c r="B19" s="1" t="s">
        <v>33</v>
      </c>
      <c r="C19" s="1" t="s">
        <v>35</v>
      </c>
      <c r="D19" s="1" t="s">
        <v>35</v>
      </c>
      <c r="E19" s="8" t="s">
        <v>1479</v>
      </c>
      <c r="F19" s="8">
        <v>3341</v>
      </c>
      <c r="G19" s="16">
        <v>3.1704636263029</v>
      </c>
      <c r="H19" s="16">
        <v>0.51347811372499097</v>
      </c>
    </row>
    <row r="20" spans="1:8" x14ac:dyDescent="0.15">
      <c r="A20" s="1" t="s">
        <v>37</v>
      </c>
      <c r="B20" s="1" t="s">
        <v>36</v>
      </c>
      <c r="C20" s="1" t="s">
        <v>35</v>
      </c>
      <c r="D20" s="1" t="s">
        <v>35</v>
      </c>
      <c r="E20" s="8" t="s">
        <v>1479</v>
      </c>
      <c r="F20" s="8">
        <v>3341</v>
      </c>
      <c r="G20" s="16">
        <v>0.30905561417090699</v>
      </c>
      <c r="H20" s="16">
        <v>9.8297213081343607E-2</v>
      </c>
    </row>
    <row r="21" spans="1:8" x14ac:dyDescent="0.15">
      <c r="A21" s="1" t="s">
        <v>39</v>
      </c>
      <c r="B21" s="1" t="s">
        <v>38</v>
      </c>
      <c r="C21" s="1" t="s">
        <v>35</v>
      </c>
      <c r="D21" s="1" t="s">
        <v>35</v>
      </c>
      <c r="E21" s="8" t="s">
        <v>1479</v>
      </c>
      <c r="F21" s="8">
        <v>3341</v>
      </c>
      <c r="G21" s="16">
        <v>1.1618288261523499</v>
      </c>
      <c r="H21" s="16">
        <v>0.261488442720403</v>
      </c>
    </row>
    <row r="22" spans="1:8" x14ac:dyDescent="0.15">
      <c r="A22" s="1" t="s">
        <v>41</v>
      </c>
      <c r="B22" s="1" t="s">
        <v>40</v>
      </c>
      <c r="C22" s="1" t="s">
        <v>35</v>
      </c>
      <c r="D22" s="1" t="s">
        <v>35</v>
      </c>
      <c r="E22" s="8" t="s">
        <v>1479</v>
      </c>
      <c r="F22" s="8">
        <v>3341</v>
      </c>
      <c r="G22" s="16">
        <v>1.1389255546034101</v>
      </c>
      <c r="H22" s="16">
        <v>0.186745298960691</v>
      </c>
    </row>
    <row r="23" spans="1:8" x14ac:dyDescent="0.15">
      <c r="A23" s="1" t="s">
        <v>43</v>
      </c>
      <c r="B23" s="1" t="s">
        <v>42</v>
      </c>
      <c r="C23" s="1" t="s">
        <v>44</v>
      </c>
      <c r="D23" s="1" t="s">
        <v>44</v>
      </c>
      <c r="E23" s="8" t="s">
        <v>1479</v>
      </c>
      <c r="F23" s="8">
        <v>3341</v>
      </c>
      <c r="G23" s="16">
        <v>1.12864782770697</v>
      </c>
      <c r="H23" s="16">
        <v>0.20253071735464501</v>
      </c>
    </row>
    <row r="24" spans="1:8" x14ac:dyDescent="0.15">
      <c r="A24" s="1" t="s">
        <v>46</v>
      </c>
      <c r="B24" s="1" t="s">
        <v>45</v>
      </c>
      <c r="C24" s="1" t="s">
        <v>44</v>
      </c>
      <c r="D24" s="1" t="s">
        <v>44</v>
      </c>
      <c r="E24" s="8" t="s">
        <v>1479</v>
      </c>
      <c r="F24" s="8">
        <v>3341</v>
      </c>
      <c r="G24" s="16">
        <v>0.201825803422928</v>
      </c>
      <c r="H24" s="16">
        <v>7.3627913553537497E-2</v>
      </c>
    </row>
    <row r="25" spans="1:8" x14ac:dyDescent="0.15">
      <c r="A25" s="1" t="s">
        <v>48</v>
      </c>
      <c r="B25" s="1" t="s">
        <v>47</v>
      </c>
      <c r="C25" s="1" t="s">
        <v>44</v>
      </c>
      <c r="D25" s="1" t="s">
        <v>44</v>
      </c>
      <c r="E25" s="8" t="s">
        <v>1479</v>
      </c>
      <c r="F25" s="8">
        <v>3341</v>
      </c>
      <c r="G25" s="16">
        <v>0.45046128333493002</v>
      </c>
      <c r="H25" s="16">
        <v>9.50603936341817E-2</v>
      </c>
    </row>
    <row r="26" spans="1:8" x14ac:dyDescent="0.15">
      <c r="A26" s="1" t="s">
        <v>50</v>
      </c>
      <c r="B26" s="1" t="s">
        <v>49</v>
      </c>
      <c r="C26" s="1" t="s">
        <v>44</v>
      </c>
      <c r="D26" s="1" t="s">
        <v>44</v>
      </c>
      <c r="E26" s="8" t="s">
        <v>1479</v>
      </c>
      <c r="F26" s="8">
        <v>3341</v>
      </c>
      <c r="G26" s="16">
        <v>0.296848701010476</v>
      </c>
      <c r="H26" s="16">
        <v>5.7526450049812397E-2</v>
      </c>
    </row>
    <row r="27" spans="1:8" x14ac:dyDescent="0.15">
      <c r="A27" s="1" t="s">
        <v>52</v>
      </c>
      <c r="B27" s="1" t="s">
        <v>51</v>
      </c>
      <c r="C27" s="1" t="s">
        <v>53</v>
      </c>
      <c r="D27" s="1" t="s">
        <v>53</v>
      </c>
      <c r="E27" s="8" t="s">
        <v>1479</v>
      </c>
      <c r="F27" s="8">
        <v>3341</v>
      </c>
      <c r="G27" s="16">
        <v>7.8164153158629297</v>
      </c>
      <c r="H27" s="16">
        <v>1.2089733925366499</v>
      </c>
    </row>
    <row r="28" spans="1:8" x14ac:dyDescent="0.15">
      <c r="A28" s="1" t="s">
        <v>55</v>
      </c>
      <c r="B28" s="1" t="s">
        <v>54</v>
      </c>
      <c r="C28" s="1" t="s">
        <v>53</v>
      </c>
      <c r="D28" s="1" t="s">
        <v>53</v>
      </c>
      <c r="E28" s="8" t="s">
        <v>1479</v>
      </c>
      <c r="F28" s="8">
        <v>3341</v>
      </c>
      <c r="G28" s="16">
        <v>1.4777182304941701</v>
      </c>
      <c r="H28" s="16">
        <v>0.57202537511282303</v>
      </c>
    </row>
    <row r="29" spans="1:8" x14ac:dyDescent="0.15">
      <c r="A29" s="1" t="s">
        <v>57</v>
      </c>
      <c r="B29" s="1" t="s">
        <v>56</v>
      </c>
      <c r="C29" s="1" t="s">
        <v>53</v>
      </c>
      <c r="D29" s="1" t="s">
        <v>53</v>
      </c>
      <c r="E29" s="8" t="s">
        <v>1479</v>
      </c>
      <c r="F29" s="8">
        <v>3341</v>
      </c>
      <c r="G29" s="16">
        <v>2.2709468613600698</v>
      </c>
      <c r="H29" s="16">
        <v>0.47394438586714999</v>
      </c>
    </row>
    <row r="30" spans="1:8" x14ac:dyDescent="0.15">
      <c r="A30" s="1" t="s">
        <v>59</v>
      </c>
      <c r="B30" s="1" t="s">
        <v>58</v>
      </c>
      <c r="C30" s="1" t="s">
        <v>53</v>
      </c>
      <c r="D30" s="1" t="s">
        <v>53</v>
      </c>
      <c r="E30" s="8" t="s">
        <v>1479</v>
      </c>
      <c r="F30" s="8">
        <v>3341</v>
      </c>
      <c r="G30" s="16">
        <v>3.0153860084842798</v>
      </c>
      <c r="H30" s="16">
        <v>0.47489028737975297</v>
      </c>
    </row>
    <row r="31" spans="1:8" x14ac:dyDescent="0.15">
      <c r="A31" s="1" t="s">
        <v>61</v>
      </c>
      <c r="B31" s="1" t="s">
        <v>60</v>
      </c>
      <c r="C31" s="1" t="s">
        <v>62</v>
      </c>
      <c r="D31" s="1" t="s">
        <v>62</v>
      </c>
      <c r="E31" s="8" t="s">
        <v>1479</v>
      </c>
      <c r="F31" s="8">
        <v>3341</v>
      </c>
      <c r="G31" s="16">
        <v>1.6574718754265201E-2</v>
      </c>
      <c r="H31" s="16">
        <v>1.7908827834945201E-3</v>
      </c>
    </row>
    <row r="32" spans="1:8" x14ac:dyDescent="0.15">
      <c r="A32" s="1" t="s">
        <v>64</v>
      </c>
      <c r="B32" s="1" t="s">
        <v>63</v>
      </c>
      <c r="C32" s="1" t="s">
        <v>62</v>
      </c>
      <c r="D32" s="1" t="s">
        <v>62</v>
      </c>
      <c r="E32" s="8" t="s">
        <v>1479</v>
      </c>
      <c r="F32" s="8">
        <v>3341</v>
      </c>
      <c r="G32" s="16">
        <v>1.03354831188267E-4</v>
      </c>
      <c r="H32" s="16">
        <v>2.86306398862904E-5</v>
      </c>
    </row>
    <row r="33" spans="1:8" x14ac:dyDescent="0.15">
      <c r="A33" s="1" t="s">
        <v>66</v>
      </c>
      <c r="B33" s="1" t="s">
        <v>65</v>
      </c>
      <c r="C33" s="1" t="s">
        <v>62</v>
      </c>
      <c r="D33" s="1" t="s">
        <v>62</v>
      </c>
      <c r="E33" s="8" t="s">
        <v>1479</v>
      </c>
      <c r="F33" s="8">
        <v>3341</v>
      </c>
      <c r="G33" s="16">
        <v>1.06588248907513E-3</v>
      </c>
      <c r="H33" s="16">
        <v>2.1587364557268699E-4</v>
      </c>
    </row>
    <row r="34" spans="1:8" x14ac:dyDescent="0.15">
      <c r="A34" s="1" t="s">
        <v>68</v>
      </c>
      <c r="B34" s="1" t="s">
        <v>67</v>
      </c>
      <c r="C34" s="1" t="s">
        <v>62</v>
      </c>
      <c r="D34" s="1" t="s">
        <v>62</v>
      </c>
      <c r="E34" s="8" t="s">
        <v>1479</v>
      </c>
      <c r="F34" s="8">
        <v>3341</v>
      </c>
      <c r="G34" s="16">
        <v>1.5136944513618701E-2</v>
      </c>
      <c r="H34" s="16">
        <v>1.6959222766658999E-3</v>
      </c>
    </row>
    <row r="35" spans="1:8" x14ac:dyDescent="0.15">
      <c r="A35" s="1" t="s">
        <v>70</v>
      </c>
      <c r="B35" s="1" t="s">
        <v>69</v>
      </c>
      <c r="C35" s="1" t="s">
        <v>71</v>
      </c>
      <c r="D35" s="1" t="s">
        <v>71</v>
      </c>
      <c r="E35" s="8" t="s">
        <v>1480</v>
      </c>
      <c r="F35" s="8">
        <v>3341</v>
      </c>
      <c r="G35" s="16">
        <v>38.538045626701603</v>
      </c>
      <c r="H35" s="16">
        <v>1.17995330200301</v>
      </c>
    </row>
    <row r="36" spans="1:8" x14ac:dyDescent="0.15">
      <c r="A36" s="1" t="s">
        <v>73</v>
      </c>
      <c r="B36" s="1" t="s">
        <v>72</v>
      </c>
      <c r="C36" s="1" t="s">
        <v>71</v>
      </c>
      <c r="D36" s="1" t="s">
        <v>71</v>
      </c>
      <c r="E36" s="8" t="s">
        <v>1480</v>
      </c>
      <c r="F36" s="8">
        <v>3341</v>
      </c>
      <c r="G36" s="16">
        <v>23.908820703573699</v>
      </c>
      <c r="H36" s="16">
        <v>7.7596377738964106E-2</v>
      </c>
    </row>
    <row r="37" spans="1:8" x14ac:dyDescent="0.15">
      <c r="A37" s="1" t="s">
        <v>75</v>
      </c>
      <c r="B37" s="1" t="s">
        <v>74</v>
      </c>
      <c r="C37" s="1" t="s">
        <v>71</v>
      </c>
      <c r="D37" s="1" t="s">
        <v>71</v>
      </c>
      <c r="E37" s="8" t="s">
        <v>1480</v>
      </c>
      <c r="F37" s="8">
        <v>3341</v>
      </c>
      <c r="G37" s="16">
        <v>9.7247364840460797</v>
      </c>
      <c r="H37" s="16">
        <v>0.18851616582312</v>
      </c>
    </row>
    <row r="38" spans="1:8" x14ac:dyDescent="0.15">
      <c r="A38" s="1" t="s">
        <v>77</v>
      </c>
      <c r="B38" s="1" t="s">
        <v>76</v>
      </c>
      <c r="C38" s="1" t="s">
        <v>78</v>
      </c>
      <c r="D38" s="1" t="s">
        <v>78</v>
      </c>
      <c r="E38" s="8" t="s">
        <v>1479</v>
      </c>
      <c r="F38" s="8">
        <v>3339</v>
      </c>
      <c r="G38" s="16">
        <v>2.2705627138026401</v>
      </c>
      <c r="H38" s="16">
        <v>0.29247630130466501</v>
      </c>
    </row>
    <row r="39" spans="1:8" x14ac:dyDescent="0.15">
      <c r="A39" s="1" t="s">
        <v>80</v>
      </c>
      <c r="B39" s="1" t="s">
        <v>79</v>
      </c>
      <c r="C39" s="1" t="s">
        <v>78</v>
      </c>
      <c r="D39" s="1" t="s">
        <v>78</v>
      </c>
      <c r="E39" s="8" t="s">
        <v>1481</v>
      </c>
      <c r="F39" s="8">
        <v>3339</v>
      </c>
      <c r="G39" s="16">
        <v>0.39135623795896901</v>
      </c>
      <c r="H39" s="16">
        <v>0.13795555630918899</v>
      </c>
    </row>
    <row r="40" spans="1:8" x14ac:dyDescent="0.15">
      <c r="A40" s="1" t="s">
        <v>82</v>
      </c>
      <c r="B40" s="1" t="s">
        <v>81</v>
      </c>
      <c r="C40" s="1" t="s">
        <v>78</v>
      </c>
      <c r="D40" s="1" t="s">
        <v>78</v>
      </c>
      <c r="E40" s="8" t="s">
        <v>1479</v>
      </c>
      <c r="F40" s="8">
        <v>3339</v>
      </c>
      <c r="G40" s="16">
        <v>2.6086139396034702</v>
      </c>
      <c r="H40" s="16">
        <v>0.30764552236097198</v>
      </c>
    </row>
    <row r="41" spans="1:8" x14ac:dyDescent="0.15">
      <c r="A41" s="1" t="s">
        <v>84</v>
      </c>
      <c r="B41" s="1" t="s">
        <v>83</v>
      </c>
      <c r="C41" s="1" t="s">
        <v>78</v>
      </c>
      <c r="D41" s="1" t="s">
        <v>78</v>
      </c>
      <c r="E41" s="8" t="s">
        <v>1479</v>
      </c>
      <c r="F41" s="8">
        <v>3339</v>
      </c>
      <c r="G41" s="16">
        <v>2.08559453409823</v>
      </c>
      <c r="H41" s="16">
        <v>0.28120636016829498</v>
      </c>
    </row>
    <row r="42" spans="1:8" x14ac:dyDescent="0.15">
      <c r="A42" s="1" t="s">
        <v>85</v>
      </c>
      <c r="B42" s="1" t="s">
        <v>85</v>
      </c>
      <c r="C42" s="1" t="s">
        <v>78</v>
      </c>
      <c r="D42" s="1" t="s">
        <v>78</v>
      </c>
      <c r="E42" s="8" t="s">
        <v>1479</v>
      </c>
      <c r="F42" s="8">
        <v>3339</v>
      </c>
      <c r="G42" s="16">
        <v>0.43697269882449702</v>
      </c>
      <c r="H42" s="16">
        <v>5.3880116693296003E-2</v>
      </c>
    </row>
    <row r="43" spans="1:8" x14ac:dyDescent="0.15">
      <c r="A43" s="1" t="s">
        <v>87</v>
      </c>
      <c r="B43" s="1" t="s">
        <v>86</v>
      </c>
      <c r="C43" s="1" t="s">
        <v>88</v>
      </c>
      <c r="D43" s="1" t="s">
        <v>88</v>
      </c>
      <c r="E43" s="8" t="s">
        <v>651</v>
      </c>
      <c r="F43" s="8">
        <v>3341</v>
      </c>
      <c r="G43" s="16">
        <v>0.73757808663633995</v>
      </c>
      <c r="H43" s="16">
        <v>0.14691435727664201</v>
      </c>
    </row>
    <row r="44" spans="1:8" x14ac:dyDescent="0.15">
      <c r="A44" s="1" t="s">
        <v>90</v>
      </c>
      <c r="B44" s="1" t="s">
        <v>89</v>
      </c>
      <c r="C44" s="1" t="s">
        <v>88</v>
      </c>
      <c r="D44" s="1" t="s">
        <v>88</v>
      </c>
      <c r="E44" s="8" t="s">
        <v>651</v>
      </c>
      <c r="F44" s="8">
        <v>3341</v>
      </c>
      <c r="G44" s="16">
        <v>1.4394568791831801</v>
      </c>
      <c r="H44" s="16">
        <v>0.17106765333496399</v>
      </c>
    </row>
    <row r="45" spans="1:8" x14ac:dyDescent="0.15">
      <c r="A45" s="1" t="s">
        <v>92</v>
      </c>
      <c r="B45" s="1" t="s">
        <v>91</v>
      </c>
      <c r="C45" s="1" t="s">
        <v>88</v>
      </c>
      <c r="D45" s="1" t="s">
        <v>88</v>
      </c>
      <c r="E45" s="8" t="s">
        <v>1481</v>
      </c>
      <c r="F45" s="8">
        <v>3341</v>
      </c>
      <c r="G45" s="16">
        <v>0.51859608717240302</v>
      </c>
      <c r="H45" s="16">
        <v>0.117203899365298</v>
      </c>
    </row>
    <row r="46" spans="1:8" x14ac:dyDescent="0.15">
      <c r="A46" s="1" t="s">
        <v>173</v>
      </c>
      <c r="B46" s="1" t="s">
        <v>172</v>
      </c>
      <c r="C46" s="1" t="s">
        <v>174</v>
      </c>
      <c r="D46" s="1" t="s">
        <v>175</v>
      </c>
      <c r="E46" s="8" t="s">
        <v>1479</v>
      </c>
      <c r="F46" s="8">
        <v>3341</v>
      </c>
      <c r="G46" s="16">
        <v>7.02106186770429E-7</v>
      </c>
      <c r="H46" s="16">
        <v>9.0263616026017203E-7</v>
      </c>
    </row>
    <row r="47" spans="1:8" x14ac:dyDescent="0.15">
      <c r="A47" s="1" t="s">
        <v>177</v>
      </c>
      <c r="B47" s="1" t="s">
        <v>176</v>
      </c>
      <c r="C47" s="1" t="s">
        <v>174</v>
      </c>
      <c r="D47" s="1" t="s">
        <v>175</v>
      </c>
      <c r="E47" s="8" t="s">
        <v>1479</v>
      </c>
      <c r="F47" s="8">
        <v>3341</v>
      </c>
      <c r="G47" s="16">
        <v>0.112769487233164</v>
      </c>
      <c r="H47" s="16">
        <v>0.127143778845447</v>
      </c>
    </row>
    <row r="48" spans="1:8" x14ac:dyDescent="0.15">
      <c r="A48" s="1" t="s">
        <v>179</v>
      </c>
      <c r="B48" s="1" t="s">
        <v>178</v>
      </c>
      <c r="C48" s="1" t="s">
        <v>174</v>
      </c>
      <c r="D48" s="1" t="s">
        <v>175</v>
      </c>
      <c r="E48" s="8" t="s">
        <v>1479</v>
      </c>
      <c r="F48" s="8">
        <v>3341</v>
      </c>
      <c r="G48" s="16">
        <v>1.3486284408261001E-2</v>
      </c>
      <c r="H48" s="16">
        <v>1.8086532856807801E-2</v>
      </c>
    </row>
    <row r="49" spans="1:8" x14ac:dyDescent="0.15">
      <c r="A49" s="1" t="s">
        <v>181</v>
      </c>
      <c r="B49" s="1" t="s">
        <v>180</v>
      </c>
      <c r="C49" s="1" t="s">
        <v>174</v>
      </c>
      <c r="D49" s="1" t="s">
        <v>175</v>
      </c>
      <c r="E49" s="8" t="s">
        <v>1479</v>
      </c>
      <c r="F49" s="8">
        <v>3341</v>
      </c>
      <c r="G49" s="16">
        <v>2.9764347431008701E-2</v>
      </c>
      <c r="H49" s="16">
        <v>2.51279472891234E-2</v>
      </c>
    </row>
    <row r="50" spans="1:8" x14ac:dyDescent="0.15">
      <c r="A50" s="1" t="s">
        <v>183</v>
      </c>
      <c r="B50" s="1" t="s">
        <v>182</v>
      </c>
      <c r="C50" s="1" t="s">
        <v>174</v>
      </c>
      <c r="D50" s="1" t="s">
        <v>175</v>
      </c>
      <c r="E50" s="8" t="s">
        <v>1479</v>
      </c>
      <c r="F50" s="8">
        <v>3341</v>
      </c>
      <c r="G50" s="16">
        <v>1.9560844191559401E-2</v>
      </c>
      <c r="H50" s="16">
        <v>1.39892381482949E-2</v>
      </c>
    </row>
    <row r="51" spans="1:8" x14ac:dyDescent="0.15">
      <c r="A51" s="1" t="s">
        <v>185</v>
      </c>
      <c r="B51" s="1" t="s">
        <v>184</v>
      </c>
      <c r="C51" s="1" t="s">
        <v>174</v>
      </c>
      <c r="D51" s="1" t="s">
        <v>175</v>
      </c>
      <c r="E51" s="8" t="s">
        <v>1479</v>
      </c>
      <c r="F51" s="8">
        <v>3341</v>
      </c>
      <c r="G51" s="16">
        <v>1.0203503233163699E-2</v>
      </c>
      <c r="H51" s="16">
        <v>1.1375473587737101E-2</v>
      </c>
    </row>
    <row r="52" spans="1:8" x14ac:dyDescent="0.15">
      <c r="A52" s="1" t="s">
        <v>187</v>
      </c>
      <c r="B52" s="1" t="s">
        <v>186</v>
      </c>
      <c r="C52" s="1" t="s">
        <v>174</v>
      </c>
      <c r="D52" s="1" t="s">
        <v>175</v>
      </c>
      <c r="E52" s="8" t="s">
        <v>1479</v>
      </c>
      <c r="F52" s="8">
        <v>3341</v>
      </c>
      <c r="G52" s="16">
        <v>6.9518855215893405E-2</v>
      </c>
      <c r="H52" s="16">
        <v>8.5186055971272101E-2</v>
      </c>
    </row>
    <row r="53" spans="1:8" x14ac:dyDescent="0.15">
      <c r="A53" s="1" t="s">
        <v>189</v>
      </c>
      <c r="B53" s="1" t="s">
        <v>188</v>
      </c>
      <c r="C53" s="1" t="s">
        <v>174</v>
      </c>
      <c r="D53" s="1" t="s">
        <v>190</v>
      </c>
      <c r="E53" s="8" t="s">
        <v>1479</v>
      </c>
      <c r="F53" s="8">
        <v>3341</v>
      </c>
      <c r="G53" s="16">
        <v>2.0753005088296899E-6</v>
      </c>
      <c r="H53" s="16">
        <v>1.52167964462662E-6</v>
      </c>
    </row>
    <row r="54" spans="1:8" x14ac:dyDescent="0.15">
      <c r="A54" s="1" t="s">
        <v>192</v>
      </c>
      <c r="B54" s="1" t="s">
        <v>191</v>
      </c>
      <c r="C54" s="1" t="s">
        <v>174</v>
      </c>
      <c r="D54" s="1" t="s">
        <v>190</v>
      </c>
      <c r="E54" s="8" t="s">
        <v>1479</v>
      </c>
      <c r="F54" s="8">
        <v>3341</v>
      </c>
      <c r="G54" s="16">
        <v>0.12900851499521099</v>
      </c>
      <c r="H54" s="16">
        <v>9.0113237207069402E-2</v>
      </c>
    </row>
    <row r="55" spans="1:8" x14ac:dyDescent="0.15">
      <c r="A55" s="1" t="s">
        <v>194</v>
      </c>
      <c r="B55" s="1" t="s">
        <v>193</v>
      </c>
      <c r="C55" s="1" t="s">
        <v>174</v>
      </c>
      <c r="D55" s="1" t="s">
        <v>190</v>
      </c>
      <c r="E55" s="8" t="s">
        <v>1479</v>
      </c>
      <c r="F55" s="8">
        <v>3341</v>
      </c>
      <c r="G55" s="16">
        <v>2.1817553211314001E-2</v>
      </c>
      <c r="H55" s="16">
        <v>1.7489350257034401E-2</v>
      </c>
    </row>
    <row r="56" spans="1:8" x14ac:dyDescent="0.15">
      <c r="A56" s="1" t="s">
        <v>196</v>
      </c>
      <c r="B56" s="1" t="s">
        <v>195</v>
      </c>
      <c r="C56" s="1" t="s">
        <v>174</v>
      </c>
      <c r="D56" s="1" t="s">
        <v>190</v>
      </c>
      <c r="E56" s="8" t="s">
        <v>1479</v>
      </c>
      <c r="F56" s="8">
        <v>3341</v>
      </c>
      <c r="G56" s="16">
        <v>3.5536615300808198E-2</v>
      </c>
      <c r="H56" s="16">
        <v>1.9486540970545099E-2</v>
      </c>
    </row>
    <row r="57" spans="1:8" x14ac:dyDescent="0.15">
      <c r="A57" s="1" t="s">
        <v>198</v>
      </c>
      <c r="B57" s="1" t="s">
        <v>197</v>
      </c>
      <c r="C57" s="1" t="s">
        <v>174</v>
      </c>
      <c r="D57" s="1" t="s">
        <v>190</v>
      </c>
      <c r="E57" s="8" t="s">
        <v>1479</v>
      </c>
      <c r="F57" s="8">
        <v>3341</v>
      </c>
      <c r="G57" s="16">
        <v>2.1606606738102399E-2</v>
      </c>
      <c r="H57" s="16">
        <v>1.0064290771785901E-2</v>
      </c>
    </row>
    <row r="58" spans="1:8" x14ac:dyDescent="0.15">
      <c r="A58" s="1" t="s">
        <v>200</v>
      </c>
      <c r="B58" s="1" t="s">
        <v>199</v>
      </c>
      <c r="C58" s="1" t="s">
        <v>174</v>
      </c>
      <c r="D58" s="1" t="s">
        <v>190</v>
      </c>
      <c r="E58" s="8" t="s">
        <v>1479</v>
      </c>
      <c r="F58" s="8">
        <v>3341</v>
      </c>
      <c r="G58" s="16">
        <v>1.39300085725831E-2</v>
      </c>
      <c r="H58" s="16">
        <v>9.7458703494308907E-3</v>
      </c>
    </row>
    <row r="59" spans="1:8" x14ac:dyDescent="0.15">
      <c r="A59" s="1" t="s">
        <v>202</v>
      </c>
      <c r="B59" s="1" t="s">
        <v>201</v>
      </c>
      <c r="C59" s="1" t="s">
        <v>174</v>
      </c>
      <c r="D59" s="1" t="s">
        <v>190</v>
      </c>
      <c r="E59" s="8" t="s">
        <v>1479</v>
      </c>
      <c r="F59" s="8">
        <v>3341</v>
      </c>
      <c r="G59" s="16">
        <v>7.1654346514816003E-2</v>
      </c>
      <c r="H59" s="16">
        <v>5.4549385196660402E-2</v>
      </c>
    </row>
    <row r="60" spans="1:8" x14ac:dyDescent="0.15">
      <c r="A60" s="1" t="s">
        <v>204</v>
      </c>
      <c r="B60" s="1" t="s">
        <v>203</v>
      </c>
      <c r="C60" s="1" t="s">
        <v>174</v>
      </c>
      <c r="D60" s="1" t="s">
        <v>205</v>
      </c>
      <c r="E60" s="8" t="s">
        <v>1479</v>
      </c>
      <c r="F60" s="8">
        <v>3341</v>
      </c>
      <c r="G60" s="16">
        <v>7.0519970068841702E-6</v>
      </c>
      <c r="H60" s="16">
        <v>3.8795663389655004E-6</v>
      </c>
    </row>
    <row r="61" spans="1:8" x14ac:dyDescent="0.15">
      <c r="A61" s="1" t="s">
        <v>207</v>
      </c>
      <c r="B61" s="1" t="s">
        <v>206</v>
      </c>
      <c r="C61" s="1" t="s">
        <v>174</v>
      </c>
      <c r="D61" s="1" t="s">
        <v>205</v>
      </c>
      <c r="E61" s="8" t="s">
        <v>1479</v>
      </c>
      <c r="F61" s="8">
        <v>3341</v>
      </c>
      <c r="G61" s="16">
        <v>0.24256424720832101</v>
      </c>
      <c r="H61" s="16">
        <v>0.12944776212189801</v>
      </c>
    </row>
    <row r="62" spans="1:8" x14ac:dyDescent="0.15">
      <c r="A62" s="1" t="s">
        <v>209</v>
      </c>
      <c r="B62" s="1" t="s">
        <v>208</v>
      </c>
      <c r="C62" s="1" t="s">
        <v>174</v>
      </c>
      <c r="D62" s="1" t="s">
        <v>205</v>
      </c>
      <c r="E62" s="8" t="s">
        <v>1479</v>
      </c>
      <c r="F62" s="8">
        <v>3341</v>
      </c>
      <c r="G62" s="16">
        <v>4.2051937354684203E-2</v>
      </c>
      <c r="H62" s="16">
        <v>2.7339546747271602E-2</v>
      </c>
    </row>
    <row r="63" spans="1:8" x14ac:dyDescent="0.15">
      <c r="A63" s="1" t="s">
        <v>211</v>
      </c>
      <c r="B63" s="1" t="s">
        <v>210</v>
      </c>
      <c r="C63" s="1" t="s">
        <v>174</v>
      </c>
      <c r="D63" s="1" t="s">
        <v>205</v>
      </c>
      <c r="E63" s="8" t="s">
        <v>1479</v>
      </c>
      <c r="F63" s="8">
        <v>3341</v>
      </c>
      <c r="G63" s="16">
        <v>6.36377842729723E-2</v>
      </c>
      <c r="H63" s="16">
        <v>3.3630595087083499E-2</v>
      </c>
    </row>
    <row r="64" spans="1:8" x14ac:dyDescent="0.15">
      <c r="A64" s="1" t="s">
        <v>213</v>
      </c>
      <c r="B64" s="1" t="s">
        <v>212</v>
      </c>
      <c r="C64" s="1" t="s">
        <v>174</v>
      </c>
      <c r="D64" s="1" t="s">
        <v>205</v>
      </c>
      <c r="E64" s="8" t="s">
        <v>1479</v>
      </c>
      <c r="F64" s="8">
        <v>3341</v>
      </c>
      <c r="G64" s="16">
        <v>3.3201157697695202E-2</v>
      </c>
      <c r="H64" s="16">
        <v>1.6435478101416299E-2</v>
      </c>
    </row>
    <row r="65" spans="1:8" x14ac:dyDescent="0.15">
      <c r="A65" s="1" t="s">
        <v>215</v>
      </c>
      <c r="B65" s="1" t="s">
        <v>214</v>
      </c>
      <c r="C65" s="1" t="s">
        <v>174</v>
      </c>
      <c r="D65" s="1" t="s">
        <v>205</v>
      </c>
      <c r="E65" s="8" t="s">
        <v>1479</v>
      </c>
      <c r="F65" s="8">
        <v>3341</v>
      </c>
      <c r="G65" s="16">
        <v>3.04366265815624E-2</v>
      </c>
      <c r="H65" s="16">
        <v>1.75979523338641E-2</v>
      </c>
    </row>
    <row r="66" spans="1:8" x14ac:dyDescent="0.15">
      <c r="A66" s="1" t="s">
        <v>217</v>
      </c>
      <c r="B66" s="1" t="s">
        <v>216</v>
      </c>
      <c r="C66" s="1" t="s">
        <v>174</v>
      </c>
      <c r="D66" s="1" t="s">
        <v>205</v>
      </c>
      <c r="E66" s="8" t="s">
        <v>1479</v>
      </c>
      <c r="F66" s="8">
        <v>3341</v>
      </c>
      <c r="G66" s="16">
        <v>0.13687452556869201</v>
      </c>
      <c r="H66" s="16">
        <v>7.0309907713385106E-2</v>
      </c>
    </row>
    <row r="67" spans="1:8" x14ac:dyDescent="0.15">
      <c r="A67" s="1" t="s">
        <v>219</v>
      </c>
      <c r="B67" s="1" t="s">
        <v>218</v>
      </c>
      <c r="C67" s="1" t="s">
        <v>174</v>
      </c>
      <c r="D67" s="1" t="s">
        <v>220</v>
      </c>
      <c r="E67" s="8" t="s">
        <v>1479</v>
      </c>
      <c r="F67" s="8">
        <v>3341</v>
      </c>
      <c r="G67" s="16">
        <v>2.7375986231667199E-5</v>
      </c>
      <c r="H67" s="16">
        <v>9.0966844074197408E-6</v>
      </c>
    </row>
    <row r="68" spans="1:8" x14ac:dyDescent="0.15">
      <c r="A68" s="1" t="s">
        <v>222</v>
      </c>
      <c r="B68" s="1" t="s">
        <v>221</v>
      </c>
      <c r="C68" s="1" t="s">
        <v>174</v>
      </c>
      <c r="D68" s="1" t="s">
        <v>220</v>
      </c>
      <c r="E68" s="8" t="s">
        <v>1479</v>
      </c>
      <c r="F68" s="8">
        <v>3341</v>
      </c>
      <c r="G68" s="16">
        <v>0.45939346825321697</v>
      </c>
      <c r="H68" s="16">
        <v>0.15256660018655199</v>
      </c>
    </row>
    <row r="69" spans="1:8" x14ac:dyDescent="0.15">
      <c r="A69" s="1" t="s">
        <v>224</v>
      </c>
      <c r="B69" s="1" t="s">
        <v>223</v>
      </c>
      <c r="C69" s="1" t="s">
        <v>174</v>
      </c>
      <c r="D69" s="1" t="s">
        <v>220</v>
      </c>
      <c r="E69" s="8" t="s">
        <v>1479</v>
      </c>
      <c r="F69" s="8">
        <v>3341</v>
      </c>
      <c r="G69" s="16">
        <v>9.9654577016162593E-2</v>
      </c>
      <c r="H69" s="16">
        <v>3.49672984789118E-2</v>
      </c>
    </row>
    <row r="70" spans="1:8" x14ac:dyDescent="0.15">
      <c r="A70" s="1" t="s">
        <v>226</v>
      </c>
      <c r="B70" s="1" t="s">
        <v>225</v>
      </c>
      <c r="C70" s="1" t="s">
        <v>174</v>
      </c>
      <c r="D70" s="1" t="s">
        <v>220</v>
      </c>
      <c r="E70" s="8" t="s">
        <v>1479</v>
      </c>
      <c r="F70" s="8">
        <v>3341</v>
      </c>
      <c r="G70" s="16">
        <v>0.13749076392427401</v>
      </c>
      <c r="H70" s="16">
        <v>4.8514398045317902E-2</v>
      </c>
    </row>
    <row r="71" spans="1:8" x14ac:dyDescent="0.15">
      <c r="A71" s="1" t="s">
        <v>228</v>
      </c>
      <c r="B71" s="1" t="s">
        <v>227</v>
      </c>
      <c r="C71" s="1" t="s">
        <v>174</v>
      </c>
      <c r="D71" s="1" t="s">
        <v>220</v>
      </c>
      <c r="E71" s="8" t="s">
        <v>1479</v>
      </c>
      <c r="F71" s="8">
        <v>3341</v>
      </c>
      <c r="G71" s="16">
        <v>7.6196434381023401E-2</v>
      </c>
      <c r="H71" s="16">
        <v>2.80129403260048E-2</v>
      </c>
    </row>
    <row r="72" spans="1:8" x14ac:dyDescent="0.15">
      <c r="A72" s="1" t="s">
        <v>230</v>
      </c>
      <c r="B72" s="1" t="s">
        <v>229</v>
      </c>
      <c r="C72" s="1" t="s">
        <v>174</v>
      </c>
      <c r="D72" s="1" t="s">
        <v>220</v>
      </c>
      <c r="E72" s="8" t="s">
        <v>1479</v>
      </c>
      <c r="F72" s="8">
        <v>3341</v>
      </c>
      <c r="G72" s="16">
        <v>6.1294329540556698E-2</v>
      </c>
      <c r="H72" s="16">
        <v>2.17390868601283E-2</v>
      </c>
    </row>
    <row r="73" spans="1:8" x14ac:dyDescent="0.15">
      <c r="A73" s="1" t="s">
        <v>232</v>
      </c>
      <c r="B73" s="1" t="s">
        <v>231</v>
      </c>
      <c r="C73" s="1" t="s">
        <v>174</v>
      </c>
      <c r="D73" s="1" t="s">
        <v>220</v>
      </c>
      <c r="E73" s="8" t="s">
        <v>1479</v>
      </c>
      <c r="F73" s="8">
        <v>3341</v>
      </c>
      <c r="G73" s="16">
        <v>0.222248127315475</v>
      </c>
      <c r="H73" s="16">
        <v>8.57635622562226E-2</v>
      </c>
    </row>
    <row r="74" spans="1:8" x14ac:dyDescent="0.15">
      <c r="A74" s="1" t="s">
        <v>234</v>
      </c>
      <c r="B74" s="1" t="s">
        <v>233</v>
      </c>
      <c r="C74" s="1" t="s">
        <v>174</v>
      </c>
      <c r="D74" s="1" t="s">
        <v>235</v>
      </c>
      <c r="E74" s="8" t="s">
        <v>1479</v>
      </c>
      <c r="F74" s="8">
        <v>3341</v>
      </c>
      <c r="G74" s="16">
        <v>2.75440317270278E-5</v>
      </c>
      <c r="H74" s="16">
        <v>7.7876482231861998E-6</v>
      </c>
    </row>
    <row r="75" spans="1:8" x14ac:dyDescent="0.15">
      <c r="A75" s="1" t="s">
        <v>237</v>
      </c>
      <c r="B75" s="1" t="s">
        <v>236</v>
      </c>
      <c r="C75" s="1" t="s">
        <v>174</v>
      </c>
      <c r="D75" s="1" t="s">
        <v>235</v>
      </c>
      <c r="E75" s="8" t="s">
        <v>1479</v>
      </c>
      <c r="F75" s="8">
        <v>3341</v>
      </c>
      <c r="G75" s="16">
        <v>0.28988592861807799</v>
      </c>
      <c r="H75" s="16">
        <v>8.0152652564008095E-2</v>
      </c>
    </row>
    <row r="76" spans="1:8" x14ac:dyDescent="0.15">
      <c r="A76" s="1" t="s">
        <v>239</v>
      </c>
      <c r="B76" s="1" t="s">
        <v>238</v>
      </c>
      <c r="C76" s="1" t="s">
        <v>174</v>
      </c>
      <c r="D76" s="1" t="s">
        <v>235</v>
      </c>
      <c r="E76" s="8" t="s">
        <v>1479</v>
      </c>
      <c r="F76" s="8">
        <v>3341</v>
      </c>
      <c r="G76" s="16">
        <v>7.3434268931457602E-2</v>
      </c>
      <c r="H76" s="16">
        <v>2.0258592416259401E-2</v>
      </c>
    </row>
    <row r="77" spans="1:8" x14ac:dyDescent="0.15">
      <c r="A77" s="1" t="s">
        <v>241</v>
      </c>
      <c r="B77" s="1" t="s">
        <v>240</v>
      </c>
      <c r="C77" s="1" t="s">
        <v>174</v>
      </c>
      <c r="D77" s="1" t="s">
        <v>235</v>
      </c>
      <c r="E77" s="8" t="s">
        <v>1479</v>
      </c>
      <c r="F77" s="8">
        <v>3341</v>
      </c>
      <c r="G77" s="16">
        <v>0.11107436174319101</v>
      </c>
      <c r="H77" s="16">
        <v>3.3303719369962299E-2</v>
      </c>
    </row>
    <row r="78" spans="1:8" x14ac:dyDescent="0.15">
      <c r="A78" s="1" t="s">
        <v>243</v>
      </c>
      <c r="B78" s="1" t="s">
        <v>242</v>
      </c>
      <c r="C78" s="1" t="s">
        <v>174</v>
      </c>
      <c r="D78" s="1" t="s">
        <v>235</v>
      </c>
      <c r="E78" s="8" t="s">
        <v>1479</v>
      </c>
      <c r="F78" s="8">
        <v>3341</v>
      </c>
      <c r="G78" s="16">
        <v>6.5048003361269105E-2</v>
      </c>
      <c r="H78" s="16">
        <v>2.0281615629882298E-2</v>
      </c>
    </row>
    <row r="79" spans="1:8" x14ac:dyDescent="0.15">
      <c r="A79" s="1" t="s">
        <v>245</v>
      </c>
      <c r="B79" s="1" t="s">
        <v>244</v>
      </c>
      <c r="C79" s="1" t="s">
        <v>174</v>
      </c>
      <c r="D79" s="1" t="s">
        <v>235</v>
      </c>
      <c r="E79" s="8" t="s">
        <v>1479</v>
      </c>
      <c r="F79" s="8">
        <v>3341</v>
      </c>
      <c r="G79" s="16">
        <v>4.6026358382819599E-2</v>
      </c>
      <c r="H79" s="16">
        <v>1.3225719891232999E-2</v>
      </c>
    </row>
    <row r="80" spans="1:8" x14ac:dyDescent="0.15">
      <c r="A80" s="1" t="s">
        <v>247</v>
      </c>
      <c r="B80" s="1" t="s">
        <v>246</v>
      </c>
      <c r="C80" s="1" t="s">
        <v>174</v>
      </c>
      <c r="D80" s="1" t="s">
        <v>235</v>
      </c>
      <c r="E80" s="8" t="s">
        <v>1479</v>
      </c>
      <c r="F80" s="8">
        <v>3341</v>
      </c>
      <c r="G80" s="16">
        <v>0.105377297944328</v>
      </c>
      <c r="H80" s="16">
        <v>3.6066046125595198E-2</v>
      </c>
    </row>
    <row r="81" spans="1:8" x14ac:dyDescent="0.15">
      <c r="A81" s="1" t="s">
        <v>249</v>
      </c>
      <c r="B81" s="1" t="s">
        <v>248</v>
      </c>
      <c r="C81" s="1" t="s">
        <v>174</v>
      </c>
      <c r="D81" s="1" t="s">
        <v>250</v>
      </c>
      <c r="E81" s="8" t="s">
        <v>1479</v>
      </c>
      <c r="F81" s="8">
        <v>3341</v>
      </c>
      <c r="G81" s="16">
        <v>3.8606233762346702E-5</v>
      </c>
      <c r="H81" s="16">
        <v>8.6545244492487507E-6</v>
      </c>
    </row>
    <row r="82" spans="1:8" x14ac:dyDescent="0.15">
      <c r="A82" s="1" t="s">
        <v>252</v>
      </c>
      <c r="B82" s="1" t="s">
        <v>251</v>
      </c>
      <c r="C82" s="1" t="s">
        <v>174</v>
      </c>
      <c r="D82" s="1" t="s">
        <v>250</v>
      </c>
      <c r="E82" s="8" t="s">
        <v>1479</v>
      </c>
      <c r="F82" s="8">
        <v>3341</v>
      </c>
      <c r="G82" s="16">
        <v>0.24409658419515101</v>
      </c>
      <c r="H82" s="16">
        <v>5.8102464302000299E-2</v>
      </c>
    </row>
    <row r="83" spans="1:8" x14ac:dyDescent="0.15">
      <c r="A83" s="1" t="s">
        <v>254</v>
      </c>
      <c r="B83" s="1" t="s">
        <v>253</v>
      </c>
      <c r="C83" s="1" t="s">
        <v>174</v>
      </c>
      <c r="D83" s="1" t="s">
        <v>250</v>
      </c>
      <c r="E83" s="8" t="s">
        <v>1479</v>
      </c>
      <c r="F83" s="8">
        <v>3341</v>
      </c>
      <c r="G83" s="16">
        <v>6.9422344127506794E-2</v>
      </c>
      <c r="H83" s="16">
        <v>1.7658243477643599E-2</v>
      </c>
    </row>
    <row r="84" spans="1:8" x14ac:dyDescent="0.15">
      <c r="A84" s="1" t="s">
        <v>256</v>
      </c>
      <c r="B84" s="1" t="s">
        <v>255</v>
      </c>
      <c r="C84" s="1" t="s">
        <v>174</v>
      </c>
      <c r="D84" s="1" t="s">
        <v>250</v>
      </c>
      <c r="E84" s="8" t="s">
        <v>1479</v>
      </c>
      <c r="F84" s="8">
        <v>3341</v>
      </c>
      <c r="G84" s="16">
        <v>0.133377544925771</v>
      </c>
      <c r="H84" s="16">
        <v>3.5505559757142202E-2</v>
      </c>
    </row>
    <row r="85" spans="1:8" x14ac:dyDescent="0.15">
      <c r="A85" s="1" t="s">
        <v>258</v>
      </c>
      <c r="B85" s="1" t="s">
        <v>257</v>
      </c>
      <c r="C85" s="1" t="s">
        <v>174</v>
      </c>
      <c r="D85" s="1" t="s">
        <v>250</v>
      </c>
      <c r="E85" s="8" t="s">
        <v>1479</v>
      </c>
      <c r="F85" s="8">
        <v>3341</v>
      </c>
      <c r="G85" s="16">
        <v>9.3442567788386693E-2</v>
      </c>
      <c r="H85" s="16">
        <v>2.56323986414684E-2</v>
      </c>
    </row>
    <row r="86" spans="1:8" x14ac:dyDescent="0.15">
      <c r="A86" s="1" t="s">
        <v>260</v>
      </c>
      <c r="B86" s="1" t="s">
        <v>259</v>
      </c>
      <c r="C86" s="1" t="s">
        <v>174</v>
      </c>
      <c r="D86" s="1" t="s">
        <v>250</v>
      </c>
      <c r="E86" s="8" t="s">
        <v>1479</v>
      </c>
      <c r="F86" s="8">
        <v>3341</v>
      </c>
      <c r="G86" s="16">
        <v>3.99349771472612E-2</v>
      </c>
      <c r="H86" s="16">
        <v>1.01257439539491E-2</v>
      </c>
    </row>
    <row r="87" spans="1:8" x14ac:dyDescent="0.15">
      <c r="A87" s="1" t="s">
        <v>262</v>
      </c>
      <c r="B87" s="1" t="s">
        <v>261</v>
      </c>
      <c r="C87" s="1" t="s">
        <v>174</v>
      </c>
      <c r="D87" s="1" t="s">
        <v>250</v>
      </c>
      <c r="E87" s="8" t="s">
        <v>1479</v>
      </c>
      <c r="F87" s="8">
        <v>3341</v>
      </c>
      <c r="G87" s="16">
        <v>4.1296695133493003E-2</v>
      </c>
      <c r="H87" s="16">
        <v>1.0151299424983501E-2</v>
      </c>
    </row>
    <row r="88" spans="1:8" x14ac:dyDescent="0.15">
      <c r="A88" s="1" t="s">
        <v>264</v>
      </c>
      <c r="B88" s="1" t="s">
        <v>263</v>
      </c>
      <c r="C88" s="1" t="s">
        <v>174</v>
      </c>
      <c r="D88" s="1" t="s">
        <v>265</v>
      </c>
      <c r="E88" s="8" t="s">
        <v>1479</v>
      </c>
      <c r="F88" s="8">
        <v>3341</v>
      </c>
      <c r="G88" s="16">
        <v>2.6853732894343001E-4</v>
      </c>
      <c r="H88" s="16">
        <v>5.2691647193110201E-5</v>
      </c>
    </row>
    <row r="89" spans="1:8" x14ac:dyDescent="0.15">
      <c r="A89" s="1" t="s">
        <v>267</v>
      </c>
      <c r="B89" s="1" t="s">
        <v>266</v>
      </c>
      <c r="C89" s="1" t="s">
        <v>174</v>
      </c>
      <c r="D89" s="1" t="s">
        <v>265</v>
      </c>
      <c r="E89" s="8" t="s">
        <v>1479</v>
      </c>
      <c r="F89" s="8">
        <v>3341</v>
      </c>
      <c r="G89" s="16">
        <v>1.05236421553517</v>
      </c>
      <c r="H89" s="16">
        <v>0.21631490893210101</v>
      </c>
    </row>
    <row r="90" spans="1:8" x14ac:dyDescent="0.15">
      <c r="A90" s="1" t="s">
        <v>269</v>
      </c>
      <c r="B90" s="1" t="s">
        <v>268</v>
      </c>
      <c r="C90" s="1" t="s">
        <v>174</v>
      </c>
      <c r="D90" s="1" t="s">
        <v>265</v>
      </c>
      <c r="E90" s="8" t="s">
        <v>1479</v>
      </c>
      <c r="F90" s="8">
        <v>3341</v>
      </c>
      <c r="G90" s="16">
        <v>0.24682774245734801</v>
      </c>
      <c r="H90" s="16">
        <v>5.11892854100926E-2</v>
      </c>
    </row>
    <row r="91" spans="1:8" x14ac:dyDescent="0.15">
      <c r="A91" s="1" t="s">
        <v>271</v>
      </c>
      <c r="B91" s="1" t="s">
        <v>270</v>
      </c>
      <c r="C91" s="1" t="s">
        <v>174</v>
      </c>
      <c r="D91" s="1" t="s">
        <v>265</v>
      </c>
      <c r="E91" s="8" t="s">
        <v>1479</v>
      </c>
      <c r="F91" s="8">
        <v>3341</v>
      </c>
      <c r="G91" s="16">
        <v>0.74016567132535205</v>
      </c>
      <c r="H91" s="16">
        <v>0.159742809245568</v>
      </c>
    </row>
    <row r="92" spans="1:8" x14ac:dyDescent="0.15">
      <c r="A92" s="1" t="s">
        <v>273</v>
      </c>
      <c r="B92" s="1" t="s">
        <v>272</v>
      </c>
      <c r="C92" s="1" t="s">
        <v>174</v>
      </c>
      <c r="D92" s="1" t="s">
        <v>265</v>
      </c>
      <c r="E92" s="8" t="s">
        <v>1479</v>
      </c>
      <c r="F92" s="8">
        <v>3341</v>
      </c>
      <c r="G92" s="16">
        <v>0.54936021215504205</v>
      </c>
      <c r="H92" s="16">
        <v>0.11876754156176</v>
      </c>
    </row>
    <row r="93" spans="1:8" x14ac:dyDescent="0.15">
      <c r="A93" s="1" t="s">
        <v>275</v>
      </c>
      <c r="B93" s="1" t="s">
        <v>274</v>
      </c>
      <c r="C93" s="1" t="s">
        <v>174</v>
      </c>
      <c r="D93" s="1" t="s">
        <v>265</v>
      </c>
      <c r="E93" s="8" t="s">
        <v>1479</v>
      </c>
      <c r="F93" s="8">
        <v>3341</v>
      </c>
      <c r="G93" s="16">
        <v>0.19080545918946501</v>
      </c>
      <c r="H93" s="16">
        <v>4.2044224898705899E-2</v>
      </c>
    </row>
    <row r="94" spans="1:8" x14ac:dyDescent="0.15">
      <c r="A94" s="1" t="s">
        <v>277</v>
      </c>
      <c r="B94" s="1" t="s">
        <v>276</v>
      </c>
      <c r="C94" s="1" t="s">
        <v>174</v>
      </c>
      <c r="D94" s="1" t="s">
        <v>265</v>
      </c>
      <c r="E94" s="8" t="s">
        <v>1479</v>
      </c>
      <c r="F94" s="8">
        <v>3341</v>
      </c>
      <c r="G94" s="16">
        <v>6.5370801752469399E-2</v>
      </c>
      <c r="H94" s="16">
        <v>1.2480764854793901E-2</v>
      </c>
    </row>
    <row r="95" spans="1:8" x14ac:dyDescent="0.15">
      <c r="A95" s="1" t="s">
        <v>279</v>
      </c>
      <c r="B95" s="1" t="s">
        <v>278</v>
      </c>
      <c r="C95" s="1" t="s">
        <v>174</v>
      </c>
      <c r="D95" s="1" t="s">
        <v>280</v>
      </c>
      <c r="E95" s="8" t="s">
        <v>1479</v>
      </c>
      <c r="F95" s="8">
        <v>3341</v>
      </c>
      <c r="G95" s="16">
        <v>6.5721667704280102E-4</v>
      </c>
      <c r="H95" s="16">
        <v>1.36753497814678E-4</v>
      </c>
    </row>
    <row r="96" spans="1:8" x14ac:dyDescent="0.15">
      <c r="A96" s="1" t="s">
        <v>282</v>
      </c>
      <c r="B96" s="1" t="s">
        <v>281</v>
      </c>
      <c r="C96" s="1" t="s">
        <v>174</v>
      </c>
      <c r="D96" s="1" t="s">
        <v>280</v>
      </c>
      <c r="E96" s="8" t="s">
        <v>1479</v>
      </c>
      <c r="F96" s="8">
        <v>3341</v>
      </c>
      <c r="G96" s="16">
        <v>1.4516492362753699</v>
      </c>
      <c r="H96" s="16">
        <v>0.30397987030302198</v>
      </c>
    </row>
    <row r="97" spans="1:8" x14ac:dyDescent="0.15">
      <c r="A97" s="1" t="s">
        <v>284</v>
      </c>
      <c r="B97" s="1" t="s">
        <v>283</v>
      </c>
      <c r="C97" s="1" t="s">
        <v>174</v>
      </c>
      <c r="D97" s="1" t="s">
        <v>280</v>
      </c>
      <c r="E97" s="8" t="s">
        <v>1479</v>
      </c>
      <c r="F97" s="8">
        <v>3341</v>
      </c>
      <c r="G97" s="16">
        <v>0.32738214300538798</v>
      </c>
      <c r="H97" s="16">
        <v>6.3677722100152601E-2</v>
      </c>
    </row>
    <row r="98" spans="1:8" x14ac:dyDescent="0.15">
      <c r="A98" s="1" t="s">
        <v>286</v>
      </c>
      <c r="B98" s="1" t="s">
        <v>285</v>
      </c>
      <c r="C98" s="1" t="s">
        <v>174</v>
      </c>
      <c r="D98" s="1" t="s">
        <v>280</v>
      </c>
      <c r="E98" s="8" t="s">
        <v>1479</v>
      </c>
      <c r="F98" s="8">
        <v>3341</v>
      </c>
      <c r="G98" s="16">
        <v>1.05761561333313</v>
      </c>
      <c r="H98" s="16">
        <v>0.23379609133660101</v>
      </c>
    </row>
    <row r="99" spans="1:8" x14ac:dyDescent="0.15">
      <c r="A99" s="1" t="s">
        <v>288</v>
      </c>
      <c r="B99" s="1" t="s">
        <v>287</v>
      </c>
      <c r="C99" s="1" t="s">
        <v>174</v>
      </c>
      <c r="D99" s="1" t="s">
        <v>280</v>
      </c>
      <c r="E99" s="8" t="s">
        <v>1479</v>
      </c>
      <c r="F99" s="8">
        <v>3341</v>
      </c>
      <c r="G99" s="16">
        <v>0.77449016567614104</v>
      </c>
      <c r="H99" s="16">
        <v>0.17404473068643</v>
      </c>
    </row>
    <row r="100" spans="1:8" x14ac:dyDescent="0.15">
      <c r="A100" s="1" t="s">
        <v>290</v>
      </c>
      <c r="B100" s="1" t="s">
        <v>289</v>
      </c>
      <c r="C100" s="1" t="s">
        <v>174</v>
      </c>
      <c r="D100" s="1" t="s">
        <v>280</v>
      </c>
      <c r="E100" s="8" t="s">
        <v>1479</v>
      </c>
      <c r="F100" s="8">
        <v>3341</v>
      </c>
      <c r="G100" s="16">
        <v>0.28312544765279801</v>
      </c>
      <c r="H100" s="16">
        <v>6.0823027938673398E-2</v>
      </c>
    </row>
    <row r="101" spans="1:8" x14ac:dyDescent="0.15">
      <c r="A101" s="1" t="s">
        <v>292</v>
      </c>
      <c r="B101" s="1" t="s">
        <v>291</v>
      </c>
      <c r="C101" s="1" t="s">
        <v>174</v>
      </c>
      <c r="D101" s="1" t="s">
        <v>280</v>
      </c>
      <c r="E101" s="8" t="s">
        <v>1479</v>
      </c>
      <c r="F101" s="8">
        <v>3341</v>
      </c>
      <c r="G101" s="16">
        <v>6.6651479925172105E-2</v>
      </c>
      <c r="H101" s="16">
        <v>1.2124616262751501E-2</v>
      </c>
    </row>
    <row r="102" spans="1:8" x14ac:dyDescent="0.15">
      <c r="A102" s="1" t="s">
        <v>294</v>
      </c>
      <c r="B102" s="1" t="s">
        <v>293</v>
      </c>
      <c r="C102" s="1" t="s">
        <v>174</v>
      </c>
      <c r="D102" s="1" t="s">
        <v>295</v>
      </c>
      <c r="E102" s="8" t="s">
        <v>1479</v>
      </c>
      <c r="F102" s="8">
        <v>3341</v>
      </c>
      <c r="G102" s="16">
        <v>2.5282881203232601E-4</v>
      </c>
      <c r="H102" s="16">
        <v>5.71088402411395E-5</v>
      </c>
    </row>
    <row r="103" spans="1:8" x14ac:dyDescent="0.15">
      <c r="A103" s="1" t="s">
        <v>297</v>
      </c>
      <c r="B103" s="1" t="s">
        <v>296</v>
      </c>
      <c r="C103" s="1" t="s">
        <v>174</v>
      </c>
      <c r="D103" s="1" t="s">
        <v>295</v>
      </c>
      <c r="E103" s="8" t="s">
        <v>1479</v>
      </c>
      <c r="F103" s="8">
        <v>3341</v>
      </c>
      <c r="G103" s="16">
        <v>0.55650755302933097</v>
      </c>
      <c r="H103" s="16">
        <v>0.12776652764514601</v>
      </c>
    </row>
    <row r="104" spans="1:8" x14ac:dyDescent="0.15">
      <c r="A104" s="1" t="s">
        <v>299</v>
      </c>
      <c r="B104" s="1" t="s">
        <v>298</v>
      </c>
      <c r="C104" s="1" t="s">
        <v>174</v>
      </c>
      <c r="D104" s="1" t="s">
        <v>295</v>
      </c>
      <c r="E104" s="8" t="s">
        <v>1479</v>
      </c>
      <c r="F104" s="8">
        <v>3341</v>
      </c>
      <c r="G104" s="16">
        <v>0.149207882520802</v>
      </c>
      <c r="H104" s="16">
        <v>3.2713582832738397E-2</v>
      </c>
    </row>
    <row r="105" spans="1:8" x14ac:dyDescent="0.15">
      <c r="A105" s="1" t="s">
        <v>301</v>
      </c>
      <c r="B105" s="1" t="s">
        <v>300</v>
      </c>
      <c r="C105" s="1" t="s">
        <v>174</v>
      </c>
      <c r="D105" s="1" t="s">
        <v>295</v>
      </c>
      <c r="E105" s="8" t="s">
        <v>1479</v>
      </c>
      <c r="F105" s="8">
        <v>3341</v>
      </c>
      <c r="G105" s="16">
        <v>0.38436378316222702</v>
      </c>
      <c r="H105" s="16">
        <v>9.1995926457965102E-2</v>
      </c>
    </row>
    <row r="106" spans="1:8" x14ac:dyDescent="0.15">
      <c r="A106" s="1" t="s">
        <v>303</v>
      </c>
      <c r="B106" s="1" t="s">
        <v>302</v>
      </c>
      <c r="C106" s="1" t="s">
        <v>174</v>
      </c>
      <c r="D106" s="1" t="s">
        <v>295</v>
      </c>
      <c r="E106" s="8" t="s">
        <v>1479</v>
      </c>
      <c r="F106" s="8">
        <v>3341</v>
      </c>
      <c r="G106" s="16">
        <v>0.26782762457258402</v>
      </c>
      <c r="H106" s="16">
        <v>6.7753717099000604E-2</v>
      </c>
    </row>
    <row r="107" spans="1:8" x14ac:dyDescent="0.15">
      <c r="A107" s="1" t="s">
        <v>305</v>
      </c>
      <c r="B107" s="1" t="s">
        <v>304</v>
      </c>
      <c r="C107" s="1" t="s">
        <v>174</v>
      </c>
      <c r="D107" s="1" t="s">
        <v>295</v>
      </c>
      <c r="E107" s="8" t="s">
        <v>1479</v>
      </c>
      <c r="F107" s="8">
        <v>3341</v>
      </c>
      <c r="G107" s="16">
        <v>0.11653615858665101</v>
      </c>
      <c r="H107" s="16">
        <v>2.5746020147170701E-2</v>
      </c>
    </row>
    <row r="108" spans="1:8" x14ac:dyDescent="0.15">
      <c r="A108" s="1" t="s">
        <v>307</v>
      </c>
      <c r="B108" s="1" t="s">
        <v>306</v>
      </c>
      <c r="C108" s="1" t="s">
        <v>174</v>
      </c>
      <c r="D108" s="1" t="s">
        <v>295</v>
      </c>
      <c r="E108" s="8" t="s">
        <v>1479</v>
      </c>
      <c r="F108" s="8">
        <v>3341</v>
      </c>
      <c r="G108" s="16">
        <v>2.2935887352289699E-2</v>
      </c>
      <c r="H108" s="16">
        <v>4.8840787281448899E-3</v>
      </c>
    </row>
    <row r="109" spans="1:8" x14ac:dyDescent="0.15">
      <c r="A109" s="1" t="s">
        <v>309</v>
      </c>
      <c r="B109" s="1" t="s">
        <v>308</v>
      </c>
      <c r="C109" s="1" t="s">
        <v>174</v>
      </c>
      <c r="D109" s="1" t="s">
        <v>310</v>
      </c>
      <c r="E109" s="8" t="s">
        <v>1479</v>
      </c>
      <c r="F109" s="8">
        <v>3341</v>
      </c>
      <c r="G109" s="16">
        <v>1.55836972463335E-4</v>
      </c>
      <c r="H109" s="16">
        <v>2.8132836064364199E-5</v>
      </c>
    </row>
    <row r="110" spans="1:8" x14ac:dyDescent="0.15">
      <c r="A110" s="1" t="s">
        <v>312</v>
      </c>
      <c r="B110" s="1" t="s">
        <v>311</v>
      </c>
      <c r="C110" s="1" t="s">
        <v>174</v>
      </c>
      <c r="D110" s="1" t="s">
        <v>310</v>
      </c>
      <c r="E110" s="8" t="s">
        <v>1479</v>
      </c>
      <c r="F110" s="8">
        <v>3341</v>
      </c>
      <c r="G110" s="16">
        <v>0.26279007206495097</v>
      </c>
      <c r="H110" s="16">
        <v>4.8689501326442598E-2</v>
      </c>
    </row>
    <row r="111" spans="1:8" x14ac:dyDescent="0.15">
      <c r="A111" s="1" t="s">
        <v>314</v>
      </c>
      <c r="B111" s="1" t="s">
        <v>313</v>
      </c>
      <c r="C111" s="1" t="s">
        <v>174</v>
      </c>
      <c r="D111" s="1" t="s">
        <v>310</v>
      </c>
      <c r="E111" s="8" t="s">
        <v>1479</v>
      </c>
      <c r="F111" s="8">
        <v>3341</v>
      </c>
      <c r="G111" s="16">
        <v>8.1741420849446106E-2</v>
      </c>
      <c r="H111" s="16">
        <v>1.38338464017438E-2</v>
      </c>
    </row>
    <row r="112" spans="1:8" x14ac:dyDescent="0.15">
      <c r="A112" s="1" t="s">
        <v>316</v>
      </c>
      <c r="B112" s="1" t="s">
        <v>315</v>
      </c>
      <c r="C112" s="1" t="s">
        <v>174</v>
      </c>
      <c r="D112" s="1" t="s">
        <v>310</v>
      </c>
      <c r="E112" s="8" t="s">
        <v>1479</v>
      </c>
      <c r="F112" s="8">
        <v>3341</v>
      </c>
      <c r="G112" s="16">
        <v>0.17031071297964701</v>
      </c>
      <c r="H112" s="16">
        <v>3.3636006913673397E-2</v>
      </c>
    </row>
    <row r="113" spans="1:8" x14ac:dyDescent="0.15">
      <c r="A113" s="1" t="s">
        <v>318</v>
      </c>
      <c r="B113" s="1" t="s">
        <v>317</v>
      </c>
      <c r="C113" s="1" t="s">
        <v>174</v>
      </c>
      <c r="D113" s="1" t="s">
        <v>310</v>
      </c>
      <c r="E113" s="8" t="s">
        <v>1479</v>
      </c>
      <c r="F113" s="8">
        <v>3341</v>
      </c>
      <c r="G113" s="16">
        <v>0.119511035893745</v>
      </c>
      <c r="H113" s="16">
        <v>2.45883895316562E-2</v>
      </c>
    </row>
    <row r="114" spans="1:8" x14ac:dyDescent="0.15">
      <c r="A114" s="1" t="s">
        <v>320</v>
      </c>
      <c r="B114" s="1" t="s">
        <v>319</v>
      </c>
      <c r="C114" s="1" t="s">
        <v>174</v>
      </c>
      <c r="D114" s="1" t="s">
        <v>310</v>
      </c>
      <c r="E114" s="8" t="s">
        <v>1479</v>
      </c>
      <c r="F114" s="8">
        <v>3341</v>
      </c>
      <c r="G114" s="16">
        <v>5.0799677101766097E-2</v>
      </c>
      <c r="H114" s="16">
        <v>9.5797852967455799E-3</v>
      </c>
    </row>
    <row r="115" spans="1:8" x14ac:dyDescent="0.15">
      <c r="A115" s="1" t="s">
        <v>322</v>
      </c>
      <c r="B115" s="1" t="s">
        <v>321</v>
      </c>
      <c r="C115" s="1" t="s">
        <v>174</v>
      </c>
      <c r="D115" s="1" t="s">
        <v>310</v>
      </c>
      <c r="E115" s="8" t="s">
        <v>1479</v>
      </c>
      <c r="F115" s="8">
        <v>3341</v>
      </c>
      <c r="G115" s="16">
        <v>1.0737938233163701E-2</v>
      </c>
      <c r="H115" s="16">
        <v>2.8993557912414601E-3</v>
      </c>
    </row>
    <row r="116" spans="1:8" x14ac:dyDescent="0.15">
      <c r="A116" s="1" t="s">
        <v>324</v>
      </c>
      <c r="B116" s="1" t="s">
        <v>323</v>
      </c>
      <c r="C116" s="1" t="s">
        <v>174</v>
      </c>
      <c r="D116" s="1" t="s">
        <v>325</v>
      </c>
      <c r="E116" s="8" t="s">
        <v>1479</v>
      </c>
      <c r="F116" s="8">
        <v>3341</v>
      </c>
      <c r="G116" s="16">
        <v>2.5672195270877001E-4</v>
      </c>
      <c r="H116" s="16">
        <v>8.9080709908474393E-5</v>
      </c>
    </row>
    <row r="117" spans="1:8" x14ac:dyDescent="0.15">
      <c r="A117" s="1" t="s">
        <v>327</v>
      </c>
      <c r="B117" s="1" t="s">
        <v>326</v>
      </c>
      <c r="C117" s="1" t="s">
        <v>174</v>
      </c>
      <c r="D117" s="1" t="s">
        <v>325</v>
      </c>
      <c r="E117" s="8" t="s">
        <v>1479</v>
      </c>
      <c r="F117" s="8">
        <v>3341</v>
      </c>
      <c r="G117" s="16">
        <v>0.19102196296528001</v>
      </c>
      <c r="H117" s="16">
        <v>7.5526669883492797E-2</v>
      </c>
    </row>
    <row r="118" spans="1:8" x14ac:dyDescent="0.15">
      <c r="A118" s="1" t="s">
        <v>329</v>
      </c>
      <c r="B118" s="1" t="s">
        <v>328</v>
      </c>
      <c r="C118" s="1" t="s">
        <v>174</v>
      </c>
      <c r="D118" s="1" t="s">
        <v>325</v>
      </c>
      <c r="E118" s="8" t="s">
        <v>1479</v>
      </c>
      <c r="F118" s="8">
        <v>3341</v>
      </c>
      <c r="G118" s="16">
        <v>9.0520229857228601E-2</v>
      </c>
      <c r="H118" s="16">
        <v>4.2946927945364602E-2</v>
      </c>
    </row>
    <row r="119" spans="1:8" x14ac:dyDescent="0.15">
      <c r="A119" s="1" t="s">
        <v>331</v>
      </c>
      <c r="B119" s="1" t="s">
        <v>330</v>
      </c>
      <c r="C119" s="1" t="s">
        <v>174</v>
      </c>
      <c r="D119" s="1" t="s">
        <v>325</v>
      </c>
      <c r="E119" s="8" t="s">
        <v>1479</v>
      </c>
      <c r="F119" s="8">
        <v>3341</v>
      </c>
      <c r="G119" s="16">
        <v>9.6095195363963007E-2</v>
      </c>
      <c r="H119" s="16">
        <v>3.18282075234975E-2</v>
      </c>
    </row>
    <row r="120" spans="1:8" x14ac:dyDescent="0.15">
      <c r="A120" s="1" t="s">
        <v>333</v>
      </c>
      <c r="B120" s="1" t="s">
        <v>332</v>
      </c>
      <c r="C120" s="1" t="s">
        <v>174</v>
      </c>
      <c r="D120" s="1" t="s">
        <v>325</v>
      </c>
      <c r="E120" s="8" t="s">
        <v>1479</v>
      </c>
      <c r="F120" s="8">
        <v>3341</v>
      </c>
      <c r="G120" s="16">
        <v>7.1631166270877095E-2</v>
      </c>
      <c r="H120" s="16">
        <v>2.5250283961881899E-2</v>
      </c>
    </row>
    <row r="121" spans="1:8" x14ac:dyDescent="0.15">
      <c r="A121" s="1" t="s">
        <v>335</v>
      </c>
      <c r="B121" s="1" t="s">
        <v>334</v>
      </c>
      <c r="C121" s="1" t="s">
        <v>174</v>
      </c>
      <c r="D121" s="1" t="s">
        <v>325</v>
      </c>
      <c r="E121" s="8" t="s">
        <v>1479</v>
      </c>
      <c r="F121" s="8">
        <v>3341</v>
      </c>
      <c r="G121" s="16">
        <v>2.44640290972763E-2</v>
      </c>
      <c r="H121" s="16">
        <v>6.8228789178943899E-3</v>
      </c>
    </row>
    <row r="122" spans="1:8" x14ac:dyDescent="0.15">
      <c r="A122" s="1" t="s">
        <v>337</v>
      </c>
      <c r="B122" s="1" t="s">
        <v>336</v>
      </c>
      <c r="C122" s="1" t="s">
        <v>174</v>
      </c>
      <c r="D122" s="1" t="s">
        <v>325</v>
      </c>
      <c r="E122" s="8" t="s">
        <v>1479</v>
      </c>
      <c r="F122" s="8">
        <v>3341</v>
      </c>
      <c r="G122" s="16">
        <v>4.4065377428913399E-3</v>
      </c>
      <c r="H122" s="16">
        <v>1.69704679591831E-3</v>
      </c>
    </row>
    <row r="123" spans="1:8" x14ac:dyDescent="0.15">
      <c r="A123" s="1" t="s">
        <v>339</v>
      </c>
      <c r="B123" s="1" t="s">
        <v>338</v>
      </c>
      <c r="C123" s="1" t="s">
        <v>174</v>
      </c>
      <c r="D123" s="1" t="s">
        <v>340</v>
      </c>
      <c r="E123" s="8" t="s">
        <v>1479</v>
      </c>
      <c r="F123" s="8">
        <v>3341</v>
      </c>
      <c r="G123" s="16">
        <v>1.7010430760251399E-3</v>
      </c>
      <c r="H123" s="16">
        <v>6.5331723743274495E-4</v>
      </c>
    </row>
    <row r="124" spans="1:8" x14ac:dyDescent="0.15">
      <c r="A124" s="1" t="s">
        <v>342</v>
      </c>
      <c r="B124" s="1" t="s">
        <v>341</v>
      </c>
      <c r="C124" s="1" t="s">
        <v>174</v>
      </c>
      <c r="D124" s="1" t="s">
        <v>340</v>
      </c>
      <c r="E124" s="8" t="s">
        <v>1479</v>
      </c>
      <c r="F124" s="8">
        <v>3341</v>
      </c>
      <c r="G124" s="16">
        <v>0.75743204413708598</v>
      </c>
      <c r="H124" s="16">
        <v>0.271536600599045</v>
      </c>
    </row>
    <row r="125" spans="1:8" x14ac:dyDescent="0.15">
      <c r="A125" s="1" t="s">
        <v>344</v>
      </c>
      <c r="B125" s="1" t="s">
        <v>343</v>
      </c>
      <c r="C125" s="1" t="s">
        <v>174</v>
      </c>
      <c r="D125" s="1" t="s">
        <v>340</v>
      </c>
      <c r="E125" s="8" t="s">
        <v>1479</v>
      </c>
      <c r="F125" s="8">
        <v>3341</v>
      </c>
      <c r="G125" s="16">
        <v>0.35959276869949103</v>
      </c>
      <c r="H125" s="16">
        <v>0.12732462305363401</v>
      </c>
    </row>
    <row r="126" spans="1:8" x14ac:dyDescent="0.15">
      <c r="A126" s="1" t="s">
        <v>346</v>
      </c>
      <c r="B126" s="1" t="s">
        <v>345</v>
      </c>
      <c r="C126" s="1" t="s">
        <v>174</v>
      </c>
      <c r="D126" s="1" t="s">
        <v>340</v>
      </c>
      <c r="E126" s="8" t="s">
        <v>1479</v>
      </c>
      <c r="F126" s="8">
        <v>3341</v>
      </c>
      <c r="G126" s="16">
        <v>0.38221277753307298</v>
      </c>
      <c r="H126" s="16">
        <v>0.13929514480225499</v>
      </c>
    </row>
    <row r="127" spans="1:8" x14ac:dyDescent="0.15">
      <c r="A127" s="1" t="s">
        <v>348</v>
      </c>
      <c r="B127" s="1" t="s">
        <v>347</v>
      </c>
      <c r="C127" s="1" t="s">
        <v>174</v>
      </c>
      <c r="D127" s="1" t="s">
        <v>340</v>
      </c>
      <c r="E127" s="8" t="s">
        <v>1479</v>
      </c>
      <c r="F127" s="8">
        <v>3341</v>
      </c>
      <c r="G127" s="16">
        <v>0.30316172813139702</v>
      </c>
      <c r="H127" s="16">
        <v>0.106915943296921</v>
      </c>
    </row>
    <row r="128" spans="1:8" x14ac:dyDescent="0.15">
      <c r="A128" s="1" t="s">
        <v>350</v>
      </c>
      <c r="B128" s="1" t="s">
        <v>349</v>
      </c>
      <c r="C128" s="1" t="s">
        <v>174</v>
      </c>
      <c r="D128" s="1" t="s">
        <v>340</v>
      </c>
      <c r="E128" s="8" t="s">
        <v>1479</v>
      </c>
      <c r="F128" s="8">
        <v>3341</v>
      </c>
      <c r="G128" s="16">
        <v>7.9051049391798994E-2</v>
      </c>
      <c r="H128" s="16">
        <v>3.2561345410838903E-2</v>
      </c>
    </row>
    <row r="129" spans="1:8" x14ac:dyDescent="0.15">
      <c r="A129" s="1" t="s">
        <v>352</v>
      </c>
      <c r="B129" s="1" t="s">
        <v>351</v>
      </c>
      <c r="C129" s="1" t="s">
        <v>174</v>
      </c>
      <c r="D129" s="1" t="s">
        <v>340</v>
      </c>
      <c r="E129" s="8" t="s">
        <v>1479</v>
      </c>
      <c r="F129" s="8">
        <v>3341</v>
      </c>
      <c r="G129" s="16">
        <v>1.5626497888057499E-2</v>
      </c>
      <c r="H129" s="16">
        <v>8.7699743605839896E-3</v>
      </c>
    </row>
    <row r="130" spans="1:8" x14ac:dyDescent="0.15">
      <c r="A130" s="1" t="s">
        <v>354</v>
      </c>
      <c r="B130" s="1" t="s">
        <v>353</v>
      </c>
      <c r="C130" s="1" t="s">
        <v>174</v>
      </c>
      <c r="D130" s="1" t="s">
        <v>355</v>
      </c>
      <c r="E130" s="8" t="s">
        <v>1479</v>
      </c>
      <c r="F130" s="8">
        <v>3341</v>
      </c>
      <c r="G130" s="16">
        <v>3.8172646390302201E-3</v>
      </c>
      <c r="H130" s="16">
        <v>6.3624838101361395E-4</v>
      </c>
    </row>
    <row r="131" spans="1:8" x14ac:dyDescent="0.15">
      <c r="A131" s="1" t="s">
        <v>357</v>
      </c>
      <c r="B131" s="1" t="s">
        <v>356</v>
      </c>
      <c r="C131" s="1" t="s">
        <v>174</v>
      </c>
      <c r="D131" s="1" t="s">
        <v>355</v>
      </c>
      <c r="E131" s="8" t="s">
        <v>1479</v>
      </c>
      <c r="F131" s="8">
        <v>3341</v>
      </c>
      <c r="G131" s="16">
        <v>0.99655646756749505</v>
      </c>
      <c r="H131" s="16">
        <v>0.151125073297013</v>
      </c>
    </row>
    <row r="132" spans="1:8" x14ac:dyDescent="0.15">
      <c r="A132" s="1" t="s">
        <v>359</v>
      </c>
      <c r="B132" s="1" t="s">
        <v>358</v>
      </c>
      <c r="C132" s="1" t="s">
        <v>174</v>
      </c>
      <c r="D132" s="1" t="s">
        <v>355</v>
      </c>
      <c r="E132" s="8" t="s">
        <v>1479</v>
      </c>
      <c r="F132" s="8">
        <v>3341</v>
      </c>
      <c r="G132" s="16">
        <v>0.45336067424663201</v>
      </c>
      <c r="H132" s="16">
        <v>6.5513634576347707E-2</v>
      </c>
    </row>
    <row r="133" spans="1:8" x14ac:dyDescent="0.15">
      <c r="A133" s="1" t="s">
        <v>361</v>
      </c>
      <c r="B133" s="1" t="s">
        <v>360</v>
      </c>
      <c r="C133" s="1" t="s">
        <v>174</v>
      </c>
      <c r="D133" s="1" t="s">
        <v>355</v>
      </c>
      <c r="E133" s="8" t="s">
        <v>1479</v>
      </c>
      <c r="F133" s="8">
        <v>3341</v>
      </c>
      <c r="G133" s="16">
        <v>0.51623455007901697</v>
      </c>
      <c r="H133" s="16">
        <v>8.5000545059317201E-2</v>
      </c>
    </row>
    <row r="134" spans="1:8" x14ac:dyDescent="0.15">
      <c r="A134" s="1" t="s">
        <v>363</v>
      </c>
      <c r="B134" s="1" t="s">
        <v>362</v>
      </c>
      <c r="C134" s="1" t="s">
        <v>174</v>
      </c>
      <c r="D134" s="1" t="s">
        <v>355</v>
      </c>
      <c r="E134" s="8" t="s">
        <v>1479</v>
      </c>
      <c r="F134" s="8">
        <v>3341</v>
      </c>
      <c r="G134" s="16">
        <v>0.43003044477132601</v>
      </c>
      <c r="H134" s="16">
        <v>6.7922070408129406E-2</v>
      </c>
    </row>
    <row r="135" spans="1:8" x14ac:dyDescent="0.15">
      <c r="A135" s="1" t="s">
        <v>365</v>
      </c>
      <c r="B135" s="1" t="s">
        <v>364</v>
      </c>
      <c r="C135" s="1" t="s">
        <v>174</v>
      </c>
      <c r="D135" s="1" t="s">
        <v>355</v>
      </c>
      <c r="E135" s="8" t="s">
        <v>1479</v>
      </c>
      <c r="F135" s="8">
        <v>3341</v>
      </c>
      <c r="G135" s="16">
        <v>8.6204105312481197E-2</v>
      </c>
      <c r="H135" s="16">
        <v>1.7524359541626799E-2</v>
      </c>
    </row>
    <row r="136" spans="1:8" x14ac:dyDescent="0.15">
      <c r="A136" s="1" t="s">
        <v>367</v>
      </c>
      <c r="B136" s="1" t="s">
        <v>366</v>
      </c>
      <c r="C136" s="1" t="s">
        <v>174</v>
      </c>
      <c r="D136" s="1" t="s">
        <v>355</v>
      </c>
      <c r="E136" s="8" t="s">
        <v>1479</v>
      </c>
      <c r="F136" s="8">
        <v>3341</v>
      </c>
      <c r="G136" s="16">
        <v>2.6961243241544499E-2</v>
      </c>
      <c r="H136" s="16">
        <v>1.0983054144725401E-2</v>
      </c>
    </row>
    <row r="137" spans="1:8" x14ac:dyDescent="0.15">
      <c r="A137" s="1" t="s">
        <v>369</v>
      </c>
      <c r="B137" s="1" t="s">
        <v>368</v>
      </c>
      <c r="C137" s="1" t="s">
        <v>174</v>
      </c>
      <c r="D137" s="1" t="s">
        <v>370</v>
      </c>
      <c r="E137" s="8" t="s">
        <v>1479</v>
      </c>
      <c r="F137" s="8">
        <v>3341</v>
      </c>
      <c r="G137" s="16">
        <v>9.3619148275965406E-3</v>
      </c>
      <c r="H137" s="16">
        <v>1.0911957617057301E-3</v>
      </c>
    </row>
    <row r="138" spans="1:8" x14ac:dyDescent="0.15">
      <c r="A138" s="1" t="s">
        <v>372</v>
      </c>
      <c r="B138" s="1" t="s">
        <v>371</v>
      </c>
      <c r="C138" s="1" t="s">
        <v>174</v>
      </c>
      <c r="D138" s="1" t="s">
        <v>370</v>
      </c>
      <c r="E138" s="8" t="s">
        <v>1479</v>
      </c>
      <c r="F138" s="8">
        <v>3341</v>
      </c>
      <c r="G138" s="16">
        <v>1.07037553381533</v>
      </c>
      <c r="H138" s="16">
        <v>0.117078006468532</v>
      </c>
    </row>
    <row r="139" spans="1:8" x14ac:dyDescent="0.15">
      <c r="A139" s="1" t="s">
        <v>374</v>
      </c>
      <c r="B139" s="1" t="s">
        <v>373</v>
      </c>
      <c r="C139" s="1" t="s">
        <v>174</v>
      </c>
      <c r="D139" s="1" t="s">
        <v>370</v>
      </c>
      <c r="E139" s="8" t="s">
        <v>1479</v>
      </c>
      <c r="F139" s="8">
        <v>3341</v>
      </c>
      <c r="G139" s="16">
        <v>0.59731946395839597</v>
      </c>
      <c r="H139" s="16">
        <v>6.4820993798569204E-2</v>
      </c>
    </row>
    <row r="140" spans="1:8" x14ac:dyDescent="0.15">
      <c r="A140" s="1" t="s">
        <v>376</v>
      </c>
      <c r="B140" s="1" t="s">
        <v>375</v>
      </c>
      <c r="C140" s="1" t="s">
        <v>174</v>
      </c>
      <c r="D140" s="1" t="s">
        <v>370</v>
      </c>
      <c r="E140" s="8" t="s">
        <v>1479</v>
      </c>
      <c r="F140" s="8">
        <v>3341</v>
      </c>
      <c r="G140" s="16">
        <v>0.44123173264980597</v>
      </c>
      <c r="H140" s="16">
        <v>4.9768280034112697E-2</v>
      </c>
    </row>
    <row r="141" spans="1:8" x14ac:dyDescent="0.15">
      <c r="A141" s="1" t="s">
        <v>378</v>
      </c>
      <c r="B141" s="1" t="s">
        <v>377</v>
      </c>
      <c r="C141" s="1" t="s">
        <v>174</v>
      </c>
      <c r="D141" s="1" t="s">
        <v>370</v>
      </c>
      <c r="E141" s="8" t="s">
        <v>1479</v>
      </c>
      <c r="F141" s="8">
        <v>3341</v>
      </c>
      <c r="G141" s="16">
        <v>0.33410221542831398</v>
      </c>
      <c r="H141" s="16">
        <v>3.9809436397781103E-2</v>
      </c>
    </row>
    <row r="142" spans="1:8" x14ac:dyDescent="0.15">
      <c r="A142" s="1" t="s">
        <v>380</v>
      </c>
      <c r="B142" s="1" t="s">
        <v>379</v>
      </c>
      <c r="C142" s="1" t="s">
        <v>174</v>
      </c>
      <c r="D142" s="1" t="s">
        <v>370</v>
      </c>
      <c r="E142" s="8" t="s">
        <v>1479</v>
      </c>
      <c r="F142" s="8">
        <v>3341</v>
      </c>
      <c r="G142" s="16">
        <v>0.107129517214008</v>
      </c>
      <c r="H142" s="16">
        <v>1.16972842459448E-2</v>
      </c>
    </row>
    <row r="143" spans="1:8" x14ac:dyDescent="0.15">
      <c r="A143" s="1" t="s">
        <v>382</v>
      </c>
      <c r="B143" s="1" t="s">
        <v>381</v>
      </c>
      <c r="C143" s="1" t="s">
        <v>174</v>
      </c>
      <c r="D143" s="1" t="s">
        <v>370</v>
      </c>
      <c r="E143" s="8" t="s">
        <v>1479</v>
      </c>
      <c r="F143" s="8">
        <v>3341</v>
      </c>
      <c r="G143" s="16">
        <v>3.1824337210116703E-2</v>
      </c>
      <c r="H143" s="16">
        <v>9.8269073837489104E-3</v>
      </c>
    </row>
    <row r="144" spans="1:8" x14ac:dyDescent="0.15">
      <c r="A144" s="1" t="s">
        <v>384</v>
      </c>
      <c r="B144" s="1" t="s">
        <v>383</v>
      </c>
      <c r="C144" s="1" t="s">
        <v>385</v>
      </c>
      <c r="D144" s="1" t="s">
        <v>386</v>
      </c>
      <c r="E144" s="8" t="s">
        <v>541</v>
      </c>
      <c r="F144" s="8">
        <v>3245</v>
      </c>
      <c r="G144" s="16">
        <v>8.6305584292009208</v>
      </c>
      <c r="H144" s="16">
        <v>5.3147860771710302</v>
      </c>
    </row>
    <row r="145" spans="1:8" x14ac:dyDescent="0.15">
      <c r="A145" s="1" t="s">
        <v>388</v>
      </c>
      <c r="B145" s="1" t="s">
        <v>387</v>
      </c>
      <c r="C145" s="1" t="s">
        <v>385</v>
      </c>
      <c r="D145" s="1" t="s">
        <v>386</v>
      </c>
      <c r="E145" s="8" t="s">
        <v>541</v>
      </c>
      <c r="F145" s="8">
        <v>3245</v>
      </c>
      <c r="G145" s="16">
        <v>33.334623677250697</v>
      </c>
      <c r="H145" s="16">
        <v>15.404711113884099</v>
      </c>
    </row>
    <row r="146" spans="1:8" x14ac:dyDescent="0.15">
      <c r="A146" s="1" t="s">
        <v>390</v>
      </c>
      <c r="B146" s="1" t="s">
        <v>389</v>
      </c>
      <c r="C146" s="1" t="s">
        <v>385</v>
      </c>
      <c r="D146" s="1" t="s">
        <v>386</v>
      </c>
      <c r="E146" s="8" t="s">
        <v>541</v>
      </c>
      <c r="F146" s="8">
        <v>3245</v>
      </c>
      <c r="G146" s="16">
        <v>24.953623058885398</v>
      </c>
      <c r="H146" s="16">
        <v>15.139567352095201</v>
      </c>
    </row>
    <row r="147" spans="1:8" x14ac:dyDescent="0.15">
      <c r="A147" s="1" t="s">
        <v>392</v>
      </c>
      <c r="B147" s="1" t="s">
        <v>391</v>
      </c>
      <c r="C147" s="1" t="s">
        <v>385</v>
      </c>
      <c r="D147" s="1" t="s">
        <v>386</v>
      </c>
      <c r="E147" s="8" t="s">
        <v>541</v>
      </c>
      <c r="F147" s="8">
        <v>3245</v>
      </c>
      <c r="G147" s="16">
        <v>8.3810006183556105</v>
      </c>
      <c r="H147" s="16">
        <v>3.1602614133825102</v>
      </c>
    </row>
    <row r="148" spans="1:8" x14ac:dyDescent="0.15">
      <c r="A148" s="1" t="s">
        <v>394</v>
      </c>
      <c r="B148" s="1" t="s">
        <v>393</v>
      </c>
      <c r="C148" s="1" t="s">
        <v>385</v>
      </c>
      <c r="D148" s="1" t="s">
        <v>386</v>
      </c>
      <c r="E148" s="8" t="s">
        <v>541</v>
      </c>
      <c r="F148" s="8">
        <v>3245</v>
      </c>
      <c r="G148" s="16">
        <v>58.034817893550198</v>
      </c>
      <c r="H148" s="16">
        <v>14.567424476647799</v>
      </c>
    </row>
    <row r="149" spans="1:8" x14ac:dyDescent="0.15">
      <c r="A149" s="1" t="s">
        <v>396</v>
      </c>
      <c r="B149" s="1" t="s">
        <v>395</v>
      </c>
      <c r="C149" s="1" t="s">
        <v>385</v>
      </c>
      <c r="D149" s="1" t="s">
        <v>397</v>
      </c>
      <c r="E149" s="8" t="s">
        <v>541</v>
      </c>
      <c r="F149" s="8">
        <v>3332</v>
      </c>
      <c r="G149" s="16">
        <v>15.374763428786901</v>
      </c>
      <c r="H149" s="16">
        <v>3.9895933563292099</v>
      </c>
    </row>
    <row r="150" spans="1:8" x14ac:dyDescent="0.15">
      <c r="A150" s="1" t="s">
        <v>399</v>
      </c>
      <c r="B150" s="1" t="s">
        <v>398</v>
      </c>
      <c r="C150" s="1" t="s">
        <v>385</v>
      </c>
      <c r="D150" s="1" t="s">
        <v>397</v>
      </c>
      <c r="E150" s="8" t="s">
        <v>541</v>
      </c>
      <c r="F150" s="8">
        <v>3332</v>
      </c>
      <c r="G150" s="16">
        <v>30.3782382129388</v>
      </c>
      <c r="H150" s="16">
        <v>7.6402128628275499</v>
      </c>
    </row>
    <row r="151" spans="1:8" x14ac:dyDescent="0.15">
      <c r="A151" s="1" t="s">
        <v>401</v>
      </c>
      <c r="B151" s="1" t="s">
        <v>400</v>
      </c>
      <c r="C151" s="1" t="s">
        <v>385</v>
      </c>
      <c r="D151" s="1" t="s">
        <v>397</v>
      </c>
      <c r="E151" s="8" t="s">
        <v>541</v>
      </c>
      <c r="F151" s="8">
        <v>3332</v>
      </c>
      <c r="G151" s="16">
        <v>19.771766419741599</v>
      </c>
      <c r="H151" s="16">
        <v>7.45295261718175</v>
      </c>
    </row>
    <row r="152" spans="1:8" x14ac:dyDescent="0.15">
      <c r="A152" s="1" t="s">
        <v>403</v>
      </c>
      <c r="B152" s="1" t="s">
        <v>402</v>
      </c>
      <c r="C152" s="1" t="s">
        <v>385</v>
      </c>
      <c r="D152" s="1" t="s">
        <v>397</v>
      </c>
      <c r="E152" s="8" t="s">
        <v>541</v>
      </c>
      <c r="F152" s="8">
        <v>3332</v>
      </c>
      <c r="G152" s="16">
        <v>10.606471793166</v>
      </c>
      <c r="H152" s="16">
        <v>1.8899896406843599</v>
      </c>
    </row>
    <row r="153" spans="1:8" x14ac:dyDescent="0.15">
      <c r="A153" s="1" t="s">
        <v>405</v>
      </c>
      <c r="B153" s="1" t="s">
        <v>404</v>
      </c>
      <c r="C153" s="1" t="s">
        <v>385</v>
      </c>
      <c r="D153" s="1" t="s">
        <v>397</v>
      </c>
      <c r="E153" s="8" t="s">
        <v>541</v>
      </c>
      <c r="F153" s="8">
        <v>3332</v>
      </c>
      <c r="G153" s="16">
        <v>54.2469983582194</v>
      </c>
      <c r="H153" s="16">
        <v>7.3130389503175097</v>
      </c>
    </row>
    <row r="154" spans="1:8" x14ac:dyDescent="0.15">
      <c r="A154" s="1" t="s">
        <v>407</v>
      </c>
      <c r="B154" s="1" t="s">
        <v>406</v>
      </c>
      <c r="C154" s="1" t="s">
        <v>385</v>
      </c>
      <c r="D154" s="1" t="s">
        <v>408</v>
      </c>
      <c r="E154" s="8" t="s">
        <v>541</v>
      </c>
      <c r="F154" s="8">
        <v>3341</v>
      </c>
      <c r="G154" s="16">
        <v>16.228592481290299</v>
      </c>
      <c r="H154" s="16">
        <v>3.1839747175531201</v>
      </c>
    </row>
    <row r="155" spans="1:8" x14ac:dyDescent="0.15">
      <c r="A155" s="1" t="s">
        <v>410</v>
      </c>
      <c r="B155" s="1" t="s">
        <v>409</v>
      </c>
      <c r="C155" s="1" t="s">
        <v>385</v>
      </c>
      <c r="D155" s="1" t="s">
        <v>408</v>
      </c>
      <c r="E155" s="8" t="s">
        <v>541</v>
      </c>
      <c r="F155" s="8">
        <v>3341</v>
      </c>
      <c r="G155" s="16">
        <v>26.0874090857453</v>
      </c>
      <c r="H155" s="16">
        <v>3.9694136172688599</v>
      </c>
    </row>
    <row r="156" spans="1:8" x14ac:dyDescent="0.15">
      <c r="A156" s="1" t="s">
        <v>412</v>
      </c>
      <c r="B156" s="1" t="s">
        <v>411</v>
      </c>
      <c r="C156" s="1" t="s">
        <v>385</v>
      </c>
      <c r="D156" s="1" t="s">
        <v>408</v>
      </c>
      <c r="E156" s="8" t="s">
        <v>541</v>
      </c>
      <c r="F156" s="8">
        <v>3341</v>
      </c>
      <c r="G156" s="16">
        <v>13.901403837387001</v>
      </c>
      <c r="H156" s="16">
        <v>2.7936932840687199</v>
      </c>
    </row>
    <row r="157" spans="1:8" x14ac:dyDescent="0.15">
      <c r="A157" s="1" t="s">
        <v>414</v>
      </c>
      <c r="B157" s="1" t="s">
        <v>413</v>
      </c>
      <c r="C157" s="1" t="s">
        <v>385</v>
      </c>
      <c r="D157" s="1" t="s">
        <v>408</v>
      </c>
      <c r="E157" s="8" t="s">
        <v>541</v>
      </c>
      <c r="F157" s="8">
        <v>3341</v>
      </c>
      <c r="G157" s="16">
        <v>12.1860052483792</v>
      </c>
      <c r="H157" s="16">
        <v>1.6288442924409301</v>
      </c>
    </row>
    <row r="158" spans="1:8" x14ac:dyDescent="0.15">
      <c r="A158" s="1" t="s">
        <v>416</v>
      </c>
      <c r="B158" s="1" t="s">
        <v>415</v>
      </c>
      <c r="C158" s="1" t="s">
        <v>385</v>
      </c>
      <c r="D158" s="1" t="s">
        <v>408</v>
      </c>
      <c r="E158" s="8" t="s">
        <v>541</v>
      </c>
      <c r="F158" s="8">
        <v>3341</v>
      </c>
      <c r="G158" s="16">
        <v>57.6839984329632</v>
      </c>
      <c r="H158" s="16">
        <v>6.2106279301620004</v>
      </c>
    </row>
    <row r="159" spans="1:8" x14ac:dyDescent="0.15">
      <c r="A159" s="1" t="s">
        <v>418</v>
      </c>
      <c r="B159" s="1" t="s">
        <v>417</v>
      </c>
      <c r="C159" s="1" t="s">
        <v>385</v>
      </c>
      <c r="D159" s="1" t="s">
        <v>419</v>
      </c>
      <c r="E159" s="8" t="s">
        <v>541</v>
      </c>
      <c r="F159" s="8">
        <v>3341</v>
      </c>
      <c r="G159" s="16">
        <v>21.580354112102398</v>
      </c>
      <c r="H159" s="16">
        <v>1.64888777392842</v>
      </c>
    </row>
    <row r="160" spans="1:8" x14ac:dyDescent="0.15">
      <c r="A160" s="1" t="s">
        <v>421</v>
      </c>
      <c r="B160" s="1" t="s">
        <v>420</v>
      </c>
      <c r="C160" s="1" t="s">
        <v>385</v>
      </c>
      <c r="D160" s="1" t="s">
        <v>419</v>
      </c>
      <c r="E160" s="8" t="s">
        <v>541</v>
      </c>
      <c r="F160" s="8">
        <v>3341</v>
      </c>
      <c r="G160" s="16">
        <v>30.158199460893499</v>
      </c>
      <c r="H160" s="16">
        <v>5.4131452375978899</v>
      </c>
    </row>
    <row r="161" spans="1:8" x14ac:dyDescent="0.15">
      <c r="A161" s="1" t="s">
        <v>423</v>
      </c>
      <c r="B161" s="1" t="s">
        <v>422</v>
      </c>
      <c r="C161" s="1" t="s">
        <v>385</v>
      </c>
      <c r="D161" s="1" t="s">
        <v>419</v>
      </c>
      <c r="E161" s="8" t="s">
        <v>541</v>
      </c>
      <c r="F161" s="8">
        <v>3341</v>
      </c>
      <c r="G161" s="16">
        <v>16.857928648053601</v>
      </c>
      <c r="H161" s="16">
        <v>3.96368168541008</v>
      </c>
    </row>
    <row r="162" spans="1:8" x14ac:dyDescent="0.15">
      <c r="A162" s="1" t="s">
        <v>425</v>
      </c>
      <c r="B162" s="1" t="s">
        <v>424</v>
      </c>
      <c r="C162" s="1" t="s">
        <v>385</v>
      </c>
      <c r="D162" s="1" t="s">
        <v>419</v>
      </c>
      <c r="E162" s="8" t="s">
        <v>541</v>
      </c>
      <c r="F162" s="8">
        <v>3341</v>
      </c>
      <c r="G162" s="16">
        <v>13.3002708127992</v>
      </c>
      <c r="H162" s="16">
        <v>1.5403350148388599</v>
      </c>
    </row>
    <row r="163" spans="1:8" x14ac:dyDescent="0.15">
      <c r="A163" s="1" t="s">
        <v>427</v>
      </c>
      <c r="B163" s="1" t="s">
        <v>426</v>
      </c>
      <c r="C163" s="1" t="s">
        <v>385</v>
      </c>
      <c r="D163" s="1" t="s">
        <v>419</v>
      </c>
      <c r="E163" s="8" t="s">
        <v>541</v>
      </c>
      <c r="F163" s="8">
        <v>3341</v>
      </c>
      <c r="G163" s="16">
        <v>48.261446426947003</v>
      </c>
      <c r="H163" s="16">
        <v>6.9475977076935802</v>
      </c>
    </row>
    <row r="164" spans="1:8" x14ac:dyDescent="0.15">
      <c r="A164" s="1" t="s">
        <v>429</v>
      </c>
      <c r="B164" s="1" t="s">
        <v>428</v>
      </c>
      <c r="C164" s="1" t="s">
        <v>385</v>
      </c>
      <c r="D164" s="1" t="s">
        <v>430</v>
      </c>
      <c r="E164" s="8" t="s">
        <v>541</v>
      </c>
      <c r="F164" s="8">
        <v>3341</v>
      </c>
      <c r="G164" s="16">
        <v>25.385257147506699</v>
      </c>
      <c r="H164" s="16">
        <v>1.80505408648918</v>
      </c>
    </row>
    <row r="165" spans="1:8" x14ac:dyDescent="0.15">
      <c r="A165" s="1" t="s">
        <v>432</v>
      </c>
      <c r="B165" s="1" t="s">
        <v>431</v>
      </c>
      <c r="C165" s="1" t="s">
        <v>385</v>
      </c>
      <c r="D165" s="1" t="s">
        <v>430</v>
      </c>
      <c r="E165" s="8" t="s">
        <v>541</v>
      </c>
      <c r="F165" s="8">
        <v>3341</v>
      </c>
      <c r="G165" s="16">
        <v>38.297526652179002</v>
      </c>
      <c r="H165" s="16">
        <v>4.4908116818573998</v>
      </c>
    </row>
    <row r="166" spans="1:8" x14ac:dyDescent="0.15">
      <c r="A166" s="1" t="s">
        <v>434</v>
      </c>
      <c r="B166" s="1" t="s">
        <v>433</v>
      </c>
      <c r="C166" s="1" t="s">
        <v>385</v>
      </c>
      <c r="D166" s="1" t="s">
        <v>430</v>
      </c>
      <c r="E166" s="8" t="s">
        <v>541</v>
      </c>
      <c r="F166" s="8">
        <v>3341</v>
      </c>
      <c r="G166" s="16">
        <v>22.3624807047097</v>
      </c>
      <c r="H166" s="16">
        <v>2.79885361406944</v>
      </c>
    </row>
    <row r="167" spans="1:8" x14ac:dyDescent="0.15">
      <c r="A167" s="1" t="s">
        <v>436</v>
      </c>
      <c r="B167" s="1" t="s">
        <v>435</v>
      </c>
      <c r="C167" s="1" t="s">
        <v>385</v>
      </c>
      <c r="D167" s="1" t="s">
        <v>430</v>
      </c>
      <c r="E167" s="8" t="s">
        <v>541</v>
      </c>
      <c r="F167" s="8">
        <v>3341</v>
      </c>
      <c r="G167" s="16">
        <v>15.9350459476402</v>
      </c>
      <c r="H167" s="16">
        <v>1.9277606445583</v>
      </c>
    </row>
    <row r="168" spans="1:8" x14ac:dyDescent="0.15">
      <c r="A168" s="1" t="s">
        <v>438</v>
      </c>
      <c r="B168" s="1" t="s">
        <v>437</v>
      </c>
      <c r="C168" s="1" t="s">
        <v>385</v>
      </c>
      <c r="D168" s="1" t="s">
        <v>430</v>
      </c>
      <c r="E168" s="8" t="s">
        <v>541</v>
      </c>
      <c r="F168" s="8">
        <v>3341</v>
      </c>
      <c r="G168" s="16">
        <v>36.317216200219001</v>
      </c>
      <c r="H168" s="16">
        <v>6.19004199210642</v>
      </c>
    </row>
    <row r="169" spans="1:8" x14ac:dyDescent="0.15">
      <c r="A169" s="1" t="s">
        <v>440</v>
      </c>
      <c r="B169" s="1" t="s">
        <v>439</v>
      </c>
      <c r="C169" s="1" t="s">
        <v>385</v>
      </c>
      <c r="D169" s="1" t="s">
        <v>441</v>
      </c>
      <c r="E169" s="8" t="s">
        <v>541</v>
      </c>
      <c r="F169" s="8">
        <v>3341</v>
      </c>
      <c r="G169" s="16">
        <v>28.346499157368999</v>
      </c>
      <c r="H169" s="16">
        <v>1.1483737954675199</v>
      </c>
    </row>
    <row r="170" spans="1:8" x14ac:dyDescent="0.15">
      <c r="A170" s="1" t="s">
        <v>443</v>
      </c>
      <c r="B170" s="1" t="s">
        <v>442</v>
      </c>
      <c r="C170" s="1" t="s">
        <v>385</v>
      </c>
      <c r="D170" s="1" t="s">
        <v>441</v>
      </c>
      <c r="E170" s="8" t="s">
        <v>541</v>
      </c>
      <c r="F170" s="8">
        <v>3341</v>
      </c>
      <c r="G170" s="16">
        <v>54.392102496564</v>
      </c>
      <c r="H170" s="16">
        <v>3.6327520077607698</v>
      </c>
    </row>
    <row r="171" spans="1:8" x14ac:dyDescent="0.15">
      <c r="A171" s="1" t="s">
        <v>445</v>
      </c>
      <c r="B171" s="1" t="s">
        <v>444</v>
      </c>
      <c r="C171" s="1" t="s">
        <v>385</v>
      </c>
      <c r="D171" s="1" t="s">
        <v>441</v>
      </c>
      <c r="E171" s="8" t="s">
        <v>541</v>
      </c>
      <c r="F171" s="8">
        <v>3341</v>
      </c>
      <c r="G171" s="16">
        <v>38.081329241290099</v>
      </c>
      <c r="H171" s="16">
        <v>3.30167229398982</v>
      </c>
    </row>
    <row r="172" spans="1:8" x14ac:dyDescent="0.15">
      <c r="A172" s="1" t="s">
        <v>447</v>
      </c>
      <c r="B172" s="1" t="s">
        <v>446</v>
      </c>
      <c r="C172" s="1" t="s">
        <v>385</v>
      </c>
      <c r="D172" s="1" t="s">
        <v>441</v>
      </c>
      <c r="E172" s="8" t="s">
        <v>541</v>
      </c>
      <c r="F172" s="8">
        <v>3341</v>
      </c>
      <c r="G172" s="16">
        <v>16.310773255291799</v>
      </c>
      <c r="H172" s="16">
        <v>0.53481552925567699</v>
      </c>
    </row>
    <row r="173" spans="1:8" x14ac:dyDescent="0.15">
      <c r="A173" s="1" t="s">
        <v>449</v>
      </c>
      <c r="B173" s="1" t="s">
        <v>448</v>
      </c>
      <c r="C173" s="1" t="s">
        <v>385</v>
      </c>
      <c r="D173" s="1" t="s">
        <v>441</v>
      </c>
      <c r="E173" s="8" t="s">
        <v>541</v>
      </c>
      <c r="F173" s="8">
        <v>3341</v>
      </c>
      <c r="G173" s="16">
        <v>17.2613983461206</v>
      </c>
      <c r="H173" s="16">
        <v>3.5255208713682</v>
      </c>
    </row>
    <row r="174" spans="1:8" x14ac:dyDescent="0.15">
      <c r="A174" s="1" t="s">
        <v>451</v>
      </c>
      <c r="B174" s="1" t="s">
        <v>450</v>
      </c>
      <c r="C174" s="1" t="s">
        <v>385</v>
      </c>
      <c r="D174" s="1" t="s">
        <v>452</v>
      </c>
      <c r="E174" s="8" t="s">
        <v>541</v>
      </c>
      <c r="F174" s="8">
        <v>3341</v>
      </c>
      <c r="G174" s="16">
        <v>23.4673272000658</v>
      </c>
      <c r="H174" s="16">
        <v>0.86703996276616402</v>
      </c>
    </row>
    <row r="175" spans="1:8" x14ac:dyDescent="0.15">
      <c r="A175" s="1" t="s">
        <v>454</v>
      </c>
      <c r="B175" s="1" t="s">
        <v>453</v>
      </c>
      <c r="C175" s="1" t="s">
        <v>385</v>
      </c>
      <c r="D175" s="1" t="s">
        <v>452</v>
      </c>
      <c r="E175" s="8" t="s">
        <v>541</v>
      </c>
      <c r="F175" s="8">
        <v>3341</v>
      </c>
      <c r="G175" s="16">
        <v>70.190332988195095</v>
      </c>
      <c r="H175" s="16">
        <v>1.43695905237587</v>
      </c>
    </row>
    <row r="176" spans="1:8" x14ac:dyDescent="0.15">
      <c r="A176" s="1" t="s">
        <v>456</v>
      </c>
      <c r="B176" s="1" t="s">
        <v>455</v>
      </c>
      <c r="C176" s="1" t="s">
        <v>385</v>
      </c>
      <c r="D176" s="1" t="s">
        <v>452</v>
      </c>
      <c r="E176" s="8" t="s">
        <v>541</v>
      </c>
      <c r="F176" s="8">
        <v>3341</v>
      </c>
      <c r="G176" s="16">
        <v>52.095919658150301</v>
      </c>
      <c r="H176" s="16">
        <v>1.44204783933645</v>
      </c>
    </row>
    <row r="177" spans="1:8" x14ac:dyDescent="0.15">
      <c r="A177" s="1" t="s">
        <v>458</v>
      </c>
      <c r="B177" s="1" t="s">
        <v>457</v>
      </c>
      <c r="C177" s="1" t="s">
        <v>385</v>
      </c>
      <c r="D177" s="1" t="s">
        <v>452</v>
      </c>
      <c r="E177" s="8" t="s">
        <v>541</v>
      </c>
      <c r="F177" s="8">
        <v>3341</v>
      </c>
      <c r="G177" s="16">
        <v>18.094413329904199</v>
      </c>
      <c r="H177" s="16">
        <v>0.78009602849274295</v>
      </c>
    </row>
    <row r="178" spans="1:8" x14ac:dyDescent="0.15">
      <c r="A178" s="1" t="s">
        <v>460</v>
      </c>
      <c r="B178" s="1" t="s">
        <v>459</v>
      </c>
      <c r="C178" s="1" t="s">
        <v>385</v>
      </c>
      <c r="D178" s="1" t="s">
        <v>452</v>
      </c>
      <c r="E178" s="8" t="s">
        <v>541</v>
      </c>
      <c r="F178" s="8">
        <v>3341</v>
      </c>
      <c r="G178" s="16">
        <v>6.3423398116851404</v>
      </c>
      <c r="H178" s="16">
        <v>1.2221892627039199</v>
      </c>
    </row>
    <row r="179" spans="1:8" x14ac:dyDescent="0.15">
      <c r="A179" s="1" t="s">
        <v>462</v>
      </c>
      <c r="B179" s="1" t="s">
        <v>461</v>
      </c>
      <c r="C179" s="1" t="s">
        <v>385</v>
      </c>
      <c r="D179" s="1" t="s">
        <v>463</v>
      </c>
      <c r="E179" s="8" t="s">
        <v>541</v>
      </c>
      <c r="F179" s="8">
        <v>3341</v>
      </c>
      <c r="G179" s="16">
        <v>22.623112445085301</v>
      </c>
      <c r="H179" s="16">
        <v>0.49875744123246202</v>
      </c>
    </row>
    <row r="180" spans="1:8" x14ac:dyDescent="0.15">
      <c r="A180" s="1" t="s">
        <v>465</v>
      </c>
      <c r="B180" s="1" t="s">
        <v>464</v>
      </c>
      <c r="C180" s="1" t="s">
        <v>385</v>
      </c>
      <c r="D180" s="1" t="s">
        <v>463</v>
      </c>
      <c r="E180" s="8" t="s">
        <v>541</v>
      </c>
      <c r="F180" s="8">
        <v>3341</v>
      </c>
      <c r="G180" s="16">
        <v>72.684796424166393</v>
      </c>
      <c r="H180" s="16">
        <v>1.1218133462553199</v>
      </c>
    </row>
    <row r="181" spans="1:8" x14ac:dyDescent="0.15">
      <c r="A181" s="1" t="s">
        <v>467</v>
      </c>
      <c r="B181" s="1" t="s">
        <v>466</v>
      </c>
      <c r="C181" s="1" t="s">
        <v>385</v>
      </c>
      <c r="D181" s="1" t="s">
        <v>463</v>
      </c>
      <c r="E181" s="8" t="s">
        <v>541</v>
      </c>
      <c r="F181" s="8">
        <v>3341</v>
      </c>
      <c r="G181" s="16">
        <v>53.1919233300599</v>
      </c>
      <c r="H181" s="16">
        <v>1.1399231510288801</v>
      </c>
    </row>
    <row r="182" spans="1:8" x14ac:dyDescent="0.15">
      <c r="A182" s="1" t="s">
        <v>469</v>
      </c>
      <c r="B182" s="1" t="s">
        <v>468</v>
      </c>
      <c r="C182" s="1" t="s">
        <v>385</v>
      </c>
      <c r="D182" s="1" t="s">
        <v>463</v>
      </c>
      <c r="E182" s="8" t="s">
        <v>541</v>
      </c>
      <c r="F182" s="8">
        <v>3341</v>
      </c>
      <c r="G182" s="16">
        <v>19.492873094160501</v>
      </c>
      <c r="H182" s="16">
        <v>0.71923254370874701</v>
      </c>
    </row>
    <row r="183" spans="1:8" x14ac:dyDescent="0.15">
      <c r="A183" s="1" t="s">
        <v>471</v>
      </c>
      <c r="B183" s="1" t="s">
        <v>470</v>
      </c>
      <c r="C183" s="1" t="s">
        <v>385</v>
      </c>
      <c r="D183" s="1" t="s">
        <v>463</v>
      </c>
      <c r="E183" s="8" t="s">
        <v>541</v>
      </c>
      <c r="F183" s="8">
        <v>3341</v>
      </c>
      <c r="G183" s="16">
        <v>4.6920911307458901</v>
      </c>
      <c r="H183" s="16">
        <v>0.85878324759418601</v>
      </c>
    </row>
    <row r="184" spans="1:8" x14ac:dyDescent="0.15">
      <c r="A184" s="1" t="s">
        <v>473</v>
      </c>
      <c r="B184" s="1" t="s">
        <v>472</v>
      </c>
      <c r="C184" s="1" t="s">
        <v>385</v>
      </c>
      <c r="D184" s="1" t="s">
        <v>474</v>
      </c>
      <c r="E184" s="8" t="s">
        <v>541</v>
      </c>
      <c r="F184" s="8">
        <v>3341</v>
      </c>
      <c r="G184" s="16">
        <v>26.8796504888507</v>
      </c>
      <c r="H184" s="16">
        <v>0.65907134451272498</v>
      </c>
    </row>
    <row r="185" spans="1:8" x14ac:dyDescent="0.15">
      <c r="A185" s="1" t="s">
        <v>476</v>
      </c>
      <c r="B185" s="1" t="s">
        <v>475</v>
      </c>
      <c r="C185" s="1" t="s">
        <v>385</v>
      </c>
      <c r="D185" s="1" t="s">
        <v>474</v>
      </c>
      <c r="E185" s="8" t="s">
        <v>541</v>
      </c>
      <c r="F185" s="8">
        <v>3341</v>
      </c>
      <c r="G185" s="16">
        <v>68.9124459913739</v>
      </c>
      <c r="H185" s="16">
        <v>1.0608905009477301</v>
      </c>
    </row>
    <row r="186" spans="1:8" x14ac:dyDescent="0.15">
      <c r="A186" s="1" t="s">
        <v>478</v>
      </c>
      <c r="B186" s="1" t="s">
        <v>477</v>
      </c>
      <c r="C186" s="1" t="s">
        <v>385</v>
      </c>
      <c r="D186" s="1" t="s">
        <v>474</v>
      </c>
      <c r="E186" s="8" t="s">
        <v>541</v>
      </c>
      <c r="F186" s="8">
        <v>3341</v>
      </c>
      <c r="G186" s="16">
        <v>47.898559008518298</v>
      </c>
      <c r="H186" s="16">
        <v>1.7990539947906901</v>
      </c>
    </row>
    <row r="187" spans="1:8" x14ac:dyDescent="0.15">
      <c r="A187" s="1" t="s">
        <v>480</v>
      </c>
      <c r="B187" s="1" t="s">
        <v>479</v>
      </c>
      <c r="C187" s="1" t="s">
        <v>385</v>
      </c>
      <c r="D187" s="1" t="s">
        <v>474</v>
      </c>
      <c r="E187" s="8" t="s">
        <v>541</v>
      </c>
      <c r="F187" s="8">
        <v>3341</v>
      </c>
      <c r="G187" s="16">
        <v>21.0138869827985</v>
      </c>
      <c r="H187" s="16">
        <v>1.27864015160481</v>
      </c>
    </row>
    <row r="188" spans="1:8" x14ac:dyDescent="0.15">
      <c r="A188" s="1" t="s">
        <v>482</v>
      </c>
      <c r="B188" s="1" t="s">
        <v>481</v>
      </c>
      <c r="C188" s="1" t="s">
        <v>385</v>
      </c>
      <c r="D188" s="1" t="s">
        <v>474</v>
      </c>
      <c r="E188" s="8" t="s">
        <v>541</v>
      </c>
      <c r="F188" s="8">
        <v>3341</v>
      </c>
      <c r="G188" s="16">
        <v>4.2079035198455701</v>
      </c>
      <c r="H188" s="16">
        <v>0.770824579575076</v>
      </c>
    </row>
    <row r="189" spans="1:8" x14ac:dyDescent="0.15">
      <c r="A189" s="1" t="s">
        <v>484</v>
      </c>
      <c r="B189" s="1" t="s">
        <v>483</v>
      </c>
      <c r="C189" s="1" t="s">
        <v>385</v>
      </c>
      <c r="D189" s="1" t="s">
        <v>485</v>
      </c>
      <c r="E189" s="8" t="s">
        <v>541</v>
      </c>
      <c r="F189" s="8">
        <v>3341</v>
      </c>
      <c r="G189" s="16">
        <v>31.216011175399601</v>
      </c>
      <c r="H189" s="16">
        <v>1.3297088809886</v>
      </c>
    </row>
    <row r="190" spans="1:8" x14ac:dyDescent="0.15">
      <c r="A190" s="1" t="s">
        <v>487</v>
      </c>
      <c r="B190" s="1" t="s">
        <v>486</v>
      </c>
      <c r="C190" s="1" t="s">
        <v>385</v>
      </c>
      <c r="D190" s="1" t="s">
        <v>485</v>
      </c>
      <c r="E190" s="8" t="s">
        <v>541</v>
      </c>
      <c r="F190" s="8">
        <v>3341</v>
      </c>
      <c r="G190" s="16">
        <v>64.669970717006706</v>
      </c>
      <c r="H190" s="16">
        <v>1.3497046708221501</v>
      </c>
    </row>
    <row r="191" spans="1:8" x14ac:dyDescent="0.15">
      <c r="A191" s="1" t="s">
        <v>489</v>
      </c>
      <c r="B191" s="1" t="s">
        <v>488</v>
      </c>
      <c r="C191" s="1" t="s">
        <v>385</v>
      </c>
      <c r="D191" s="1" t="s">
        <v>485</v>
      </c>
      <c r="E191" s="8" t="s">
        <v>541</v>
      </c>
      <c r="F191" s="8">
        <v>3341</v>
      </c>
      <c r="G191" s="16">
        <v>45.330301980143702</v>
      </c>
      <c r="H191" s="16">
        <v>1.5701273843990999</v>
      </c>
    </row>
    <row r="192" spans="1:8" x14ac:dyDescent="0.15">
      <c r="A192" s="1" t="s">
        <v>491</v>
      </c>
      <c r="B192" s="1" t="s">
        <v>490</v>
      </c>
      <c r="C192" s="1" t="s">
        <v>385</v>
      </c>
      <c r="D192" s="1" t="s">
        <v>485</v>
      </c>
      <c r="E192" s="8" t="s">
        <v>541</v>
      </c>
      <c r="F192" s="8">
        <v>3341</v>
      </c>
      <c r="G192" s="16">
        <v>19.339668736851198</v>
      </c>
      <c r="H192" s="16">
        <v>0.99531635825530096</v>
      </c>
    </row>
    <row r="193" spans="1:8" x14ac:dyDescent="0.15">
      <c r="A193" s="1" t="s">
        <v>493</v>
      </c>
      <c r="B193" s="1" t="s">
        <v>492</v>
      </c>
      <c r="C193" s="1" t="s">
        <v>385</v>
      </c>
      <c r="D193" s="1" t="s">
        <v>485</v>
      </c>
      <c r="E193" s="8" t="s">
        <v>541</v>
      </c>
      <c r="F193" s="8">
        <v>3341</v>
      </c>
      <c r="G193" s="16">
        <v>4.11401810767883</v>
      </c>
      <c r="H193" s="16">
        <v>0.88089404430905505</v>
      </c>
    </row>
    <row r="194" spans="1:8" x14ac:dyDescent="0.15">
      <c r="A194" s="1" t="s">
        <v>495</v>
      </c>
      <c r="B194" s="1" t="s">
        <v>494</v>
      </c>
      <c r="C194" s="1" t="s">
        <v>385</v>
      </c>
      <c r="D194" s="1" t="s">
        <v>496</v>
      </c>
      <c r="E194" s="8" t="s">
        <v>541</v>
      </c>
      <c r="F194" s="8">
        <v>3341</v>
      </c>
      <c r="G194" s="16">
        <v>45.595877511330798</v>
      </c>
      <c r="H194" s="16">
        <v>5.8696508890872297</v>
      </c>
    </row>
    <row r="195" spans="1:8" x14ac:dyDescent="0.15">
      <c r="A195" s="1" t="s">
        <v>498</v>
      </c>
      <c r="B195" s="1" t="s">
        <v>497</v>
      </c>
      <c r="C195" s="1" t="s">
        <v>385</v>
      </c>
      <c r="D195" s="1" t="s">
        <v>496</v>
      </c>
      <c r="E195" s="8" t="s">
        <v>541</v>
      </c>
      <c r="F195" s="8">
        <v>3341</v>
      </c>
      <c r="G195" s="16">
        <v>51.8560441046303</v>
      </c>
      <c r="H195" s="16">
        <v>5.0534285981820801</v>
      </c>
    </row>
    <row r="196" spans="1:8" x14ac:dyDescent="0.15">
      <c r="A196" s="1" t="s">
        <v>500</v>
      </c>
      <c r="B196" s="1" t="s">
        <v>499</v>
      </c>
      <c r="C196" s="1" t="s">
        <v>385</v>
      </c>
      <c r="D196" s="1" t="s">
        <v>496</v>
      </c>
      <c r="E196" s="8" t="s">
        <v>541</v>
      </c>
      <c r="F196" s="8">
        <v>3341</v>
      </c>
      <c r="G196" s="16">
        <v>38.310848520002999</v>
      </c>
      <c r="H196" s="16">
        <v>3.2473539428398501</v>
      </c>
    </row>
    <row r="197" spans="1:8" x14ac:dyDescent="0.15">
      <c r="A197" s="1" t="s">
        <v>502</v>
      </c>
      <c r="B197" s="1" t="s">
        <v>501</v>
      </c>
      <c r="C197" s="1" t="s">
        <v>385</v>
      </c>
      <c r="D197" s="1" t="s">
        <v>496</v>
      </c>
      <c r="E197" s="8" t="s">
        <v>541</v>
      </c>
      <c r="F197" s="8">
        <v>3341</v>
      </c>
      <c r="G197" s="16">
        <v>13.5451955845441</v>
      </c>
      <c r="H197" s="16">
        <v>2.4368146416716798</v>
      </c>
    </row>
    <row r="198" spans="1:8" x14ac:dyDescent="0.15">
      <c r="A198" s="1" t="s">
        <v>504</v>
      </c>
      <c r="B198" s="1" t="s">
        <v>503</v>
      </c>
      <c r="C198" s="1" t="s">
        <v>385</v>
      </c>
      <c r="D198" s="1" t="s">
        <v>496</v>
      </c>
      <c r="E198" s="8" t="s">
        <v>541</v>
      </c>
      <c r="F198" s="8">
        <v>3341</v>
      </c>
      <c r="G198" s="16">
        <v>2.5480783840035999</v>
      </c>
      <c r="H198" s="16">
        <v>1.40185505972874</v>
      </c>
    </row>
    <row r="199" spans="1:8" x14ac:dyDescent="0.15">
      <c r="A199" s="1" t="s">
        <v>506</v>
      </c>
      <c r="B199" s="1" t="s">
        <v>505</v>
      </c>
      <c r="C199" s="1" t="s">
        <v>385</v>
      </c>
      <c r="D199" s="1" t="s">
        <v>507</v>
      </c>
      <c r="E199" s="8" t="s">
        <v>541</v>
      </c>
      <c r="F199" s="8">
        <v>3341</v>
      </c>
      <c r="G199" s="16">
        <v>47.5629517091499</v>
      </c>
      <c r="H199" s="16">
        <v>1.27920235989219</v>
      </c>
    </row>
    <row r="200" spans="1:8" x14ac:dyDescent="0.15">
      <c r="A200" s="1" t="s">
        <v>509</v>
      </c>
      <c r="B200" s="1" t="s">
        <v>508</v>
      </c>
      <c r="C200" s="1" t="s">
        <v>385</v>
      </c>
      <c r="D200" s="1" t="s">
        <v>507</v>
      </c>
      <c r="E200" s="8" t="s">
        <v>541</v>
      </c>
      <c r="F200" s="8">
        <v>3341</v>
      </c>
      <c r="G200" s="16">
        <v>50.347708104070698</v>
      </c>
      <c r="H200" s="16">
        <v>1.8415305615238799</v>
      </c>
    </row>
    <row r="201" spans="1:8" x14ac:dyDescent="0.15">
      <c r="A201" s="1" t="s">
        <v>511</v>
      </c>
      <c r="B201" s="1" t="s">
        <v>510</v>
      </c>
      <c r="C201" s="1" t="s">
        <v>385</v>
      </c>
      <c r="D201" s="1" t="s">
        <v>507</v>
      </c>
      <c r="E201" s="8" t="s">
        <v>541</v>
      </c>
      <c r="F201" s="8">
        <v>3341</v>
      </c>
      <c r="G201" s="16">
        <v>40.124139587770202</v>
      </c>
      <c r="H201" s="16">
        <v>1.6965701417832499</v>
      </c>
    </row>
    <row r="202" spans="1:8" x14ac:dyDescent="0.15">
      <c r="A202" s="1" t="s">
        <v>513</v>
      </c>
      <c r="B202" s="1" t="s">
        <v>512</v>
      </c>
      <c r="C202" s="1" t="s">
        <v>385</v>
      </c>
      <c r="D202" s="1" t="s">
        <v>507</v>
      </c>
      <c r="E202" s="8" t="s">
        <v>541</v>
      </c>
      <c r="F202" s="8">
        <v>3341</v>
      </c>
      <c r="G202" s="16">
        <v>10.22356851612</v>
      </c>
      <c r="H202" s="16">
        <v>0.80181227748339001</v>
      </c>
    </row>
    <row r="203" spans="1:8" x14ac:dyDescent="0.15">
      <c r="A203" s="1" t="s">
        <v>515</v>
      </c>
      <c r="B203" s="1" t="s">
        <v>514</v>
      </c>
      <c r="C203" s="1" t="s">
        <v>385</v>
      </c>
      <c r="D203" s="1" t="s">
        <v>507</v>
      </c>
      <c r="E203" s="8" t="s">
        <v>541</v>
      </c>
      <c r="F203" s="8">
        <v>3341</v>
      </c>
      <c r="G203" s="16">
        <v>2.0893401869260599</v>
      </c>
      <c r="H203" s="16">
        <v>1.04365980407675</v>
      </c>
    </row>
    <row r="204" spans="1:8" x14ac:dyDescent="0.15">
      <c r="A204" s="1" t="s">
        <v>517</v>
      </c>
      <c r="B204" s="1" t="s">
        <v>516</v>
      </c>
      <c r="C204" s="1" t="s">
        <v>385</v>
      </c>
      <c r="D204" s="1" t="s">
        <v>518</v>
      </c>
      <c r="E204" s="8" t="s">
        <v>541</v>
      </c>
      <c r="F204" s="8">
        <v>3341</v>
      </c>
      <c r="G204" s="16">
        <v>45.549910053316403</v>
      </c>
      <c r="H204" s="16">
        <v>0.83081956073586904</v>
      </c>
    </row>
    <row r="205" spans="1:8" x14ac:dyDescent="0.15">
      <c r="A205" s="1" t="s">
        <v>520</v>
      </c>
      <c r="B205" s="1" t="s">
        <v>519</v>
      </c>
      <c r="C205" s="1" t="s">
        <v>385</v>
      </c>
      <c r="D205" s="1" t="s">
        <v>518</v>
      </c>
      <c r="E205" s="8" t="s">
        <v>541</v>
      </c>
      <c r="F205" s="8">
        <v>3341</v>
      </c>
      <c r="G205" s="16">
        <v>51.723804851960502</v>
      </c>
      <c r="H205" s="16">
        <v>1.76948186487355</v>
      </c>
    </row>
    <row r="206" spans="1:8" x14ac:dyDescent="0.15">
      <c r="A206" s="1" t="s">
        <v>522</v>
      </c>
      <c r="B206" s="1" t="s">
        <v>521</v>
      </c>
      <c r="C206" s="1" t="s">
        <v>385</v>
      </c>
      <c r="D206" s="1" t="s">
        <v>518</v>
      </c>
      <c r="E206" s="8" t="s">
        <v>541</v>
      </c>
      <c r="F206" s="8">
        <v>3341</v>
      </c>
      <c r="G206" s="16">
        <v>43.1366703018018</v>
      </c>
      <c r="H206" s="16">
        <v>1.5563510593279299</v>
      </c>
    </row>
    <row r="207" spans="1:8" x14ac:dyDescent="0.15">
      <c r="A207" s="1" t="s">
        <v>524</v>
      </c>
      <c r="B207" s="1" t="s">
        <v>523</v>
      </c>
      <c r="C207" s="1" t="s">
        <v>385</v>
      </c>
      <c r="D207" s="1" t="s">
        <v>518</v>
      </c>
      <c r="E207" s="8" t="s">
        <v>541</v>
      </c>
      <c r="F207" s="8">
        <v>3341</v>
      </c>
      <c r="G207" s="16">
        <v>8.5871345501927792</v>
      </c>
      <c r="H207" s="16">
        <v>0.54689807233888399</v>
      </c>
    </row>
    <row r="208" spans="1:8" x14ac:dyDescent="0.15">
      <c r="A208" s="1" t="s">
        <v>526</v>
      </c>
      <c r="B208" s="1" t="s">
        <v>525</v>
      </c>
      <c r="C208" s="1" t="s">
        <v>385</v>
      </c>
      <c r="D208" s="1" t="s">
        <v>518</v>
      </c>
      <c r="E208" s="8" t="s">
        <v>541</v>
      </c>
      <c r="F208" s="8">
        <v>3341</v>
      </c>
      <c r="G208" s="16">
        <v>2.7262850947108701</v>
      </c>
      <c r="H208" s="16">
        <v>1.0678181868864001</v>
      </c>
    </row>
    <row r="209" spans="1:8" x14ac:dyDescent="0.15">
      <c r="A209" s="1" t="s">
        <v>528</v>
      </c>
      <c r="B209" s="1" t="s">
        <v>527</v>
      </c>
      <c r="C209" s="1" t="s">
        <v>385</v>
      </c>
      <c r="D209" s="1" t="s">
        <v>529</v>
      </c>
      <c r="E209" s="8" t="s">
        <v>541</v>
      </c>
      <c r="F209" s="8">
        <v>3341</v>
      </c>
      <c r="G209" s="16">
        <v>55.820103446405199</v>
      </c>
      <c r="H209" s="16">
        <v>1.01087074030289</v>
      </c>
    </row>
    <row r="210" spans="1:8" x14ac:dyDescent="0.15">
      <c r="A210" s="1" t="s">
        <v>531</v>
      </c>
      <c r="B210" s="1" t="s">
        <v>530</v>
      </c>
      <c r="C210" s="1" t="s">
        <v>385</v>
      </c>
      <c r="D210" s="1" t="s">
        <v>529</v>
      </c>
      <c r="E210" s="8" t="s">
        <v>541</v>
      </c>
      <c r="F210" s="8">
        <v>3341</v>
      </c>
      <c r="G210" s="16">
        <v>41.224602375109299</v>
      </c>
      <c r="H210" s="16">
        <v>1.2883926523614</v>
      </c>
    </row>
    <row r="211" spans="1:8" x14ac:dyDescent="0.15">
      <c r="A211" s="1" t="s">
        <v>533</v>
      </c>
      <c r="B211" s="1" t="s">
        <v>532</v>
      </c>
      <c r="C211" s="1" t="s">
        <v>385</v>
      </c>
      <c r="D211" s="1" t="s">
        <v>529</v>
      </c>
      <c r="E211" s="8" t="s">
        <v>541</v>
      </c>
      <c r="F211" s="8">
        <v>3341</v>
      </c>
      <c r="G211" s="16">
        <v>31.204338633543902</v>
      </c>
      <c r="H211" s="16">
        <v>1.33354812617298</v>
      </c>
    </row>
    <row r="212" spans="1:8" x14ac:dyDescent="0.15">
      <c r="A212" s="1" t="s">
        <v>535</v>
      </c>
      <c r="B212" s="1" t="s">
        <v>534</v>
      </c>
      <c r="C212" s="1" t="s">
        <v>385</v>
      </c>
      <c r="D212" s="1" t="s">
        <v>529</v>
      </c>
      <c r="E212" s="8" t="s">
        <v>541</v>
      </c>
      <c r="F212" s="8">
        <v>3341</v>
      </c>
      <c r="G212" s="16">
        <v>10.020263741529501</v>
      </c>
      <c r="H212" s="16">
        <v>0.48927511286250602</v>
      </c>
    </row>
    <row r="213" spans="1:8" ht="15" thickBot="1" x14ac:dyDescent="0.2">
      <c r="A213" s="2" t="s">
        <v>537</v>
      </c>
      <c r="B213" s="2" t="s">
        <v>536</v>
      </c>
      <c r="C213" s="2" t="s">
        <v>385</v>
      </c>
      <c r="D213" s="2" t="s">
        <v>529</v>
      </c>
      <c r="E213" s="9" t="s">
        <v>541</v>
      </c>
      <c r="F213" s="9">
        <v>3341</v>
      </c>
      <c r="G213" s="24">
        <v>2.9552941784519602</v>
      </c>
      <c r="H213" s="24">
        <v>0.76918496320646002</v>
      </c>
    </row>
  </sheetData>
  <autoFilter ref="B3:D213" xr:uid="{31E33DEC-8985-4C11-B0B2-830134BAE99C}"/>
  <pageMargins left="0.7" right="0.7" top="0.75" bottom="0.75" header="0.3" footer="0.3"/>
  <pageSetup paperSize="9" scale="26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3D444-365C-4FF1-8250-3EAE8F216FCA}">
  <dimension ref="A1:H103"/>
  <sheetViews>
    <sheetView zoomScaleNormal="100" workbookViewId="0">
      <selection activeCell="A100" sqref="A100"/>
    </sheetView>
  </sheetViews>
  <sheetFormatPr baseColWidth="10" defaultColWidth="9.1640625" defaultRowHeight="14" x14ac:dyDescent="0.2"/>
  <cols>
    <col min="1" max="1" width="74.83203125" style="4" bestFit="1" customWidth="1"/>
    <col min="2" max="2" width="29.33203125" style="4" bestFit="1" customWidth="1"/>
    <col min="3" max="4" width="31.5" style="4" customWidth="1"/>
    <col min="5" max="5" width="15" style="8" bestFit="1" customWidth="1"/>
    <col min="6" max="6" width="14.5" style="8" customWidth="1"/>
    <col min="7" max="8" width="9.1640625" style="16"/>
    <col min="9" max="16384" width="9.1640625" style="4"/>
  </cols>
  <sheetData>
    <row r="1" spans="1:8" x14ac:dyDescent="0.2">
      <c r="A1" s="4" t="s">
        <v>1961</v>
      </c>
    </row>
    <row r="2" spans="1:8" ht="15" thickBot="1" x14ac:dyDescent="0.25">
      <c r="A2" s="5"/>
      <c r="B2" s="5"/>
      <c r="C2" s="5"/>
      <c r="D2" s="5"/>
      <c r="E2" s="9"/>
      <c r="F2" s="9"/>
      <c r="G2" s="24"/>
      <c r="H2" s="24"/>
    </row>
    <row r="3" spans="1:8" ht="15" thickBot="1" x14ac:dyDescent="0.25">
      <c r="A3" s="6" t="s">
        <v>538</v>
      </c>
      <c r="B3" s="6" t="s">
        <v>539</v>
      </c>
      <c r="C3" s="6" t="s">
        <v>702</v>
      </c>
      <c r="D3" s="6" t="s">
        <v>703</v>
      </c>
      <c r="E3" s="10" t="s">
        <v>585</v>
      </c>
      <c r="F3" s="10" t="s">
        <v>584</v>
      </c>
      <c r="G3" s="23" t="s">
        <v>669</v>
      </c>
      <c r="H3" s="23" t="s">
        <v>670</v>
      </c>
    </row>
    <row r="4" spans="1:8" s="1" customFormat="1" x14ac:dyDescent="0.15">
      <c r="A4" s="1" t="s">
        <v>94</v>
      </c>
      <c r="B4" s="1" t="s">
        <v>93</v>
      </c>
      <c r="C4" s="1" t="s">
        <v>95</v>
      </c>
      <c r="D4" s="1" t="s">
        <v>95</v>
      </c>
      <c r="E4" s="8" t="s">
        <v>1479</v>
      </c>
      <c r="F4" s="8">
        <v>3339</v>
      </c>
      <c r="G4" s="16">
        <v>11.1954897273773</v>
      </c>
      <c r="H4" s="16">
        <v>1.7033429328455301</v>
      </c>
    </row>
    <row r="5" spans="1:8" s="1" customFormat="1" x14ac:dyDescent="0.15">
      <c r="A5" s="1" t="s">
        <v>97</v>
      </c>
      <c r="B5" s="1" t="s">
        <v>96</v>
      </c>
      <c r="C5" s="1" t="s">
        <v>95</v>
      </c>
      <c r="D5" s="1" t="s">
        <v>95</v>
      </c>
      <c r="E5" s="8" t="s">
        <v>1482</v>
      </c>
      <c r="F5" s="8">
        <v>3339</v>
      </c>
      <c r="G5" s="16">
        <v>1.3931124549490901</v>
      </c>
      <c r="H5" s="16">
        <v>5.2084217901637302E-2</v>
      </c>
    </row>
    <row r="6" spans="1:8" s="1" customFormat="1" x14ac:dyDescent="0.15">
      <c r="A6" s="1" t="s">
        <v>99</v>
      </c>
      <c r="B6" s="1" t="s">
        <v>98</v>
      </c>
      <c r="C6" s="1" t="s">
        <v>95</v>
      </c>
      <c r="D6" s="1" t="s">
        <v>95</v>
      </c>
      <c r="E6" s="8" t="s">
        <v>1479</v>
      </c>
      <c r="F6" s="8">
        <v>3339</v>
      </c>
      <c r="G6" s="16">
        <v>0.47499228133662902</v>
      </c>
      <c r="H6" s="16">
        <v>0.14498043563533</v>
      </c>
    </row>
    <row r="7" spans="1:8" s="1" customFormat="1" x14ac:dyDescent="0.15">
      <c r="A7" s="1" t="s">
        <v>101</v>
      </c>
      <c r="B7" s="1" t="s">
        <v>100</v>
      </c>
      <c r="C7" s="1" t="s">
        <v>95</v>
      </c>
      <c r="D7" s="1" t="s">
        <v>95</v>
      </c>
      <c r="E7" s="8" t="s">
        <v>1479</v>
      </c>
      <c r="F7" s="8">
        <v>3339</v>
      </c>
      <c r="G7" s="16">
        <v>4.7661932752470904</v>
      </c>
      <c r="H7" s="16">
        <v>0.60326850165568302</v>
      </c>
    </row>
    <row r="8" spans="1:8" s="1" customFormat="1" x14ac:dyDescent="0.15">
      <c r="A8" s="1" t="s">
        <v>103</v>
      </c>
      <c r="B8" s="1" t="s">
        <v>102</v>
      </c>
      <c r="C8" s="1" t="s">
        <v>95</v>
      </c>
      <c r="D8" s="1" t="s">
        <v>95</v>
      </c>
      <c r="E8" s="8" t="s">
        <v>1479</v>
      </c>
      <c r="F8" s="8">
        <v>3339</v>
      </c>
      <c r="G8" s="16">
        <v>5.2411855565699303</v>
      </c>
      <c r="H8" s="16">
        <v>0.68799344011255004</v>
      </c>
    </row>
    <row r="9" spans="1:8" s="1" customFormat="1" x14ac:dyDescent="0.15">
      <c r="A9" s="1" t="s">
        <v>105</v>
      </c>
      <c r="B9" s="1" t="s">
        <v>104</v>
      </c>
      <c r="C9" s="1" t="s">
        <v>95</v>
      </c>
      <c r="D9" s="1" t="s">
        <v>95</v>
      </c>
      <c r="E9" s="8" t="s">
        <v>1479</v>
      </c>
      <c r="F9" s="8">
        <v>3339</v>
      </c>
      <c r="G9" s="16">
        <v>2.5882984915738199</v>
      </c>
      <c r="H9" s="16">
        <v>0.52321044756518198</v>
      </c>
    </row>
    <row r="10" spans="1:8" s="1" customFormat="1" x14ac:dyDescent="0.15">
      <c r="A10" s="1" t="s">
        <v>107</v>
      </c>
      <c r="B10" s="1" t="s">
        <v>106</v>
      </c>
      <c r="C10" s="1" t="s">
        <v>95</v>
      </c>
      <c r="D10" s="1" t="s">
        <v>95</v>
      </c>
      <c r="E10" s="8" t="s">
        <v>1479</v>
      </c>
      <c r="F10" s="8">
        <v>3339</v>
      </c>
      <c r="G10" s="16">
        <v>3.36600567930159</v>
      </c>
      <c r="H10" s="16">
        <v>0.58143941753972594</v>
      </c>
    </row>
    <row r="11" spans="1:8" s="1" customFormat="1" x14ac:dyDescent="0.15">
      <c r="A11" s="1" t="s">
        <v>109</v>
      </c>
      <c r="B11" s="1" t="s">
        <v>108</v>
      </c>
      <c r="C11" s="1" t="s">
        <v>95</v>
      </c>
      <c r="D11" s="1" t="s">
        <v>95</v>
      </c>
      <c r="E11" s="8" t="s">
        <v>1479</v>
      </c>
      <c r="F11" s="8">
        <v>3339</v>
      </c>
      <c r="G11" s="16">
        <v>4.3327413924800897</v>
      </c>
      <c r="H11" s="16">
        <v>0.63922676186335503</v>
      </c>
    </row>
    <row r="12" spans="1:8" s="1" customFormat="1" x14ac:dyDescent="0.15">
      <c r="A12" s="1" t="s">
        <v>111</v>
      </c>
      <c r="B12" s="1" t="s">
        <v>110</v>
      </c>
      <c r="C12" s="1" t="s">
        <v>95</v>
      </c>
      <c r="D12" s="1" t="s">
        <v>95</v>
      </c>
      <c r="E12" s="8" t="s">
        <v>1479</v>
      </c>
      <c r="F12" s="8">
        <v>3339</v>
      </c>
      <c r="G12" s="16">
        <v>0.249005925600779</v>
      </c>
      <c r="H12" s="16">
        <v>5.6142049073903397E-2</v>
      </c>
    </row>
    <row r="13" spans="1:8" s="1" customFormat="1" x14ac:dyDescent="0.15">
      <c r="A13" s="1" t="s">
        <v>113</v>
      </c>
      <c r="B13" s="1" t="s">
        <v>112</v>
      </c>
      <c r="C13" s="1" t="s">
        <v>95</v>
      </c>
      <c r="D13" s="1" t="s">
        <v>114</v>
      </c>
      <c r="E13" s="8" t="s">
        <v>541</v>
      </c>
      <c r="F13" s="8">
        <v>3339</v>
      </c>
      <c r="G13" s="16">
        <v>4.2314116858715298</v>
      </c>
      <c r="H13" s="16">
        <v>1.0649646881496599</v>
      </c>
    </row>
    <row r="14" spans="1:8" s="1" customFormat="1" x14ac:dyDescent="0.15">
      <c r="A14" s="1" t="s">
        <v>116</v>
      </c>
      <c r="B14" s="1" t="s">
        <v>115</v>
      </c>
      <c r="C14" s="1" t="s">
        <v>95</v>
      </c>
      <c r="D14" s="1" t="s">
        <v>114</v>
      </c>
      <c r="E14" s="8" t="s">
        <v>541</v>
      </c>
      <c r="F14" s="8">
        <v>3339</v>
      </c>
      <c r="G14" s="16">
        <v>42.753834868250898</v>
      </c>
      <c r="H14" s="16">
        <v>1.9593739352980399</v>
      </c>
    </row>
    <row r="15" spans="1:8" s="1" customFormat="1" x14ac:dyDescent="0.15">
      <c r="A15" s="1" t="s">
        <v>118</v>
      </c>
      <c r="B15" s="1" t="s">
        <v>117</v>
      </c>
      <c r="C15" s="1" t="s">
        <v>95</v>
      </c>
      <c r="D15" s="1" t="s">
        <v>114</v>
      </c>
      <c r="E15" s="8" t="s">
        <v>541</v>
      </c>
      <c r="F15" s="8">
        <v>3339</v>
      </c>
      <c r="G15" s="16">
        <v>46.985246554085002</v>
      </c>
      <c r="H15" s="16">
        <v>2.1180451592310501</v>
      </c>
    </row>
    <row r="16" spans="1:8" s="1" customFormat="1" x14ac:dyDescent="0.15">
      <c r="A16" s="1" t="s">
        <v>120</v>
      </c>
      <c r="B16" s="1" t="s">
        <v>119</v>
      </c>
      <c r="C16" s="1" t="s">
        <v>95</v>
      </c>
      <c r="D16" s="1" t="s">
        <v>114</v>
      </c>
      <c r="E16" s="8" t="s">
        <v>541</v>
      </c>
      <c r="F16" s="8">
        <v>3339</v>
      </c>
      <c r="G16" s="16">
        <v>23.001268686100701</v>
      </c>
      <c r="H16" s="16">
        <v>1.56931950999459</v>
      </c>
    </row>
    <row r="17" spans="1:8" s="1" customFormat="1" x14ac:dyDescent="0.15">
      <c r="A17" s="1" t="s">
        <v>122</v>
      </c>
      <c r="B17" s="1" t="s">
        <v>121</v>
      </c>
      <c r="C17" s="1" t="s">
        <v>95</v>
      </c>
      <c r="D17" s="1" t="s">
        <v>114</v>
      </c>
      <c r="E17" s="8" t="s">
        <v>541</v>
      </c>
      <c r="F17" s="8">
        <v>3339</v>
      </c>
      <c r="G17" s="16">
        <v>30.013484759673499</v>
      </c>
      <c r="H17" s="16">
        <v>1.37157150294941</v>
      </c>
    </row>
    <row r="18" spans="1:8" s="1" customFormat="1" x14ac:dyDescent="0.15">
      <c r="A18" s="1" t="s">
        <v>124</v>
      </c>
      <c r="B18" s="1" t="s">
        <v>123</v>
      </c>
      <c r="C18" s="1" t="s">
        <v>95</v>
      </c>
      <c r="D18" s="1" t="s">
        <v>114</v>
      </c>
      <c r="E18" s="8" t="s">
        <v>541</v>
      </c>
      <c r="F18" s="8">
        <v>3339</v>
      </c>
      <c r="G18" s="16">
        <v>38.788472955983799</v>
      </c>
      <c r="H18" s="16">
        <v>2.3304101941797302</v>
      </c>
    </row>
    <row r="19" spans="1:8" s="1" customFormat="1" x14ac:dyDescent="0.15">
      <c r="A19" s="1" t="s">
        <v>126</v>
      </c>
      <c r="B19" s="1" t="s">
        <v>125</v>
      </c>
      <c r="C19" s="1" t="s">
        <v>95</v>
      </c>
      <c r="D19" s="1" t="s">
        <v>114</v>
      </c>
      <c r="E19" s="8" t="s">
        <v>541</v>
      </c>
      <c r="F19" s="8">
        <v>3339</v>
      </c>
      <c r="G19" s="16">
        <v>2.24025278733244</v>
      </c>
      <c r="H19" s="16">
        <v>0.45558373086988402</v>
      </c>
    </row>
    <row r="20" spans="1:8" s="1" customFormat="1" x14ac:dyDescent="0.15">
      <c r="A20" s="1" t="s">
        <v>128</v>
      </c>
      <c r="B20" s="1" t="s">
        <v>127</v>
      </c>
      <c r="C20" s="1" t="s">
        <v>95</v>
      </c>
      <c r="D20" s="1" t="s">
        <v>114</v>
      </c>
      <c r="E20" s="8" t="s">
        <v>541</v>
      </c>
      <c r="F20" s="8">
        <v>3339</v>
      </c>
      <c r="G20" s="16">
        <v>2.05666633782061</v>
      </c>
      <c r="H20" s="16">
        <v>0.21304649416083399</v>
      </c>
    </row>
    <row r="21" spans="1:8" s="1" customFormat="1" x14ac:dyDescent="0.15">
      <c r="A21" s="1" t="s">
        <v>130</v>
      </c>
      <c r="B21" s="1" t="s">
        <v>129</v>
      </c>
      <c r="C21" s="1" t="s">
        <v>95</v>
      </c>
      <c r="D21" s="1" t="s">
        <v>114</v>
      </c>
      <c r="E21" s="8" t="s">
        <v>541</v>
      </c>
      <c r="F21" s="8">
        <v>3339</v>
      </c>
      <c r="G21" s="16">
        <v>10.728694926740401</v>
      </c>
      <c r="H21" s="16">
        <v>2.70415878639262</v>
      </c>
    </row>
    <row r="22" spans="1:8" s="1" customFormat="1" x14ac:dyDescent="0.15">
      <c r="A22" s="1" t="s">
        <v>132</v>
      </c>
      <c r="B22" s="1" t="s">
        <v>131</v>
      </c>
      <c r="C22" s="1" t="s">
        <v>133</v>
      </c>
      <c r="D22" s="1" t="s">
        <v>133</v>
      </c>
      <c r="E22" s="8" t="s">
        <v>1479</v>
      </c>
      <c r="F22" s="8">
        <v>3341</v>
      </c>
      <c r="G22" s="16">
        <v>0.35179697882190902</v>
      </c>
      <c r="H22" s="16">
        <v>7.1322941641969007E-2</v>
      </c>
    </row>
    <row r="23" spans="1:8" s="1" customFormat="1" x14ac:dyDescent="0.15">
      <c r="A23" s="1" t="s">
        <v>135</v>
      </c>
      <c r="B23" s="1" t="s">
        <v>134</v>
      </c>
      <c r="C23" s="1" t="s">
        <v>133</v>
      </c>
      <c r="D23" s="1" t="s">
        <v>133</v>
      </c>
      <c r="E23" s="8" t="s">
        <v>1479</v>
      </c>
      <c r="F23" s="8">
        <v>3336</v>
      </c>
      <c r="G23" s="16">
        <v>0.72776904987080504</v>
      </c>
      <c r="H23" s="16">
        <v>7.8082945392476594E-2</v>
      </c>
    </row>
    <row r="24" spans="1:8" s="1" customFormat="1" x14ac:dyDescent="0.15">
      <c r="A24" s="1" t="s">
        <v>137</v>
      </c>
      <c r="B24" s="1" t="s">
        <v>136</v>
      </c>
      <c r="C24" s="1" t="s">
        <v>133</v>
      </c>
      <c r="D24" s="1" t="s">
        <v>133</v>
      </c>
      <c r="E24" s="8" t="s">
        <v>1479</v>
      </c>
      <c r="F24" s="8">
        <v>3340</v>
      </c>
      <c r="G24" s="16">
        <v>0.241496618117366</v>
      </c>
      <c r="H24" s="16">
        <v>4.5484568274767399E-2</v>
      </c>
    </row>
    <row r="25" spans="1:8" s="1" customFormat="1" x14ac:dyDescent="0.15">
      <c r="A25" s="1" t="s">
        <v>139</v>
      </c>
      <c r="B25" s="1" t="s">
        <v>138</v>
      </c>
      <c r="C25" s="1" t="s">
        <v>133</v>
      </c>
      <c r="D25" s="1" t="s">
        <v>133</v>
      </c>
      <c r="E25" s="8" t="s">
        <v>1479</v>
      </c>
      <c r="F25" s="8">
        <v>3333</v>
      </c>
      <c r="G25" s="16">
        <v>7.5220587348034898E-2</v>
      </c>
      <c r="H25" s="16">
        <v>9.2457543286299706E-3</v>
      </c>
    </row>
    <row r="26" spans="1:8" s="1" customFormat="1" x14ac:dyDescent="0.15">
      <c r="A26" s="1" t="s">
        <v>141</v>
      </c>
      <c r="B26" s="1" t="s">
        <v>140</v>
      </c>
      <c r="C26" s="1" t="s">
        <v>133</v>
      </c>
      <c r="D26" s="1" t="s">
        <v>142</v>
      </c>
      <c r="E26" s="8" t="s">
        <v>1479</v>
      </c>
      <c r="F26" s="8">
        <v>3341</v>
      </c>
      <c r="G26" s="16">
        <v>0.42742867465519202</v>
      </c>
      <c r="H26" s="16">
        <v>7.4099800046506001E-2</v>
      </c>
    </row>
    <row r="27" spans="1:8" s="1" customFormat="1" x14ac:dyDescent="0.15">
      <c r="A27" s="1" t="s">
        <v>144</v>
      </c>
      <c r="B27" s="1" t="s">
        <v>143</v>
      </c>
      <c r="C27" s="1" t="s">
        <v>133</v>
      </c>
      <c r="D27" s="1" t="s">
        <v>142</v>
      </c>
      <c r="E27" s="8" t="s">
        <v>1479</v>
      </c>
      <c r="F27" s="8">
        <v>3341</v>
      </c>
      <c r="G27" s="16">
        <v>6.2765439830290301E-2</v>
      </c>
      <c r="H27" s="16">
        <v>1.48937765586177E-2</v>
      </c>
    </row>
    <row r="28" spans="1:8" s="1" customFormat="1" x14ac:dyDescent="0.15">
      <c r="A28" s="1" t="s">
        <v>146</v>
      </c>
      <c r="B28" s="1" t="s">
        <v>145</v>
      </c>
      <c r="C28" s="1" t="s">
        <v>133</v>
      </c>
      <c r="D28" s="1" t="s">
        <v>142</v>
      </c>
      <c r="E28" s="8" t="s">
        <v>1479</v>
      </c>
      <c r="F28" s="8">
        <v>3341</v>
      </c>
      <c r="G28" s="16">
        <v>0.1235178566956</v>
      </c>
      <c r="H28" s="16">
        <v>2.46139457885244E-2</v>
      </c>
    </row>
    <row r="29" spans="1:8" s="1" customFormat="1" x14ac:dyDescent="0.15">
      <c r="A29" s="1" t="s">
        <v>148</v>
      </c>
      <c r="B29" s="1" t="s">
        <v>147</v>
      </c>
      <c r="C29" s="1" t="s">
        <v>133</v>
      </c>
      <c r="D29" s="1" t="s">
        <v>142</v>
      </c>
      <c r="E29" s="8" t="s">
        <v>1479</v>
      </c>
      <c r="F29" s="8">
        <v>3341</v>
      </c>
      <c r="G29" s="16">
        <v>0.24114537814696199</v>
      </c>
      <c r="H29" s="16">
        <v>3.7977911377283999E-2</v>
      </c>
    </row>
    <row r="30" spans="1:8" s="1" customFormat="1" x14ac:dyDescent="0.15">
      <c r="A30" s="1" t="s">
        <v>150</v>
      </c>
      <c r="B30" s="1" t="s">
        <v>149</v>
      </c>
      <c r="C30" s="1" t="s">
        <v>133</v>
      </c>
      <c r="D30" s="1" t="s">
        <v>151</v>
      </c>
      <c r="E30" s="8" t="s">
        <v>1479</v>
      </c>
      <c r="F30" s="8">
        <v>3341</v>
      </c>
      <c r="G30" s="16">
        <v>5.9985144451960702E-2</v>
      </c>
      <c r="H30" s="16">
        <v>9.4338935903196391E-3</v>
      </c>
    </row>
    <row r="31" spans="1:8" s="1" customFormat="1" x14ac:dyDescent="0.15">
      <c r="A31" s="1" t="s">
        <v>153</v>
      </c>
      <c r="B31" s="1" t="s">
        <v>152</v>
      </c>
      <c r="C31" s="1" t="s">
        <v>133</v>
      </c>
      <c r="D31" s="1" t="s">
        <v>151</v>
      </c>
      <c r="E31" s="8" t="s">
        <v>1479</v>
      </c>
      <c r="F31" s="8">
        <v>3341</v>
      </c>
      <c r="G31" s="16">
        <v>6.1513966882969201E-2</v>
      </c>
      <c r="H31" s="16">
        <v>9.3187916459602105E-3</v>
      </c>
    </row>
    <row r="32" spans="1:8" s="1" customFormat="1" x14ac:dyDescent="0.15">
      <c r="A32" s="1" t="s">
        <v>154</v>
      </c>
      <c r="B32" s="1" t="s">
        <v>154</v>
      </c>
      <c r="C32" s="1" t="s">
        <v>155</v>
      </c>
      <c r="D32" s="1" t="s">
        <v>155</v>
      </c>
      <c r="E32" s="8" t="s">
        <v>1479</v>
      </c>
      <c r="F32" s="8">
        <v>3340</v>
      </c>
      <c r="G32" s="16">
        <v>4.7305364355595803</v>
      </c>
      <c r="H32" s="16">
        <v>0.39145265476791402</v>
      </c>
    </row>
    <row r="33" spans="1:8" s="1" customFormat="1" x14ac:dyDescent="0.15">
      <c r="A33" s="1" t="s">
        <v>156</v>
      </c>
      <c r="B33" s="1" t="s">
        <v>156</v>
      </c>
      <c r="C33" s="1" t="s">
        <v>155</v>
      </c>
      <c r="D33" s="1" t="s">
        <v>155</v>
      </c>
      <c r="E33" s="8" t="s">
        <v>1479</v>
      </c>
      <c r="F33" s="8">
        <v>3336</v>
      </c>
      <c r="G33" s="16">
        <v>2.1930156836978401</v>
      </c>
      <c r="H33" s="16">
        <v>0.72991335276011604</v>
      </c>
    </row>
    <row r="34" spans="1:8" s="1" customFormat="1" x14ac:dyDescent="0.15">
      <c r="A34" s="1" t="s">
        <v>157</v>
      </c>
      <c r="B34" s="1" t="s">
        <v>157</v>
      </c>
      <c r="C34" s="1" t="s">
        <v>155</v>
      </c>
      <c r="D34" s="1" t="s">
        <v>155</v>
      </c>
      <c r="E34" s="8" t="s">
        <v>1479</v>
      </c>
      <c r="F34" s="8">
        <v>3333</v>
      </c>
      <c r="G34" s="16">
        <v>2.0394655286828701E-2</v>
      </c>
      <c r="H34" s="16">
        <v>1.6216227593798899E-2</v>
      </c>
    </row>
    <row r="35" spans="1:8" s="1" customFormat="1" x14ac:dyDescent="0.15">
      <c r="A35" s="1" t="s">
        <v>158</v>
      </c>
      <c r="B35" s="1" t="s">
        <v>158</v>
      </c>
      <c r="C35" s="1" t="s">
        <v>155</v>
      </c>
      <c r="D35" s="1" t="s">
        <v>155</v>
      </c>
      <c r="E35" s="8" t="s">
        <v>1479</v>
      </c>
      <c r="F35" s="8">
        <v>3341</v>
      </c>
      <c r="G35" s="16">
        <v>4.7764937578868599E-2</v>
      </c>
      <c r="H35" s="16">
        <v>1.1161111369476E-2</v>
      </c>
    </row>
    <row r="36" spans="1:8" s="1" customFormat="1" x14ac:dyDescent="0.15">
      <c r="A36" s="1" t="s">
        <v>159</v>
      </c>
      <c r="B36" s="1" t="s">
        <v>159</v>
      </c>
      <c r="C36" s="1" t="s">
        <v>155</v>
      </c>
      <c r="D36" s="1" t="s">
        <v>155</v>
      </c>
      <c r="E36" s="8" t="s">
        <v>1479</v>
      </c>
      <c r="F36" s="8">
        <v>2997</v>
      </c>
      <c r="G36" s="16">
        <v>9.2448070553887193E-2</v>
      </c>
      <c r="H36" s="16">
        <v>2.9117106861805499E-2</v>
      </c>
    </row>
    <row r="37" spans="1:8" s="1" customFormat="1" x14ac:dyDescent="0.15">
      <c r="A37" s="1" t="s">
        <v>161</v>
      </c>
      <c r="B37" s="1" t="s">
        <v>160</v>
      </c>
      <c r="C37" s="1" t="s">
        <v>162</v>
      </c>
      <c r="D37" s="1" t="s">
        <v>162</v>
      </c>
      <c r="E37" s="8" t="s">
        <v>1479</v>
      </c>
      <c r="F37" s="8">
        <v>3325</v>
      </c>
      <c r="G37" s="16">
        <v>5.5473080316390901E-2</v>
      </c>
      <c r="H37" s="16">
        <v>8.0758622098178898E-2</v>
      </c>
    </row>
    <row r="38" spans="1:8" s="1" customFormat="1" x14ac:dyDescent="0.15">
      <c r="A38" s="1" t="s">
        <v>163</v>
      </c>
      <c r="B38" s="1" t="s">
        <v>163</v>
      </c>
      <c r="C38" s="1" t="s">
        <v>162</v>
      </c>
      <c r="D38" s="1" t="s">
        <v>162</v>
      </c>
      <c r="E38" s="8" t="s">
        <v>1479</v>
      </c>
      <c r="F38" s="8">
        <v>2999</v>
      </c>
      <c r="G38" s="16">
        <v>2.7549958423474501E-2</v>
      </c>
      <c r="H38" s="16">
        <v>1.4355302452655301E-2</v>
      </c>
    </row>
    <row r="39" spans="1:8" s="1" customFormat="1" x14ac:dyDescent="0.15">
      <c r="A39" s="1" t="s">
        <v>164</v>
      </c>
      <c r="B39" s="1" t="s">
        <v>164</v>
      </c>
      <c r="C39" s="1" t="s">
        <v>162</v>
      </c>
      <c r="D39" s="1" t="s">
        <v>162</v>
      </c>
      <c r="E39" s="8" t="s">
        <v>1479</v>
      </c>
      <c r="F39" s="8">
        <v>3341</v>
      </c>
      <c r="G39" s="16">
        <v>3.0291986685722701E-2</v>
      </c>
      <c r="H39" s="16">
        <v>2.8999235843290699E-2</v>
      </c>
    </row>
    <row r="40" spans="1:8" s="1" customFormat="1" x14ac:dyDescent="0.15">
      <c r="A40" s="1" t="s">
        <v>165</v>
      </c>
      <c r="B40" s="1" t="s">
        <v>165</v>
      </c>
      <c r="C40" s="1" t="s">
        <v>162</v>
      </c>
      <c r="D40" s="1" t="s">
        <v>162</v>
      </c>
      <c r="E40" s="8" t="s">
        <v>1479</v>
      </c>
      <c r="F40" s="8">
        <v>3341</v>
      </c>
      <c r="G40" s="16">
        <v>1.8508013218497502E-2</v>
      </c>
      <c r="H40" s="16">
        <v>1.0180932229279399E-2</v>
      </c>
    </row>
    <row r="41" spans="1:8" s="1" customFormat="1" x14ac:dyDescent="0.15">
      <c r="A41" s="1" t="s">
        <v>166</v>
      </c>
      <c r="B41" s="1" t="s">
        <v>166</v>
      </c>
      <c r="C41" s="1" t="s">
        <v>167</v>
      </c>
      <c r="D41" s="1" t="s">
        <v>167</v>
      </c>
      <c r="E41" s="8" t="s">
        <v>1483</v>
      </c>
      <c r="F41" s="8">
        <v>3285</v>
      </c>
      <c r="G41" s="16">
        <v>64.464223173038107</v>
      </c>
      <c r="H41" s="16">
        <v>12.0177600530793</v>
      </c>
    </row>
    <row r="42" spans="1:8" s="1" customFormat="1" x14ac:dyDescent="0.15">
      <c r="A42" s="1" t="s">
        <v>168</v>
      </c>
      <c r="B42" s="1" t="s">
        <v>168</v>
      </c>
      <c r="C42" s="1" t="s">
        <v>167</v>
      </c>
      <c r="D42" s="1" t="s">
        <v>167</v>
      </c>
      <c r="E42" s="8" t="s">
        <v>651</v>
      </c>
      <c r="F42" s="8">
        <v>3341</v>
      </c>
      <c r="G42" s="16">
        <v>46.407443476001099</v>
      </c>
      <c r="H42" s="16">
        <v>3.0342256974791399</v>
      </c>
    </row>
    <row r="43" spans="1:8" s="1" customFormat="1" x14ac:dyDescent="0.15">
      <c r="A43" s="1" t="s">
        <v>170</v>
      </c>
      <c r="B43" s="1" t="s">
        <v>169</v>
      </c>
      <c r="C43" s="1" t="s">
        <v>171</v>
      </c>
      <c r="D43" s="1" t="s">
        <v>171</v>
      </c>
      <c r="E43" s="8" t="s">
        <v>1479</v>
      </c>
      <c r="F43" s="8">
        <v>3341</v>
      </c>
      <c r="G43" s="16">
        <v>0.81078535460640599</v>
      </c>
      <c r="H43" s="16">
        <v>9.3671989083952703E-2</v>
      </c>
    </row>
    <row r="44" spans="1:8" x14ac:dyDescent="0.2">
      <c r="A44" s="4" t="s">
        <v>586</v>
      </c>
      <c r="B44" s="4" t="s">
        <v>586</v>
      </c>
      <c r="C44" s="4" t="s">
        <v>615</v>
      </c>
      <c r="D44" s="4" t="s">
        <v>648</v>
      </c>
      <c r="E44" s="8" t="s">
        <v>631</v>
      </c>
      <c r="F44" s="8">
        <v>3438</v>
      </c>
      <c r="G44" s="16">
        <v>55.8941535776612</v>
      </c>
      <c r="H44" s="16">
        <v>2.18940617846228</v>
      </c>
    </row>
    <row r="45" spans="1:8" x14ac:dyDescent="0.2">
      <c r="A45" s="4" t="s">
        <v>587</v>
      </c>
      <c r="B45" s="4" t="s">
        <v>587</v>
      </c>
      <c r="C45" s="4" t="s">
        <v>615</v>
      </c>
      <c r="D45" s="4" t="s">
        <v>648</v>
      </c>
      <c r="E45" s="8" t="s">
        <v>631</v>
      </c>
      <c r="F45" s="8">
        <v>3437</v>
      </c>
      <c r="G45" s="16">
        <v>25.665493162641798</v>
      </c>
      <c r="H45" s="16">
        <v>3.5615475459860702</v>
      </c>
    </row>
    <row r="46" spans="1:8" x14ac:dyDescent="0.2">
      <c r="A46" s="4" t="s">
        <v>588</v>
      </c>
      <c r="B46" s="4" t="s">
        <v>588</v>
      </c>
      <c r="C46" s="4" t="s">
        <v>615</v>
      </c>
      <c r="D46" s="4" t="s">
        <v>648</v>
      </c>
      <c r="E46" s="8" t="s">
        <v>631</v>
      </c>
      <c r="F46" s="8">
        <v>3438</v>
      </c>
      <c r="G46" s="16">
        <v>72.264994182664196</v>
      </c>
      <c r="H46" s="16">
        <v>9.1692434832250491</v>
      </c>
    </row>
    <row r="47" spans="1:8" x14ac:dyDescent="0.2">
      <c r="A47" s="4" t="s">
        <v>589</v>
      </c>
      <c r="B47" s="4" t="s">
        <v>589</v>
      </c>
      <c r="C47" s="4" t="s">
        <v>615</v>
      </c>
      <c r="D47" s="4" t="s">
        <v>648</v>
      </c>
      <c r="E47" s="8" t="s">
        <v>631</v>
      </c>
      <c r="F47" s="8">
        <v>3438</v>
      </c>
      <c r="G47" s="16">
        <v>93.685703897614601</v>
      </c>
      <c r="H47" s="16">
        <v>7.1125099264026801</v>
      </c>
    </row>
    <row r="48" spans="1:8" x14ac:dyDescent="0.2">
      <c r="A48" s="4" t="s">
        <v>590</v>
      </c>
      <c r="B48" s="4" t="s">
        <v>590</v>
      </c>
      <c r="C48" s="4" t="s">
        <v>615</v>
      </c>
      <c r="D48" s="4" t="s">
        <v>648</v>
      </c>
      <c r="E48" s="8" t="s">
        <v>631</v>
      </c>
      <c r="F48" s="8">
        <v>3438</v>
      </c>
      <c r="G48" s="16">
        <v>88.221480511925606</v>
      </c>
      <c r="H48" s="16">
        <v>4.9356321182017497</v>
      </c>
    </row>
    <row r="49" spans="1:8" x14ac:dyDescent="0.2">
      <c r="A49" s="4" t="s">
        <v>591</v>
      </c>
      <c r="B49" s="4" t="s">
        <v>591</v>
      </c>
      <c r="C49" s="4" t="s">
        <v>615</v>
      </c>
      <c r="D49" s="4" t="s">
        <v>648</v>
      </c>
      <c r="E49" s="8" t="s">
        <v>631</v>
      </c>
      <c r="F49" s="8">
        <v>3439</v>
      </c>
      <c r="G49" s="16">
        <v>165.81340505961001</v>
      </c>
      <c r="H49" s="16">
        <v>8.4178062751506797</v>
      </c>
    </row>
    <row r="50" spans="1:8" x14ac:dyDescent="0.2">
      <c r="A50" s="4" t="s">
        <v>592</v>
      </c>
      <c r="B50" s="4" t="s">
        <v>592</v>
      </c>
      <c r="C50" s="4" t="s">
        <v>615</v>
      </c>
      <c r="D50" s="4" t="s">
        <v>648</v>
      </c>
      <c r="E50" s="8" t="s">
        <v>632</v>
      </c>
      <c r="F50" s="8">
        <v>3430</v>
      </c>
      <c r="G50" s="16">
        <v>25.906227405247801</v>
      </c>
      <c r="H50" s="16">
        <v>8.2859785253915597</v>
      </c>
    </row>
    <row r="51" spans="1:8" x14ac:dyDescent="0.2">
      <c r="A51" s="4" t="s">
        <v>593</v>
      </c>
      <c r="B51" s="4" t="s">
        <v>617</v>
      </c>
      <c r="C51" s="4" t="s">
        <v>615</v>
      </c>
      <c r="D51" s="4" t="s">
        <v>648</v>
      </c>
      <c r="E51" s="8" t="s">
        <v>633</v>
      </c>
      <c r="F51" s="8">
        <v>3431</v>
      </c>
      <c r="G51" s="16">
        <v>115.655980763626</v>
      </c>
      <c r="H51" s="16">
        <v>12.2687877117844</v>
      </c>
    </row>
    <row r="52" spans="1:8" x14ac:dyDescent="0.2">
      <c r="A52" s="4" t="s">
        <v>594</v>
      </c>
      <c r="B52" s="4" t="s">
        <v>618</v>
      </c>
      <c r="C52" s="4" t="s">
        <v>615</v>
      </c>
      <c r="D52" s="4" t="s">
        <v>648</v>
      </c>
      <c r="E52" s="8" t="s">
        <v>633</v>
      </c>
      <c r="F52" s="8">
        <v>3431</v>
      </c>
      <c r="G52" s="16">
        <v>69.649489944622502</v>
      </c>
      <c r="H52" s="16">
        <v>8.1432587800591492</v>
      </c>
    </row>
    <row r="53" spans="1:8" x14ac:dyDescent="0.2">
      <c r="A53" s="4" t="s">
        <v>595</v>
      </c>
      <c r="B53" s="4" t="s">
        <v>595</v>
      </c>
      <c r="C53" s="4" t="s">
        <v>615</v>
      </c>
      <c r="D53" s="4" t="s">
        <v>648</v>
      </c>
      <c r="E53" s="8" t="s">
        <v>634</v>
      </c>
      <c r="F53" s="8">
        <v>3431</v>
      </c>
      <c r="G53" s="16">
        <v>71.440661614689503</v>
      </c>
      <c r="H53" s="16">
        <v>10.962690796689801</v>
      </c>
    </row>
    <row r="54" spans="1:8" x14ac:dyDescent="0.2">
      <c r="A54" s="4" t="s">
        <v>597</v>
      </c>
      <c r="B54" s="4" t="s">
        <v>597</v>
      </c>
      <c r="C54" s="4" t="s">
        <v>615</v>
      </c>
      <c r="D54" s="4" t="s">
        <v>648</v>
      </c>
      <c r="E54" s="8" t="s">
        <v>632</v>
      </c>
      <c r="F54" s="8">
        <v>3439</v>
      </c>
      <c r="G54" s="16">
        <v>57.7093341003227</v>
      </c>
      <c r="H54" s="16">
        <v>11.677380907838099</v>
      </c>
    </row>
    <row r="55" spans="1:8" ht="15" x14ac:dyDescent="0.2">
      <c r="A55" s="4" t="s">
        <v>616</v>
      </c>
      <c r="B55" s="4" t="s">
        <v>596</v>
      </c>
      <c r="C55" s="4" t="s">
        <v>615</v>
      </c>
      <c r="D55" s="4" t="s">
        <v>648</v>
      </c>
      <c r="E55" s="8" t="s">
        <v>635</v>
      </c>
      <c r="F55" s="8">
        <v>3436</v>
      </c>
      <c r="G55" s="16">
        <v>20.915391928323601</v>
      </c>
      <c r="H55" s="16">
        <v>3.5233341469994301</v>
      </c>
    </row>
    <row r="56" spans="1:8" x14ac:dyDescent="0.2">
      <c r="A56" s="4" t="s">
        <v>636</v>
      </c>
      <c r="B56" s="4" t="s">
        <v>598</v>
      </c>
      <c r="C56" s="4" t="s">
        <v>599</v>
      </c>
      <c r="D56" s="4" t="s">
        <v>648</v>
      </c>
      <c r="E56" s="8" t="s">
        <v>541</v>
      </c>
      <c r="F56" s="8">
        <v>3435</v>
      </c>
      <c r="G56" s="16">
        <v>21.505211064557201</v>
      </c>
      <c r="H56" s="16">
        <v>8.8065420305004096</v>
      </c>
    </row>
    <row r="57" spans="1:8" x14ac:dyDescent="0.2">
      <c r="A57" s="4" t="s">
        <v>637</v>
      </c>
      <c r="B57" s="4" t="s">
        <v>600</v>
      </c>
      <c r="C57" s="4" t="s">
        <v>599</v>
      </c>
      <c r="D57" s="4" t="s">
        <v>648</v>
      </c>
      <c r="E57" s="8" t="s">
        <v>541</v>
      </c>
      <c r="F57" s="8">
        <v>3435</v>
      </c>
      <c r="G57" s="16">
        <v>19.347307130469002</v>
      </c>
      <c r="H57" s="16">
        <v>7.9110750510350503</v>
      </c>
    </row>
    <row r="58" spans="1:8" x14ac:dyDescent="0.2">
      <c r="A58" s="4" t="s">
        <v>638</v>
      </c>
      <c r="B58" s="4" t="s">
        <v>601</v>
      </c>
      <c r="C58" s="4" t="s">
        <v>599</v>
      </c>
      <c r="D58" s="4" t="s">
        <v>648</v>
      </c>
      <c r="E58" s="8" t="s">
        <v>541</v>
      </c>
      <c r="F58" s="8">
        <v>3435</v>
      </c>
      <c r="G58" s="16">
        <v>20.4770014575417</v>
      </c>
      <c r="H58" s="16">
        <v>8.0212890707512692</v>
      </c>
    </row>
    <row r="59" spans="1:8" x14ac:dyDescent="0.2">
      <c r="A59" s="4" t="s">
        <v>639</v>
      </c>
      <c r="B59" s="4" t="s">
        <v>602</v>
      </c>
      <c r="C59" s="4" t="s">
        <v>599</v>
      </c>
      <c r="D59" s="4" t="s">
        <v>648</v>
      </c>
      <c r="E59" s="8" t="s">
        <v>541</v>
      </c>
      <c r="F59" s="8">
        <v>3435</v>
      </c>
      <c r="G59" s="16">
        <v>20.388034938768602</v>
      </c>
      <c r="H59" s="16">
        <v>9.1353384398857393</v>
      </c>
    </row>
    <row r="60" spans="1:8" x14ac:dyDescent="0.2">
      <c r="A60" s="4" t="s">
        <v>640</v>
      </c>
      <c r="B60" s="4" t="s">
        <v>603</v>
      </c>
      <c r="C60" s="4" t="s">
        <v>599</v>
      </c>
      <c r="D60" s="4" t="s">
        <v>648</v>
      </c>
      <c r="E60" s="8" t="s">
        <v>541</v>
      </c>
      <c r="F60" s="8">
        <v>3435</v>
      </c>
      <c r="G60" s="16">
        <v>23.369432312969199</v>
      </c>
      <c r="H60" s="16">
        <v>8.8913576375522894</v>
      </c>
    </row>
    <row r="61" spans="1:8" x14ac:dyDescent="0.2">
      <c r="A61" s="4" t="s">
        <v>641</v>
      </c>
      <c r="B61" s="4" t="s">
        <v>604</v>
      </c>
      <c r="C61" s="4" t="s">
        <v>599</v>
      </c>
      <c r="D61" s="4" t="s">
        <v>648</v>
      </c>
      <c r="E61" s="8" t="s">
        <v>541</v>
      </c>
      <c r="F61" s="8">
        <v>3431</v>
      </c>
      <c r="G61" s="16">
        <v>23.610171961236102</v>
      </c>
      <c r="H61" s="16">
        <v>8.7040685411973904</v>
      </c>
    </row>
    <row r="62" spans="1:8" x14ac:dyDescent="0.2">
      <c r="A62" s="4" t="s">
        <v>642</v>
      </c>
      <c r="B62" s="4" t="s">
        <v>643</v>
      </c>
      <c r="C62" s="4" t="s">
        <v>599</v>
      </c>
      <c r="D62" s="4" t="s">
        <v>648</v>
      </c>
      <c r="E62" s="8" t="s">
        <v>541</v>
      </c>
      <c r="F62" s="8">
        <v>3433</v>
      </c>
      <c r="G62" s="16">
        <v>52.722167201707002</v>
      </c>
      <c r="H62" s="16">
        <v>5.8954064189372701</v>
      </c>
    </row>
    <row r="63" spans="1:8" x14ac:dyDescent="0.2">
      <c r="A63" s="4" t="s">
        <v>605</v>
      </c>
      <c r="B63" s="4" t="s">
        <v>605</v>
      </c>
      <c r="C63" s="4" t="s">
        <v>599</v>
      </c>
      <c r="D63" s="4" t="s">
        <v>648</v>
      </c>
      <c r="E63" s="8" t="s">
        <v>632</v>
      </c>
      <c r="F63" s="8">
        <v>3423</v>
      </c>
      <c r="G63" s="16">
        <v>42.680368098951199</v>
      </c>
      <c r="H63" s="16">
        <v>8.8388491557715607</v>
      </c>
    </row>
    <row r="64" spans="1:8" x14ac:dyDescent="0.2">
      <c r="A64" s="4" t="s">
        <v>606</v>
      </c>
      <c r="B64" s="4" t="s">
        <v>606</v>
      </c>
      <c r="C64" s="4" t="s">
        <v>599</v>
      </c>
      <c r="D64" s="4" t="s">
        <v>648</v>
      </c>
      <c r="E64" s="8" t="s">
        <v>632</v>
      </c>
      <c r="F64" s="8">
        <v>3423</v>
      </c>
      <c r="G64" s="16">
        <v>2.0048203330411898</v>
      </c>
      <c r="H64" s="16">
        <v>0.96105497757998504</v>
      </c>
    </row>
    <row r="65" spans="1:8" x14ac:dyDescent="0.2">
      <c r="A65" s="4" t="s">
        <v>607</v>
      </c>
      <c r="B65" s="4" t="s">
        <v>607</v>
      </c>
      <c r="C65" s="4" t="s">
        <v>599</v>
      </c>
      <c r="D65" s="4" t="s">
        <v>648</v>
      </c>
      <c r="E65" s="8" t="s">
        <v>632</v>
      </c>
      <c r="F65" s="8">
        <v>3423</v>
      </c>
      <c r="G65" s="16">
        <v>1.8331288343774499</v>
      </c>
      <c r="H65" s="16">
        <v>0.51393304448105603</v>
      </c>
    </row>
    <row r="66" spans="1:8" x14ac:dyDescent="0.2">
      <c r="A66" s="4" t="s">
        <v>608</v>
      </c>
      <c r="B66" s="4" t="s">
        <v>608</v>
      </c>
      <c r="C66" s="4" t="s">
        <v>599</v>
      </c>
      <c r="D66" s="4" t="s">
        <v>648</v>
      </c>
      <c r="E66" s="8" t="s">
        <v>632</v>
      </c>
      <c r="F66" s="8">
        <v>3423</v>
      </c>
      <c r="G66" s="16">
        <v>23.896056089791099</v>
      </c>
      <c r="H66" s="16">
        <v>4.2216128931137797</v>
      </c>
    </row>
    <row r="67" spans="1:8" x14ac:dyDescent="0.2">
      <c r="A67" s="4" t="s">
        <v>609</v>
      </c>
      <c r="B67" s="4" t="s">
        <v>609</v>
      </c>
      <c r="C67" s="4" t="s">
        <v>599</v>
      </c>
      <c r="D67" s="4" t="s">
        <v>648</v>
      </c>
      <c r="E67" s="8" t="s">
        <v>632</v>
      </c>
      <c r="F67" s="8">
        <v>3423</v>
      </c>
      <c r="G67" s="16">
        <v>7.5422144326774898</v>
      </c>
      <c r="H67" s="16">
        <v>1.88171629816548</v>
      </c>
    </row>
    <row r="68" spans="1:8" x14ac:dyDescent="0.2">
      <c r="A68" s="4" t="s">
        <v>610</v>
      </c>
      <c r="B68" s="4" t="s">
        <v>610</v>
      </c>
      <c r="C68" s="4" t="s">
        <v>599</v>
      </c>
      <c r="D68" s="4" t="s">
        <v>648</v>
      </c>
      <c r="E68" s="8" t="s">
        <v>632</v>
      </c>
      <c r="F68" s="8">
        <v>3422</v>
      </c>
      <c r="G68" s="16">
        <v>7.41852717652979</v>
      </c>
      <c r="H68" s="16">
        <v>1.83869905108544</v>
      </c>
    </row>
    <row r="69" spans="1:8" x14ac:dyDescent="0.2">
      <c r="A69" s="4" t="s">
        <v>611</v>
      </c>
      <c r="B69" s="4" t="s">
        <v>611</v>
      </c>
      <c r="C69" s="4" t="s">
        <v>599</v>
      </c>
      <c r="D69" s="4" t="s">
        <v>648</v>
      </c>
      <c r="E69" s="8" t="s">
        <v>648</v>
      </c>
      <c r="F69" s="8">
        <v>3436</v>
      </c>
      <c r="G69" s="16">
        <v>4.76688009313155</v>
      </c>
      <c r="H69" s="16">
        <v>1.46519751956971</v>
      </c>
    </row>
    <row r="70" spans="1:8" x14ac:dyDescent="0.2">
      <c r="A70" s="4" t="s">
        <v>612</v>
      </c>
      <c r="B70" s="4" t="s">
        <v>612</v>
      </c>
      <c r="C70" s="4" t="s">
        <v>599</v>
      </c>
      <c r="D70" s="4" t="s">
        <v>648</v>
      </c>
      <c r="E70" s="8" t="s">
        <v>632</v>
      </c>
      <c r="F70" s="8">
        <v>3436</v>
      </c>
      <c r="G70" s="16">
        <v>2.4690919671999398</v>
      </c>
      <c r="H70" s="16">
        <v>1.00697098186513</v>
      </c>
    </row>
    <row r="71" spans="1:8" x14ac:dyDescent="0.2">
      <c r="A71" s="4" t="s">
        <v>646</v>
      </c>
      <c r="B71" s="4" t="s">
        <v>644</v>
      </c>
      <c r="C71" s="4" t="s">
        <v>599</v>
      </c>
      <c r="D71" s="4" t="s">
        <v>648</v>
      </c>
      <c r="E71" s="8" t="s">
        <v>645</v>
      </c>
      <c r="F71" s="8">
        <v>3435</v>
      </c>
      <c r="G71" s="16">
        <v>5730.8055312954903</v>
      </c>
      <c r="H71" s="16">
        <v>1013.75495392569</v>
      </c>
    </row>
    <row r="72" spans="1:8" x14ac:dyDescent="0.2">
      <c r="A72" s="4" t="s">
        <v>613</v>
      </c>
      <c r="B72" s="4" t="s">
        <v>613</v>
      </c>
      <c r="C72" s="4" t="s">
        <v>599</v>
      </c>
      <c r="D72" s="4" t="s">
        <v>648</v>
      </c>
      <c r="E72" s="8" t="s">
        <v>647</v>
      </c>
      <c r="F72" s="8">
        <v>3436</v>
      </c>
      <c r="G72" s="16">
        <v>20.059662398137402</v>
      </c>
      <c r="H72" s="16">
        <v>4.0007557222197097</v>
      </c>
    </row>
    <row r="73" spans="1:8" x14ac:dyDescent="0.2">
      <c r="A73" s="4" t="s">
        <v>614</v>
      </c>
      <c r="B73" s="4" t="s">
        <v>614</v>
      </c>
      <c r="C73" s="4" t="s">
        <v>599</v>
      </c>
      <c r="D73" s="4" t="s">
        <v>648</v>
      </c>
      <c r="E73" s="8" t="s">
        <v>648</v>
      </c>
      <c r="F73" s="8">
        <v>3435</v>
      </c>
      <c r="G73" s="16">
        <v>3.2560407569141199</v>
      </c>
      <c r="H73" s="16">
        <v>3.7492535523558401</v>
      </c>
    </row>
    <row r="74" spans="1:8" ht="15" x14ac:dyDescent="0.2">
      <c r="A74" s="4" t="s">
        <v>554</v>
      </c>
      <c r="B74" s="4" t="s">
        <v>555</v>
      </c>
      <c r="C74" s="4" t="s">
        <v>553</v>
      </c>
      <c r="D74" s="4" t="s">
        <v>648</v>
      </c>
      <c r="E74" s="8" t="s">
        <v>649</v>
      </c>
      <c r="F74" s="8">
        <v>3266</v>
      </c>
      <c r="G74" s="16">
        <v>4.8761696246488002</v>
      </c>
      <c r="H74" s="16">
        <v>0.54907645645268799</v>
      </c>
    </row>
    <row r="75" spans="1:8" x14ac:dyDescent="0.2">
      <c r="A75" s="4" t="s">
        <v>556</v>
      </c>
      <c r="B75" s="4" t="s">
        <v>557</v>
      </c>
      <c r="C75" s="4" t="s">
        <v>553</v>
      </c>
      <c r="D75" s="4" t="s">
        <v>648</v>
      </c>
      <c r="E75" s="8" t="s">
        <v>558</v>
      </c>
      <c r="F75" s="8">
        <v>3266</v>
      </c>
      <c r="G75" s="16">
        <v>13.9183711031218</v>
      </c>
      <c r="H75" s="16">
        <v>1.54703071827473</v>
      </c>
    </row>
    <row r="76" spans="1:8" x14ac:dyDescent="0.2">
      <c r="A76" s="4" t="s">
        <v>559</v>
      </c>
      <c r="B76" s="4" t="s">
        <v>560</v>
      </c>
      <c r="C76" s="4" t="s">
        <v>553</v>
      </c>
      <c r="D76" s="4" t="s">
        <v>648</v>
      </c>
      <c r="E76" s="8" t="s">
        <v>561</v>
      </c>
      <c r="F76" s="8">
        <v>3266</v>
      </c>
      <c r="G76" s="16">
        <v>0.41895192889773403</v>
      </c>
      <c r="H76" s="16">
        <v>3.9536190990169501E-2</v>
      </c>
    </row>
    <row r="77" spans="1:8" x14ac:dyDescent="0.2">
      <c r="A77" s="4" t="s">
        <v>562</v>
      </c>
      <c r="B77" s="4" t="s">
        <v>563</v>
      </c>
      <c r="C77" s="4" t="s">
        <v>553</v>
      </c>
      <c r="D77" s="4" t="s">
        <v>648</v>
      </c>
      <c r="E77" s="8" t="s">
        <v>564</v>
      </c>
      <c r="F77" s="8">
        <v>3266</v>
      </c>
      <c r="G77" s="16">
        <v>86.396356422620897</v>
      </c>
      <c r="H77" s="16">
        <v>7.4113279250372104</v>
      </c>
    </row>
    <row r="78" spans="1:8" x14ac:dyDescent="0.2">
      <c r="A78" s="4" t="s">
        <v>565</v>
      </c>
      <c r="B78" s="4" t="s">
        <v>566</v>
      </c>
      <c r="C78" s="4" t="s">
        <v>553</v>
      </c>
      <c r="D78" s="4" t="s">
        <v>648</v>
      </c>
      <c r="E78" s="8" t="s">
        <v>567</v>
      </c>
      <c r="F78" s="8">
        <v>3266</v>
      </c>
      <c r="G78" s="16">
        <v>28.714329444445799</v>
      </c>
      <c r="H78" s="16">
        <v>2.8812904089794702</v>
      </c>
    </row>
    <row r="79" spans="1:8" x14ac:dyDescent="0.2">
      <c r="A79" s="4" t="s">
        <v>568</v>
      </c>
      <c r="B79" s="4" t="s">
        <v>569</v>
      </c>
      <c r="C79" s="4" t="s">
        <v>553</v>
      </c>
      <c r="D79" s="4" t="s">
        <v>648</v>
      </c>
      <c r="E79" s="8" t="s">
        <v>558</v>
      </c>
      <c r="F79" s="8">
        <v>3266</v>
      </c>
      <c r="G79" s="16">
        <v>33.184843844384503</v>
      </c>
      <c r="H79" s="16">
        <v>0.94455476675760597</v>
      </c>
    </row>
    <row r="80" spans="1:8" x14ac:dyDescent="0.2">
      <c r="A80" s="4" t="s">
        <v>570</v>
      </c>
      <c r="B80" s="4" t="s">
        <v>571</v>
      </c>
      <c r="C80" s="4" t="s">
        <v>553</v>
      </c>
      <c r="D80" s="4" t="s">
        <v>648</v>
      </c>
      <c r="E80" s="8" t="s">
        <v>541</v>
      </c>
      <c r="F80" s="8">
        <v>3266</v>
      </c>
      <c r="G80" s="16">
        <v>13.4228107773607</v>
      </c>
      <c r="H80" s="16">
        <v>1.1453308383973499</v>
      </c>
    </row>
    <row r="81" spans="1:8" ht="15" x14ac:dyDescent="0.2">
      <c r="A81" s="4" t="s">
        <v>572</v>
      </c>
      <c r="B81" s="4" t="s">
        <v>573</v>
      </c>
      <c r="C81" s="4" t="s">
        <v>553</v>
      </c>
      <c r="D81" s="4" t="s">
        <v>648</v>
      </c>
      <c r="E81" s="8" t="s">
        <v>650</v>
      </c>
      <c r="F81" s="8">
        <v>3264</v>
      </c>
      <c r="G81" s="16">
        <v>233.97824754902001</v>
      </c>
      <c r="H81" s="16">
        <v>49.268468585956597</v>
      </c>
    </row>
    <row r="82" spans="1:8" x14ac:dyDescent="0.2">
      <c r="A82" s="4" t="s">
        <v>574</v>
      </c>
      <c r="B82" s="4" t="s">
        <v>575</v>
      </c>
      <c r="C82" s="4" t="s">
        <v>553</v>
      </c>
      <c r="D82" s="4" t="s">
        <v>648</v>
      </c>
      <c r="E82" s="8" t="s">
        <v>564</v>
      </c>
      <c r="F82" s="8">
        <v>3266</v>
      </c>
      <c r="G82" s="16">
        <v>8.9822412785061303</v>
      </c>
      <c r="H82" s="16">
        <v>0.90508686472908995</v>
      </c>
    </row>
    <row r="83" spans="1:8" ht="15" x14ac:dyDescent="0.2">
      <c r="A83" s="4" t="s">
        <v>576</v>
      </c>
      <c r="B83" s="4" t="s">
        <v>577</v>
      </c>
      <c r="C83" s="4" t="s">
        <v>553</v>
      </c>
      <c r="D83" s="4" t="s">
        <v>648</v>
      </c>
      <c r="E83" s="8" t="s">
        <v>650</v>
      </c>
      <c r="F83" s="8">
        <v>3266</v>
      </c>
      <c r="G83" s="16">
        <v>6.4461114506524897</v>
      </c>
      <c r="H83" s="16">
        <v>1.61160565311693</v>
      </c>
    </row>
    <row r="84" spans="1:8" x14ac:dyDescent="0.2">
      <c r="A84" s="4" t="s">
        <v>662</v>
      </c>
      <c r="B84" s="4" t="s">
        <v>655</v>
      </c>
      <c r="C84" s="4" t="s">
        <v>553</v>
      </c>
      <c r="D84" s="4" t="s">
        <v>648</v>
      </c>
      <c r="E84" s="8" t="s">
        <v>541</v>
      </c>
      <c r="F84" s="8">
        <v>3265</v>
      </c>
      <c r="G84" s="16">
        <v>55.596324655436398</v>
      </c>
      <c r="H84" s="16">
        <v>8.5943786471647297</v>
      </c>
    </row>
    <row r="85" spans="1:8" x14ac:dyDescent="0.2">
      <c r="A85" s="4" t="s">
        <v>663</v>
      </c>
      <c r="B85" s="4" t="s">
        <v>653</v>
      </c>
      <c r="C85" s="4" t="s">
        <v>553</v>
      </c>
      <c r="D85" s="4" t="s">
        <v>648</v>
      </c>
      <c r="E85" s="8" t="s">
        <v>541</v>
      </c>
      <c r="F85" s="8">
        <v>3265</v>
      </c>
      <c r="G85" s="16">
        <v>32.707810107197602</v>
      </c>
      <c r="H85" s="16">
        <v>7.8016002561697002</v>
      </c>
    </row>
    <row r="86" spans="1:8" x14ac:dyDescent="0.2">
      <c r="A86" s="4" t="s">
        <v>664</v>
      </c>
      <c r="B86" s="4" t="s">
        <v>654</v>
      </c>
      <c r="C86" s="4" t="s">
        <v>553</v>
      </c>
      <c r="D86" s="4" t="s">
        <v>648</v>
      </c>
      <c r="E86" s="8" t="s">
        <v>541</v>
      </c>
      <c r="F86" s="8">
        <v>3265</v>
      </c>
      <c r="G86" s="16">
        <v>7.6502297090352203</v>
      </c>
      <c r="H86" s="16">
        <v>1.94663503719903</v>
      </c>
    </row>
    <row r="87" spans="1:8" x14ac:dyDescent="0.2">
      <c r="A87" s="4" t="s">
        <v>665</v>
      </c>
      <c r="B87" s="4" t="s">
        <v>656</v>
      </c>
      <c r="C87" s="4" t="s">
        <v>553</v>
      </c>
      <c r="D87" s="4" t="s">
        <v>648</v>
      </c>
      <c r="E87" s="8" t="s">
        <v>541</v>
      </c>
      <c r="F87" s="8">
        <v>3262</v>
      </c>
      <c r="G87" s="16">
        <v>3.6312078479460501</v>
      </c>
      <c r="H87" s="16">
        <v>2.5826623976293801</v>
      </c>
    </row>
    <row r="88" spans="1:8" x14ac:dyDescent="0.2">
      <c r="A88" s="4" t="s">
        <v>666</v>
      </c>
      <c r="B88" s="4" t="s">
        <v>657</v>
      </c>
      <c r="C88" s="4" t="s">
        <v>553</v>
      </c>
      <c r="D88" s="4" t="s">
        <v>648</v>
      </c>
      <c r="E88" s="8" t="s">
        <v>541</v>
      </c>
      <c r="F88" s="8">
        <v>3254</v>
      </c>
      <c r="G88" s="16">
        <v>0.71511985248924403</v>
      </c>
      <c r="H88" s="16">
        <v>0.53552439982020905</v>
      </c>
    </row>
    <row r="89" spans="1:8" ht="15" x14ac:dyDescent="0.2">
      <c r="A89" s="4" t="s">
        <v>578</v>
      </c>
      <c r="B89" s="4" t="s">
        <v>579</v>
      </c>
      <c r="C89" s="4" t="s">
        <v>553</v>
      </c>
      <c r="D89" s="4" t="s">
        <v>648</v>
      </c>
      <c r="E89" s="8" t="s">
        <v>650</v>
      </c>
      <c r="F89" s="8">
        <v>3113</v>
      </c>
      <c r="G89" s="16">
        <v>3.6426919350847999</v>
      </c>
      <c r="H89" s="16">
        <v>1.3038400153538801</v>
      </c>
    </row>
    <row r="90" spans="1:8" ht="15" x14ac:dyDescent="0.2">
      <c r="A90" s="4" t="s">
        <v>580</v>
      </c>
      <c r="B90" s="4" t="s">
        <v>659</v>
      </c>
      <c r="C90" s="4" t="s">
        <v>553</v>
      </c>
      <c r="D90" s="4" t="s">
        <v>648</v>
      </c>
      <c r="E90" s="8" t="s">
        <v>650</v>
      </c>
      <c r="F90" s="8">
        <v>3113</v>
      </c>
      <c r="G90" s="16">
        <v>2.07378733810536</v>
      </c>
      <c r="H90" s="16">
        <v>0.57237751332101505</v>
      </c>
    </row>
    <row r="91" spans="1:8" ht="15" x14ac:dyDescent="0.2">
      <c r="A91" s="4" t="s">
        <v>581</v>
      </c>
      <c r="B91" s="4" t="s">
        <v>658</v>
      </c>
      <c r="C91" s="4" t="s">
        <v>553</v>
      </c>
      <c r="D91" s="4" t="s">
        <v>648</v>
      </c>
      <c r="E91" s="8" t="s">
        <v>650</v>
      </c>
      <c r="F91" s="8">
        <v>3113</v>
      </c>
      <c r="G91" s="16">
        <v>0.49103759095921801</v>
      </c>
      <c r="H91" s="16">
        <v>0.16149202626129799</v>
      </c>
    </row>
    <row r="92" spans="1:8" ht="15" x14ac:dyDescent="0.2">
      <c r="A92" s="4" t="s">
        <v>582</v>
      </c>
      <c r="B92" s="4" t="s">
        <v>660</v>
      </c>
      <c r="C92" s="4" t="s">
        <v>553</v>
      </c>
      <c r="D92" s="4" t="s">
        <v>648</v>
      </c>
      <c r="E92" s="8" t="s">
        <v>650</v>
      </c>
      <c r="F92" s="8">
        <v>3110</v>
      </c>
      <c r="G92" s="16">
        <v>0.236430872156602</v>
      </c>
      <c r="H92" s="16">
        <v>0.18004536842770799</v>
      </c>
    </row>
    <row r="93" spans="1:8" ht="15" x14ac:dyDescent="0.2">
      <c r="A93" s="4" t="s">
        <v>583</v>
      </c>
      <c r="B93" s="4" t="s">
        <v>661</v>
      </c>
      <c r="C93" s="4" t="s">
        <v>553</v>
      </c>
      <c r="D93" s="4" t="s">
        <v>648</v>
      </c>
      <c r="E93" s="8" t="s">
        <v>650</v>
      </c>
      <c r="F93" s="8">
        <v>3105</v>
      </c>
      <c r="G93" s="16">
        <v>5.7326892695653602E-2</v>
      </c>
      <c r="H93" s="16">
        <v>5.1447517912609202E-2</v>
      </c>
    </row>
    <row r="94" spans="1:8" x14ac:dyDescent="0.2">
      <c r="A94" s="4" t="s">
        <v>543</v>
      </c>
      <c r="B94" s="4" t="s">
        <v>543</v>
      </c>
      <c r="C94" s="4" t="s">
        <v>542</v>
      </c>
      <c r="D94" s="4" t="s">
        <v>648</v>
      </c>
      <c r="E94" s="8" t="s">
        <v>540</v>
      </c>
      <c r="F94" s="8">
        <v>3357</v>
      </c>
      <c r="G94" s="16">
        <v>4.3205838519347504</v>
      </c>
      <c r="H94" s="16">
        <v>1.05233262540012</v>
      </c>
    </row>
    <row r="95" spans="1:8" x14ac:dyDescent="0.2">
      <c r="A95" s="4" t="s">
        <v>547</v>
      </c>
      <c r="B95" s="4" t="s">
        <v>667</v>
      </c>
      <c r="C95" s="4" t="s">
        <v>546</v>
      </c>
      <c r="D95" s="4" t="s">
        <v>648</v>
      </c>
      <c r="E95" s="8" t="s">
        <v>544</v>
      </c>
      <c r="F95" s="8">
        <v>3122</v>
      </c>
      <c r="G95" s="16">
        <v>12.6921844971172</v>
      </c>
      <c r="H95" s="16">
        <v>7.0499928828405602</v>
      </c>
    </row>
    <row r="96" spans="1:8" x14ac:dyDescent="0.2">
      <c r="A96" s="4" t="s">
        <v>548</v>
      </c>
      <c r="B96" s="4" t="s">
        <v>549</v>
      </c>
      <c r="C96" s="4" t="s">
        <v>546</v>
      </c>
      <c r="D96" s="4" t="s">
        <v>648</v>
      </c>
      <c r="E96" s="8" t="s">
        <v>550</v>
      </c>
      <c r="F96" s="8">
        <v>3357</v>
      </c>
      <c r="G96" s="16">
        <v>81.648197795650901</v>
      </c>
      <c r="H96" s="16">
        <v>28.449836253232</v>
      </c>
    </row>
    <row r="97" spans="1:8" x14ac:dyDescent="0.2">
      <c r="A97" s="4" t="s">
        <v>551</v>
      </c>
      <c r="B97" s="4" t="s">
        <v>552</v>
      </c>
      <c r="C97" s="4" t="s">
        <v>546</v>
      </c>
      <c r="D97" s="4" t="s">
        <v>648</v>
      </c>
      <c r="E97" s="8" t="s">
        <v>550</v>
      </c>
      <c r="F97" s="8">
        <v>3041</v>
      </c>
      <c r="G97" s="16">
        <v>19.627754028280201</v>
      </c>
      <c r="H97" s="16">
        <v>13.237862086395401</v>
      </c>
    </row>
    <row r="98" spans="1:8" x14ac:dyDescent="0.2">
      <c r="A98" s="4" t="s">
        <v>545</v>
      </c>
      <c r="B98" s="4" t="s">
        <v>668</v>
      </c>
      <c r="C98" s="4" t="s">
        <v>546</v>
      </c>
      <c r="D98" s="4" t="s">
        <v>648</v>
      </c>
      <c r="E98" s="8" t="s">
        <v>651</v>
      </c>
      <c r="F98" s="8">
        <v>3357</v>
      </c>
      <c r="G98" s="16">
        <v>74.137920762585594</v>
      </c>
      <c r="H98" s="16">
        <v>3.8265875080508298</v>
      </c>
    </row>
    <row r="99" spans="1:8" x14ac:dyDescent="0.2">
      <c r="A99" s="4" t="s">
        <v>623</v>
      </c>
      <c r="B99" s="4" t="s">
        <v>619</v>
      </c>
      <c r="C99" s="4" t="s">
        <v>620</v>
      </c>
      <c r="D99" s="4" t="s">
        <v>648</v>
      </c>
      <c r="E99" s="8" t="s">
        <v>652</v>
      </c>
      <c r="F99" s="8">
        <v>3031</v>
      </c>
      <c r="G99" s="16">
        <v>3.4167436491986201</v>
      </c>
      <c r="H99" s="16">
        <v>0.795566380264772</v>
      </c>
    </row>
    <row r="100" spans="1:8" ht="18" x14ac:dyDescent="0.2">
      <c r="A100" s="4" t="s">
        <v>624</v>
      </c>
      <c r="B100" s="4" t="s">
        <v>625</v>
      </c>
      <c r="C100" s="4" t="s">
        <v>620</v>
      </c>
      <c r="D100" s="4" t="s">
        <v>648</v>
      </c>
      <c r="E100" s="8" t="s">
        <v>652</v>
      </c>
      <c r="F100" s="8">
        <v>3031</v>
      </c>
      <c r="G100" s="16">
        <v>2.93156713948169</v>
      </c>
      <c r="H100" s="16">
        <v>0.72482165241767804</v>
      </c>
    </row>
    <row r="101" spans="1:8" ht="18" x14ac:dyDescent="0.2">
      <c r="A101" s="4" t="s">
        <v>627</v>
      </c>
      <c r="B101" s="4" t="s">
        <v>626</v>
      </c>
      <c r="C101" s="4" t="s">
        <v>620</v>
      </c>
      <c r="D101" s="4" t="s">
        <v>648</v>
      </c>
      <c r="E101" s="8" t="s">
        <v>652</v>
      </c>
      <c r="F101" s="8">
        <v>3031</v>
      </c>
      <c r="G101" s="16">
        <v>85.898372424816799</v>
      </c>
      <c r="H101" s="16">
        <v>9.0122302144292199</v>
      </c>
    </row>
    <row r="102" spans="1:8" ht="16" x14ac:dyDescent="0.2">
      <c r="A102" s="7" t="s">
        <v>628</v>
      </c>
      <c r="B102" s="4" t="s">
        <v>621</v>
      </c>
      <c r="C102" s="4" t="s">
        <v>620</v>
      </c>
      <c r="D102" s="4" t="s">
        <v>648</v>
      </c>
      <c r="E102" s="8" t="s">
        <v>652</v>
      </c>
      <c r="F102" s="8">
        <v>3031</v>
      </c>
      <c r="G102" s="16">
        <v>5.0614483643764396</v>
      </c>
      <c r="H102" s="16">
        <v>1.7787245858026599</v>
      </c>
    </row>
    <row r="103" spans="1:8" ht="15" thickBot="1" x14ac:dyDescent="0.25">
      <c r="A103" s="5" t="s">
        <v>629</v>
      </c>
      <c r="B103" s="5" t="s">
        <v>622</v>
      </c>
      <c r="C103" s="5" t="s">
        <v>620</v>
      </c>
      <c r="D103" s="5" t="s">
        <v>648</v>
      </c>
      <c r="E103" s="9" t="s">
        <v>652</v>
      </c>
      <c r="F103" s="9">
        <v>3031</v>
      </c>
      <c r="G103" s="24">
        <v>3.4720785228729798</v>
      </c>
      <c r="H103" s="24">
        <v>1.1633381338738999</v>
      </c>
    </row>
  </sheetData>
  <autoFilter ref="A3:H103" xr:uid="{FF03D444-365C-4FF1-8250-3EAE8F216FCA}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8AF3A-B5FE-4F28-9F6B-1973CC0D1B5A}">
  <dimension ref="A1:O14"/>
  <sheetViews>
    <sheetView workbookViewId="0">
      <selection activeCell="A15" sqref="A15"/>
    </sheetView>
  </sheetViews>
  <sheetFormatPr baseColWidth="10" defaultColWidth="9.1640625" defaultRowHeight="14" x14ac:dyDescent="0.2"/>
  <cols>
    <col min="1" max="1" width="11.5" style="8" customWidth="1"/>
    <col min="2" max="2" width="15.1640625" style="8" customWidth="1"/>
    <col min="3" max="3" width="5.83203125" style="8" customWidth="1"/>
    <col min="4" max="4" width="10.33203125" style="8" customWidth="1"/>
    <col min="5" max="5" width="8.83203125" style="8" customWidth="1"/>
    <col min="6" max="6" width="9.1640625" style="8" customWidth="1"/>
    <col min="7" max="7" width="11.83203125" style="8" customWidth="1"/>
    <col min="8" max="8" width="9.5" style="8" customWidth="1"/>
    <col min="9" max="9" width="9" style="8" customWidth="1"/>
    <col min="10" max="10" width="8.83203125" style="8" customWidth="1"/>
    <col min="11" max="11" width="7.6640625" style="8" customWidth="1"/>
    <col min="12" max="12" width="9.6640625" style="8" customWidth="1"/>
    <col min="13" max="13" width="10.6640625" style="8" customWidth="1"/>
    <col min="14" max="14" width="8.83203125" style="8" customWidth="1"/>
    <col min="15" max="15" width="10.5" style="8" customWidth="1"/>
    <col min="16" max="16384" width="9.1640625" style="8"/>
  </cols>
  <sheetData>
    <row r="1" spans="1:15" x14ac:dyDescent="0.2">
      <c r="A1" s="20" t="s">
        <v>1962</v>
      </c>
    </row>
    <row r="2" spans="1:15" ht="15" thickBo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15" ht="21" customHeight="1" thickBot="1" x14ac:dyDescent="0.25">
      <c r="H3" s="36" t="s">
        <v>704</v>
      </c>
      <c r="I3" s="36"/>
      <c r="J3" s="36"/>
      <c r="K3" s="36"/>
      <c r="L3" s="37" t="s">
        <v>690</v>
      </c>
      <c r="M3" s="37"/>
      <c r="N3" s="37"/>
      <c r="O3" s="37"/>
    </row>
    <row r="4" spans="1:15" ht="31" thickBot="1" x14ac:dyDescent="0.25">
      <c r="A4" s="9" t="s">
        <v>693</v>
      </c>
      <c r="B4" s="14" t="s">
        <v>701</v>
      </c>
      <c r="C4" s="9" t="s">
        <v>688</v>
      </c>
      <c r="D4" s="14" t="s">
        <v>682</v>
      </c>
      <c r="E4" s="14" t="s">
        <v>684</v>
      </c>
      <c r="F4" s="14" t="s">
        <v>683</v>
      </c>
      <c r="G4" s="9" t="s">
        <v>934</v>
      </c>
      <c r="H4" s="14" t="s">
        <v>687</v>
      </c>
      <c r="I4" s="14" t="s">
        <v>689</v>
      </c>
      <c r="J4" s="9" t="s">
        <v>685</v>
      </c>
      <c r="K4" s="14" t="s">
        <v>933</v>
      </c>
      <c r="L4" s="14" t="s">
        <v>687</v>
      </c>
      <c r="M4" s="14" t="s">
        <v>689</v>
      </c>
      <c r="N4" s="9" t="s">
        <v>685</v>
      </c>
      <c r="O4" s="14" t="s">
        <v>933</v>
      </c>
    </row>
    <row r="5" spans="1:15" x14ac:dyDescent="0.2">
      <c r="A5" s="8" t="s">
        <v>672</v>
      </c>
      <c r="B5" s="8" t="s">
        <v>679</v>
      </c>
      <c r="C5" s="8">
        <v>5</v>
      </c>
      <c r="D5" s="8">
        <v>74550996</v>
      </c>
      <c r="E5" s="8" t="s">
        <v>671</v>
      </c>
      <c r="F5" s="8" t="s">
        <v>674</v>
      </c>
      <c r="G5" s="15">
        <f>(J5^2)/(K5^2)</f>
        <v>55.613125274392821</v>
      </c>
      <c r="H5" s="8">
        <v>82587</v>
      </c>
      <c r="I5" s="16">
        <v>0.83899999999999997</v>
      </c>
      <c r="J5" s="16">
        <v>-5.1649500000000001E-2</v>
      </c>
      <c r="K5" s="16">
        <v>6.9259200000000003E-3</v>
      </c>
      <c r="L5" s="8">
        <v>3353</v>
      </c>
      <c r="M5" s="16">
        <f>1-0.185207</f>
        <v>0.81479299999999999</v>
      </c>
      <c r="N5" s="16">
        <v>-2.6972300000000001E-2</v>
      </c>
      <c r="O5" s="16">
        <v>1.09087E-2</v>
      </c>
    </row>
    <row r="6" spans="1:15" x14ac:dyDescent="0.2">
      <c r="A6" s="8" t="s">
        <v>672</v>
      </c>
      <c r="B6" s="8" t="s">
        <v>2536</v>
      </c>
      <c r="C6" s="8">
        <v>5</v>
      </c>
      <c r="D6" s="8">
        <v>74644706</v>
      </c>
      <c r="E6" s="8" t="s">
        <v>674</v>
      </c>
      <c r="F6" s="8" t="s">
        <v>671</v>
      </c>
      <c r="G6" s="15">
        <f t="shared" ref="G6:G12" si="0">(J6^2)/(K6^2)</f>
        <v>266.31144805414135</v>
      </c>
      <c r="H6" s="8">
        <v>82587</v>
      </c>
      <c r="I6" s="16">
        <v>0.498</v>
      </c>
      <c r="J6" s="16">
        <v>-8.1513500000000003E-2</v>
      </c>
      <c r="K6" s="16">
        <v>4.9949900000000004E-3</v>
      </c>
      <c r="L6" s="8">
        <v>3353</v>
      </c>
      <c r="M6" s="16">
        <v>0.488369</v>
      </c>
      <c r="N6" s="16">
        <v>-3.4218499999999999E-2</v>
      </c>
      <c r="O6" s="16">
        <v>8.5779099999999994E-3</v>
      </c>
    </row>
    <row r="7" spans="1:15" s="31" customFormat="1" x14ac:dyDescent="0.2">
      <c r="A7" s="31" t="s">
        <v>672</v>
      </c>
      <c r="B7" s="31" t="s">
        <v>675</v>
      </c>
      <c r="C7" s="31">
        <v>5</v>
      </c>
      <c r="D7" s="31">
        <v>74646765</v>
      </c>
      <c r="E7" s="31" t="s">
        <v>673</v>
      </c>
      <c r="F7" s="31" t="s">
        <v>630</v>
      </c>
      <c r="G7" s="32">
        <f t="shared" si="0"/>
        <v>37.988416408800248</v>
      </c>
      <c r="H7" s="31">
        <v>50316</v>
      </c>
      <c r="I7" s="33">
        <v>9.0100000000000006E-3</v>
      </c>
      <c r="J7" s="33">
        <v>-0.20263100000000001</v>
      </c>
      <c r="K7" s="33">
        <v>3.2876099999999998E-2</v>
      </c>
      <c r="L7" s="31">
        <v>3353</v>
      </c>
      <c r="M7" s="33">
        <v>8.4998499999999998E-3</v>
      </c>
      <c r="N7" s="33">
        <v>-0.10130699999999999</v>
      </c>
      <c r="O7" s="33">
        <v>4.6846699999999998E-2</v>
      </c>
    </row>
    <row r="8" spans="1:15" x14ac:dyDescent="0.2">
      <c r="A8" s="8" t="s">
        <v>672</v>
      </c>
      <c r="B8" s="8" t="s">
        <v>680</v>
      </c>
      <c r="C8" s="8">
        <v>5</v>
      </c>
      <c r="D8" s="8">
        <v>74673707</v>
      </c>
      <c r="E8" s="8" t="s">
        <v>630</v>
      </c>
      <c r="F8" s="8" t="s">
        <v>671</v>
      </c>
      <c r="G8" s="15">
        <f t="shared" si="0"/>
        <v>133.51247625718059</v>
      </c>
      <c r="H8" s="8">
        <v>79693</v>
      </c>
      <c r="I8" s="16">
        <v>0.71799999999999997</v>
      </c>
      <c r="J8" s="16">
        <v>-7.0126300000000003E-2</v>
      </c>
      <c r="K8" s="16">
        <v>6.0690400000000004E-3</v>
      </c>
      <c r="L8" s="8">
        <v>3353</v>
      </c>
      <c r="M8" s="16">
        <f>1-0.252311</f>
        <v>0.74768900000000005</v>
      </c>
      <c r="N8" s="16">
        <v>-2.2503100000000002E-2</v>
      </c>
      <c r="O8" s="16">
        <v>9.6777400000000006E-3</v>
      </c>
    </row>
    <row r="9" spans="1:15" x14ac:dyDescent="0.2">
      <c r="A9" s="8" t="s">
        <v>672</v>
      </c>
      <c r="B9" s="8" t="s">
        <v>681</v>
      </c>
      <c r="C9" s="8">
        <v>5</v>
      </c>
      <c r="D9" s="8">
        <v>74697050</v>
      </c>
      <c r="E9" s="8" t="s">
        <v>674</v>
      </c>
      <c r="F9" s="8" t="s">
        <v>671</v>
      </c>
      <c r="G9" s="15">
        <f t="shared" si="0"/>
        <v>88.970911000377072</v>
      </c>
      <c r="H9" s="8">
        <v>82587</v>
      </c>
      <c r="I9" s="16">
        <v>0.83299999999999996</v>
      </c>
      <c r="J9" s="16">
        <v>-6.3921000000000006E-2</v>
      </c>
      <c r="K9" s="16">
        <v>6.77672E-3</v>
      </c>
      <c r="L9" s="8">
        <v>3353</v>
      </c>
      <c r="M9" s="16">
        <f>1-0.170146</f>
        <v>0.82985399999999998</v>
      </c>
      <c r="N9" s="16">
        <v>-4.0357400000000002E-2</v>
      </c>
      <c r="O9" s="16">
        <v>1.1226699999999999E-2</v>
      </c>
    </row>
    <row r="10" spans="1:15" x14ac:dyDescent="0.2">
      <c r="A10" s="8" t="s">
        <v>676</v>
      </c>
      <c r="B10" s="8" t="s">
        <v>677</v>
      </c>
      <c r="C10" s="8">
        <v>1</v>
      </c>
      <c r="D10" s="8">
        <v>55491851</v>
      </c>
      <c r="E10" s="8" t="s">
        <v>671</v>
      </c>
      <c r="F10" s="8" t="s">
        <v>630</v>
      </c>
      <c r="G10" s="15">
        <f t="shared" si="0"/>
        <v>38.806315603306743</v>
      </c>
      <c r="H10" s="8">
        <v>79693</v>
      </c>
      <c r="I10" s="16">
        <v>7.3300000000000004E-2</v>
      </c>
      <c r="J10" s="16">
        <v>-6.4066999999999999E-2</v>
      </c>
      <c r="K10" s="16">
        <v>1.02845E-2</v>
      </c>
      <c r="L10" s="8">
        <v>3353</v>
      </c>
      <c r="M10" s="16">
        <v>5.5621799999999999E-2</v>
      </c>
      <c r="N10" s="16">
        <v>-3.7654699999999999E-2</v>
      </c>
      <c r="O10" s="16">
        <v>1.8998399999999999E-2</v>
      </c>
    </row>
    <row r="11" spans="1:15" x14ac:dyDescent="0.2">
      <c r="A11" s="8" t="s">
        <v>676</v>
      </c>
      <c r="B11" s="8" t="s">
        <v>2537</v>
      </c>
      <c r="C11" s="8">
        <v>1</v>
      </c>
      <c r="D11" s="8">
        <v>55496648</v>
      </c>
      <c r="E11" s="8" t="s">
        <v>674</v>
      </c>
      <c r="F11" s="8" t="s">
        <v>673</v>
      </c>
      <c r="G11" s="15">
        <f t="shared" si="0"/>
        <v>42.085883240331384</v>
      </c>
      <c r="H11" s="8">
        <v>79693</v>
      </c>
      <c r="I11" s="16">
        <v>9.7000000000000003E-2</v>
      </c>
      <c r="J11" s="16">
        <v>-5.8986999999999998E-2</v>
      </c>
      <c r="K11" s="16">
        <v>9.0925999999999993E-3</v>
      </c>
      <c r="L11" s="8">
        <v>3353</v>
      </c>
      <c r="M11" s="16">
        <v>8.9919499999999999E-2</v>
      </c>
      <c r="N11" s="16">
        <v>-3.5317800000000003E-2</v>
      </c>
      <c r="O11" s="16">
        <v>1.48483E-2</v>
      </c>
    </row>
    <row r="12" spans="1:15" ht="15" thickBot="1" x14ac:dyDescent="0.25">
      <c r="A12" s="9" t="s">
        <v>676</v>
      </c>
      <c r="B12" s="9" t="s">
        <v>678</v>
      </c>
      <c r="C12" s="9">
        <v>1</v>
      </c>
      <c r="D12" s="9">
        <v>55497302</v>
      </c>
      <c r="E12" s="9" t="s">
        <v>673</v>
      </c>
      <c r="F12" s="9" t="s">
        <v>674</v>
      </c>
      <c r="G12" s="19">
        <f t="shared" si="0"/>
        <v>33.811613076233776</v>
      </c>
      <c r="H12" s="9">
        <v>79605</v>
      </c>
      <c r="I12" s="24">
        <v>5.3199999999999997E-2</v>
      </c>
      <c r="J12" s="24">
        <v>-6.7225199999999999E-2</v>
      </c>
      <c r="K12" s="24">
        <v>1.15611E-2</v>
      </c>
      <c r="L12" s="9">
        <v>3353</v>
      </c>
      <c r="M12" s="24">
        <v>6.4867300000000003E-2</v>
      </c>
      <c r="N12" s="24">
        <v>-4.6803200000000003E-2</v>
      </c>
      <c r="O12" s="24">
        <v>1.72747E-2</v>
      </c>
    </row>
    <row r="13" spans="1:15" x14ac:dyDescent="0.2">
      <c r="A13" s="20" t="s">
        <v>2538</v>
      </c>
    </row>
    <row r="14" spans="1:15" x14ac:dyDescent="0.2">
      <c r="A14" s="20" t="s">
        <v>2542</v>
      </c>
    </row>
  </sheetData>
  <mergeCells count="2">
    <mergeCell ref="H3:K3"/>
    <mergeCell ref="L3:O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37B45-590E-435B-A39E-80EC106079EA}">
  <sheetPr>
    <pageSetUpPr fitToPage="1"/>
  </sheetPr>
  <dimension ref="A1:G6"/>
  <sheetViews>
    <sheetView workbookViewId="0">
      <selection activeCell="A2" sqref="A2"/>
    </sheetView>
  </sheetViews>
  <sheetFormatPr baseColWidth="10" defaultColWidth="9.1640625" defaultRowHeight="14" x14ac:dyDescent="0.2"/>
  <cols>
    <col min="1" max="1" width="9.1640625" style="8"/>
    <col min="2" max="2" width="8.5" style="8" bestFit="1" customWidth="1"/>
    <col min="3" max="3" width="10.5" style="8" customWidth="1"/>
    <col min="4" max="4" width="19.6640625" style="8" customWidth="1"/>
    <col min="5" max="5" width="10.6640625" style="8" customWidth="1"/>
    <col min="6" max="6" width="12.6640625" style="8" bestFit="1" customWidth="1"/>
    <col min="7" max="7" width="24.33203125" style="8" customWidth="1"/>
    <col min="8" max="16384" width="9.1640625" style="8"/>
  </cols>
  <sheetData>
    <row r="1" spans="1:7" x14ac:dyDescent="0.2">
      <c r="A1" s="20" t="s">
        <v>1963</v>
      </c>
    </row>
    <row r="2" spans="1:7" ht="15" thickBot="1" x14ac:dyDescent="0.25">
      <c r="A2" s="9"/>
      <c r="B2" s="9"/>
      <c r="C2" s="9"/>
      <c r="D2" s="9"/>
      <c r="E2" s="9"/>
      <c r="F2" s="9"/>
      <c r="G2" s="9"/>
    </row>
    <row r="3" spans="1:7" ht="31" thickBot="1" x14ac:dyDescent="0.25">
      <c r="A3" s="17" t="s">
        <v>692</v>
      </c>
      <c r="B3" s="18" t="s">
        <v>698</v>
      </c>
      <c r="C3" s="17" t="s">
        <v>693</v>
      </c>
      <c r="D3" s="17" t="s">
        <v>696</v>
      </c>
      <c r="E3" s="17" t="s">
        <v>686</v>
      </c>
      <c r="F3" s="17" t="s">
        <v>697</v>
      </c>
      <c r="G3" s="18" t="s">
        <v>699</v>
      </c>
    </row>
    <row r="4" spans="1:7" x14ac:dyDescent="0.2">
      <c r="A4" s="8" t="s">
        <v>700</v>
      </c>
      <c r="B4" s="8">
        <v>5</v>
      </c>
      <c r="C4" s="8" t="s">
        <v>672</v>
      </c>
      <c r="D4" s="8" t="s">
        <v>691</v>
      </c>
      <c r="E4" s="13">
        <v>4.88106221904371E-5</v>
      </c>
      <c r="F4" s="15">
        <v>16.925361346258999</v>
      </c>
      <c r="G4" s="16">
        <v>1.9985667887042801E-3</v>
      </c>
    </row>
    <row r="5" spans="1:7" ht="15" thickBot="1" x14ac:dyDescent="0.25">
      <c r="A5" s="9" t="s">
        <v>700</v>
      </c>
      <c r="B5" s="9">
        <v>3</v>
      </c>
      <c r="C5" s="9" t="s">
        <v>676</v>
      </c>
      <c r="D5" s="9" t="s">
        <v>695</v>
      </c>
      <c r="E5" s="12">
        <v>1.7408775473007999E-2</v>
      </c>
      <c r="F5" s="19">
        <v>5.8228031882467099E-2</v>
      </c>
      <c r="G5" s="12">
        <v>0.97130571381786901</v>
      </c>
    </row>
    <row r="6" spans="1:7" x14ac:dyDescent="0.15">
      <c r="A6" s="25" t="s">
        <v>1484</v>
      </c>
    </row>
  </sheetData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9943C-2DA7-4BF8-AE06-9124199FC40B}">
  <dimension ref="A1:G423"/>
  <sheetViews>
    <sheetView workbookViewId="0">
      <selection activeCell="B25" sqref="B25"/>
    </sheetView>
  </sheetViews>
  <sheetFormatPr baseColWidth="10" defaultColWidth="9.1640625" defaultRowHeight="14" x14ac:dyDescent="0.15"/>
  <cols>
    <col min="1" max="1" width="9.5" style="1" customWidth="1"/>
    <col min="2" max="2" width="73" style="1" bestFit="1" customWidth="1"/>
    <col min="3" max="3" width="23.83203125" style="1" bestFit="1" customWidth="1"/>
    <col min="4" max="4" width="37.5" style="1" bestFit="1" customWidth="1"/>
    <col min="5" max="5" width="42.5" style="1" bestFit="1" customWidth="1"/>
    <col min="6" max="6" width="21.83203125" style="8" customWidth="1"/>
    <col min="7" max="7" width="12" style="8" bestFit="1" customWidth="1"/>
    <col min="8" max="16384" width="9.1640625" style="1"/>
  </cols>
  <sheetData>
    <row r="1" spans="1:7" x14ac:dyDescent="0.15">
      <c r="A1" s="1" t="s">
        <v>1964</v>
      </c>
    </row>
    <row r="2" spans="1:7" ht="15" thickBot="1" x14ac:dyDescent="0.2">
      <c r="A2" s="2"/>
      <c r="B2" s="2"/>
      <c r="C2" s="2"/>
      <c r="D2" s="2"/>
      <c r="E2" s="2"/>
      <c r="F2" s="9"/>
      <c r="G2" s="9"/>
    </row>
    <row r="3" spans="1:7" ht="15" thickBot="1" x14ac:dyDescent="0.2">
      <c r="A3" s="3" t="s">
        <v>693</v>
      </c>
      <c r="B3" s="3" t="s">
        <v>694</v>
      </c>
      <c r="C3" s="3" t="s">
        <v>539</v>
      </c>
      <c r="D3" s="3" t="s">
        <v>702</v>
      </c>
      <c r="E3" s="3" t="s">
        <v>703</v>
      </c>
      <c r="F3" s="17" t="s">
        <v>935</v>
      </c>
      <c r="G3" s="17" t="s">
        <v>686</v>
      </c>
    </row>
    <row r="4" spans="1:7" x14ac:dyDescent="0.15">
      <c r="A4" s="1" t="s">
        <v>672</v>
      </c>
      <c r="B4" s="1" t="s">
        <v>90</v>
      </c>
      <c r="C4" s="1" t="s">
        <v>89</v>
      </c>
      <c r="D4" s="1" t="s">
        <v>88</v>
      </c>
      <c r="E4" s="1" t="s">
        <v>88</v>
      </c>
      <c r="F4" s="8" t="s">
        <v>947</v>
      </c>
      <c r="G4" s="11">
        <v>0.91688973206591096</v>
      </c>
    </row>
    <row r="5" spans="1:7" x14ac:dyDescent="0.15">
      <c r="A5" s="1" t="s">
        <v>672</v>
      </c>
      <c r="B5" s="1" t="s">
        <v>87</v>
      </c>
      <c r="C5" s="1" t="s">
        <v>86</v>
      </c>
      <c r="D5" s="1" t="s">
        <v>88</v>
      </c>
      <c r="E5" s="1" t="s">
        <v>88</v>
      </c>
      <c r="F5" s="26" t="s">
        <v>1224</v>
      </c>
      <c r="G5" s="13">
        <v>5.7931203051340302E-6</v>
      </c>
    </row>
    <row r="6" spans="1:7" x14ac:dyDescent="0.15">
      <c r="A6" s="1" t="s">
        <v>672</v>
      </c>
      <c r="B6" s="1" t="s">
        <v>92</v>
      </c>
      <c r="C6" s="1" t="s">
        <v>740</v>
      </c>
      <c r="D6" s="1" t="s">
        <v>88</v>
      </c>
      <c r="E6" s="1" t="s">
        <v>88</v>
      </c>
      <c r="F6" s="26" t="s">
        <v>1240</v>
      </c>
      <c r="G6" s="13">
        <v>1.31851618505009E-4</v>
      </c>
    </row>
    <row r="7" spans="1:7" x14ac:dyDescent="0.15">
      <c r="A7" s="1" t="s">
        <v>672</v>
      </c>
      <c r="B7" s="1" t="s">
        <v>10</v>
      </c>
      <c r="C7" s="1" t="s">
        <v>709</v>
      </c>
      <c r="D7" s="1" t="s">
        <v>2</v>
      </c>
      <c r="E7" s="1" t="s">
        <v>2</v>
      </c>
      <c r="F7" s="8" t="s">
        <v>1517</v>
      </c>
      <c r="G7" s="13">
        <v>7.78338385221124E-6</v>
      </c>
    </row>
    <row r="8" spans="1:7" x14ac:dyDescent="0.15">
      <c r="A8" s="1" t="s">
        <v>672</v>
      </c>
      <c r="B8" s="1" t="s">
        <v>14</v>
      </c>
      <c r="C8" s="1" t="s">
        <v>711</v>
      </c>
      <c r="D8" s="1" t="s">
        <v>2</v>
      </c>
      <c r="E8" s="1" t="s">
        <v>2</v>
      </c>
      <c r="F8" s="8" t="s">
        <v>1525</v>
      </c>
      <c r="G8" s="11">
        <v>0.95038035129393295</v>
      </c>
    </row>
    <row r="9" spans="1:7" x14ac:dyDescent="0.15">
      <c r="A9" s="1" t="s">
        <v>672</v>
      </c>
      <c r="B9" s="1" t="s">
        <v>12</v>
      </c>
      <c r="C9" s="1" t="s">
        <v>710</v>
      </c>
      <c r="D9" s="1" t="s">
        <v>2</v>
      </c>
      <c r="E9" s="1" t="s">
        <v>2</v>
      </c>
      <c r="F9" s="26" t="s">
        <v>1225</v>
      </c>
      <c r="G9" s="13">
        <v>1.8367541061542899E-5</v>
      </c>
    </row>
    <row r="10" spans="1:7" x14ac:dyDescent="0.15">
      <c r="A10" s="1" t="s">
        <v>672</v>
      </c>
      <c r="B10" s="1" t="s">
        <v>4</v>
      </c>
      <c r="C10" s="1" t="s">
        <v>706</v>
      </c>
      <c r="D10" s="1" t="s">
        <v>2</v>
      </c>
      <c r="E10" s="1" t="s">
        <v>2</v>
      </c>
      <c r="F10" s="26" t="s">
        <v>1729</v>
      </c>
      <c r="G10" s="13">
        <v>6.1403707199163803E-6</v>
      </c>
    </row>
    <row r="11" spans="1:7" x14ac:dyDescent="0.15">
      <c r="A11" s="1" t="s">
        <v>672</v>
      </c>
      <c r="B11" s="1" t="s">
        <v>6</v>
      </c>
      <c r="C11" s="1" t="s">
        <v>707</v>
      </c>
      <c r="D11" s="1" t="s">
        <v>2</v>
      </c>
      <c r="E11" s="1" t="s">
        <v>2</v>
      </c>
      <c r="F11" s="26" t="s">
        <v>1727</v>
      </c>
      <c r="G11" s="13">
        <v>6.2980570054709203E-6</v>
      </c>
    </row>
    <row r="12" spans="1:7" x14ac:dyDescent="0.15">
      <c r="A12" s="1" t="s">
        <v>672</v>
      </c>
      <c r="B12" s="1" t="s">
        <v>1</v>
      </c>
      <c r="C12" s="1" t="s">
        <v>705</v>
      </c>
      <c r="D12" s="1" t="s">
        <v>2</v>
      </c>
      <c r="E12" s="1" t="s">
        <v>2</v>
      </c>
      <c r="F12" s="26" t="s">
        <v>1728</v>
      </c>
      <c r="G12" s="13">
        <v>3.7268410482991899E-5</v>
      </c>
    </row>
    <row r="13" spans="1:7" x14ac:dyDescent="0.15">
      <c r="A13" s="1" t="s">
        <v>672</v>
      </c>
      <c r="B13" s="1" t="s">
        <v>8</v>
      </c>
      <c r="C13" s="1" t="s">
        <v>708</v>
      </c>
      <c r="D13" s="1" t="s">
        <v>2</v>
      </c>
      <c r="E13" s="1" t="s">
        <v>2</v>
      </c>
      <c r="F13" s="8" t="s">
        <v>1543</v>
      </c>
      <c r="G13" s="13">
        <v>4.1995244253594801E-5</v>
      </c>
    </row>
    <row r="14" spans="1:7" x14ac:dyDescent="0.15">
      <c r="A14" s="1" t="s">
        <v>672</v>
      </c>
      <c r="B14" s="1" t="s">
        <v>41</v>
      </c>
      <c r="C14" s="1" t="s">
        <v>723</v>
      </c>
      <c r="D14" s="1" t="s">
        <v>35</v>
      </c>
      <c r="E14" s="1" t="s">
        <v>35</v>
      </c>
      <c r="F14" s="8" t="s">
        <v>1502</v>
      </c>
      <c r="G14" s="11">
        <v>0.92057383942931004</v>
      </c>
    </row>
    <row r="15" spans="1:7" x14ac:dyDescent="0.15">
      <c r="A15" s="1" t="s">
        <v>672</v>
      </c>
      <c r="B15" s="1" t="s">
        <v>39</v>
      </c>
      <c r="C15" s="1" t="s">
        <v>722</v>
      </c>
      <c r="D15" s="1" t="s">
        <v>35</v>
      </c>
      <c r="E15" s="1" t="s">
        <v>35</v>
      </c>
      <c r="F15" s="8" t="s">
        <v>999</v>
      </c>
      <c r="G15" s="13">
        <v>2.4479190364529801E-5</v>
      </c>
    </row>
    <row r="16" spans="1:7" x14ac:dyDescent="0.15">
      <c r="A16" s="1" t="s">
        <v>672</v>
      </c>
      <c r="B16" s="1" t="s">
        <v>34</v>
      </c>
      <c r="C16" s="1" t="s">
        <v>720</v>
      </c>
      <c r="D16" s="1" t="s">
        <v>35</v>
      </c>
      <c r="E16" s="1" t="s">
        <v>35</v>
      </c>
      <c r="F16" s="8" t="s">
        <v>1557</v>
      </c>
      <c r="G16" s="13">
        <v>6.1554803034489302E-5</v>
      </c>
    </row>
    <row r="17" spans="1:7" x14ac:dyDescent="0.15">
      <c r="A17" s="1" t="s">
        <v>672</v>
      </c>
      <c r="B17" s="1" t="s">
        <v>37</v>
      </c>
      <c r="C17" s="1" t="s">
        <v>721</v>
      </c>
      <c r="D17" s="1" t="s">
        <v>35</v>
      </c>
      <c r="E17" s="1" t="s">
        <v>35</v>
      </c>
      <c r="F17" s="8" t="s">
        <v>986</v>
      </c>
      <c r="G17" s="13">
        <v>1.4282249761295601E-5</v>
      </c>
    </row>
    <row r="18" spans="1:7" x14ac:dyDescent="0.15">
      <c r="A18" s="1" t="s">
        <v>672</v>
      </c>
      <c r="B18" s="1" t="s">
        <v>50</v>
      </c>
      <c r="C18" s="1" t="s">
        <v>727</v>
      </c>
      <c r="D18" s="1" t="s">
        <v>44</v>
      </c>
      <c r="E18" s="1" t="s">
        <v>44</v>
      </c>
      <c r="F18" s="26" t="s">
        <v>1714</v>
      </c>
      <c r="G18" s="11">
        <v>0.65637827916678004</v>
      </c>
    </row>
    <row r="19" spans="1:7" x14ac:dyDescent="0.15">
      <c r="A19" s="1" t="s">
        <v>672</v>
      </c>
      <c r="B19" s="1" t="s">
        <v>48</v>
      </c>
      <c r="C19" s="1" t="s">
        <v>726</v>
      </c>
      <c r="D19" s="1" t="s">
        <v>44</v>
      </c>
      <c r="E19" s="1" t="s">
        <v>44</v>
      </c>
      <c r="F19" s="8" t="s">
        <v>1000</v>
      </c>
      <c r="G19" s="13">
        <v>3.1020678124876799E-5</v>
      </c>
    </row>
    <row r="20" spans="1:7" x14ac:dyDescent="0.15">
      <c r="A20" s="1" t="s">
        <v>672</v>
      </c>
      <c r="B20" s="1" t="s">
        <v>43</v>
      </c>
      <c r="C20" s="1" t="s">
        <v>724</v>
      </c>
      <c r="D20" s="1" t="s">
        <v>44</v>
      </c>
      <c r="E20" s="1" t="s">
        <v>44</v>
      </c>
      <c r="F20" s="8" t="s">
        <v>950</v>
      </c>
      <c r="G20" s="13">
        <v>2.0233420120563502E-5</v>
      </c>
    </row>
    <row r="21" spans="1:7" x14ac:dyDescent="0.15">
      <c r="A21" s="1" t="s">
        <v>672</v>
      </c>
      <c r="B21" s="1" t="s">
        <v>46</v>
      </c>
      <c r="C21" s="1" t="s">
        <v>725</v>
      </c>
      <c r="D21" s="1" t="s">
        <v>44</v>
      </c>
      <c r="E21" s="1" t="s">
        <v>44</v>
      </c>
      <c r="F21" s="8" t="s">
        <v>1529</v>
      </c>
      <c r="G21" s="13">
        <v>3.2548451140864299E-4</v>
      </c>
    </row>
    <row r="22" spans="1:7" x14ac:dyDescent="0.15">
      <c r="A22" s="1" t="s">
        <v>672</v>
      </c>
      <c r="B22" s="1" t="s">
        <v>68</v>
      </c>
      <c r="C22" s="1" t="s">
        <v>735</v>
      </c>
      <c r="D22" s="1" t="s">
        <v>62</v>
      </c>
      <c r="E22" s="1" t="s">
        <v>62</v>
      </c>
      <c r="F22" s="8" t="s">
        <v>1518</v>
      </c>
      <c r="G22" s="11">
        <v>0.62051365669861402</v>
      </c>
    </row>
    <row r="23" spans="1:7" x14ac:dyDescent="0.15">
      <c r="A23" s="1" t="s">
        <v>672</v>
      </c>
      <c r="B23" s="1" t="s">
        <v>66</v>
      </c>
      <c r="C23" s="1" t="s">
        <v>734</v>
      </c>
      <c r="D23" s="1" t="s">
        <v>62</v>
      </c>
      <c r="E23" s="1" t="s">
        <v>62</v>
      </c>
      <c r="F23" s="8" t="s">
        <v>990</v>
      </c>
      <c r="G23" s="13">
        <v>1.76333761671255E-5</v>
      </c>
    </row>
    <row r="24" spans="1:7" x14ac:dyDescent="0.15">
      <c r="A24" s="1" t="s">
        <v>672</v>
      </c>
      <c r="B24" s="1" t="s">
        <v>61</v>
      </c>
      <c r="C24" s="1" t="s">
        <v>732</v>
      </c>
      <c r="D24" s="1" t="s">
        <v>62</v>
      </c>
      <c r="E24" s="1" t="s">
        <v>62</v>
      </c>
      <c r="F24" s="8" t="s">
        <v>1532</v>
      </c>
      <c r="G24" s="11">
        <v>0.23424152104871501</v>
      </c>
    </row>
    <row r="25" spans="1:7" x14ac:dyDescent="0.15">
      <c r="A25" s="1" t="s">
        <v>672</v>
      </c>
      <c r="B25" s="1" t="s">
        <v>64</v>
      </c>
      <c r="C25" s="1" t="s">
        <v>733</v>
      </c>
      <c r="D25" s="1" t="s">
        <v>62</v>
      </c>
      <c r="E25" s="1" t="s">
        <v>62</v>
      </c>
      <c r="F25" s="26" t="s">
        <v>1716</v>
      </c>
      <c r="G25" s="13">
        <v>2.4557424954946001E-4</v>
      </c>
    </row>
    <row r="26" spans="1:7" x14ac:dyDescent="0.15">
      <c r="A26" s="1" t="s">
        <v>672</v>
      </c>
      <c r="B26" s="1" t="s">
        <v>75</v>
      </c>
      <c r="C26" s="1" t="s">
        <v>738</v>
      </c>
      <c r="D26" s="1" t="s">
        <v>71</v>
      </c>
      <c r="E26" s="1" t="s">
        <v>71</v>
      </c>
      <c r="F26" s="8" t="s">
        <v>1485</v>
      </c>
      <c r="G26" s="11">
        <v>0.72636765286749605</v>
      </c>
    </row>
    <row r="27" spans="1:7" x14ac:dyDescent="0.15">
      <c r="A27" s="1" t="s">
        <v>672</v>
      </c>
      <c r="B27" s="1" t="s">
        <v>73</v>
      </c>
      <c r="C27" s="1" t="s">
        <v>737</v>
      </c>
      <c r="D27" s="1" t="s">
        <v>71</v>
      </c>
      <c r="E27" s="1" t="s">
        <v>71</v>
      </c>
      <c r="F27" s="8" t="s">
        <v>1486</v>
      </c>
      <c r="G27" s="11">
        <v>0.109634538979483</v>
      </c>
    </row>
    <row r="28" spans="1:7" x14ac:dyDescent="0.15">
      <c r="A28" s="1" t="s">
        <v>672</v>
      </c>
      <c r="B28" s="1" t="s">
        <v>70</v>
      </c>
      <c r="C28" s="1" t="s">
        <v>736</v>
      </c>
      <c r="D28" s="1" t="s">
        <v>71</v>
      </c>
      <c r="E28" s="1" t="s">
        <v>71</v>
      </c>
      <c r="F28" s="26" t="s">
        <v>1704</v>
      </c>
      <c r="G28" s="11">
        <v>0.285245213661252</v>
      </c>
    </row>
    <row r="29" spans="1:7" x14ac:dyDescent="0.15">
      <c r="A29" s="1" t="s">
        <v>672</v>
      </c>
      <c r="B29" s="1" t="s">
        <v>181</v>
      </c>
      <c r="C29" s="1" t="s">
        <v>757</v>
      </c>
      <c r="D29" s="1" t="s">
        <v>174</v>
      </c>
      <c r="E29" s="1" t="s">
        <v>175</v>
      </c>
      <c r="F29" s="8" t="s">
        <v>1487</v>
      </c>
      <c r="G29" s="11">
        <v>0.178949764252057</v>
      </c>
    </row>
    <row r="30" spans="1:7" x14ac:dyDescent="0.15">
      <c r="A30" s="1" t="s">
        <v>672</v>
      </c>
      <c r="B30" s="1" t="s">
        <v>183</v>
      </c>
      <c r="C30" s="1" t="s">
        <v>758</v>
      </c>
      <c r="D30" s="1" t="s">
        <v>174</v>
      </c>
      <c r="E30" s="1" t="s">
        <v>175</v>
      </c>
      <c r="F30" s="26" t="s">
        <v>1708</v>
      </c>
      <c r="G30" s="11">
        <v>0.124482199688788</v>
      </c>
    </row>
    <row r="31" spans="1:7" x14ac:dyDescent="0.15">
      <c r="A31" s="1" t="s">
        <v>672</v>
      </c>
      <c r="B31" s="1" t="s">
        <v>185</v>
      </c>
      <c r="C31" s="1" t="s">
        <v>759</v>
      </c>
      <c r="D31" s="1" t="s">
        <v>174</v>
      </c>
      <c r="E31" s="1" t="s">
        <v>175</v>
      </c>
      <c r="F31" s="8" t="s">
        <v>1376</v>
      </c>
      <c r="G31" s="11">
        <v>0.27996540267595099</v>
      </c>
    </row>
    <row r="32" spans="1:7" x14ac:dyDescent="0.15">
      <c r="A32" s="1" t="s">
        <v>672</v>
      </c>
      <c r="B32" s="1" t="s">
        <v>177</v>
      </c>
      <c r="C32" s="1" t="s">
        <v>755</v>
      </c>
      <c r="D32" s="1" t="s">
        <v>174</v>
      </c>
      <c r="E32" s="1" t="s">
        <v>175</v>
      </c>
      <c r="F32" s="8" t="s">
        <v>972</v>
      </c>
      <c r="G32" s="11">
        <v>0.23475574916602901</v>
      </c>
    </row>
    <row r="33" spans="1:7" x14ac:dyDescent="0.15">
      <c r="A33" s="1" t="s">
        <v>672</v>
      </c>
      <c r="B33" s="1" t="s">
        <v>173</v>
      </c>
      <c r="C33" s="1" t="s">
        <v>754</v>
      </c>
      <c r="D33" s="1" t="s">
        <v>174</v>
      </c>
      <c r="E33" s="1" t="s">
        <v>175</v>
      </c>
      <c r="F33" s="8" t="s">
        <v>1384</v>
      </c>
      <c r="G33" s="11">
        <v>0.22213833250234499</v>
      </c>
    </row>
    <row r="34" spans="1:7" x14ac:dyDescent="0.15">
      <c r="A34" s="1" t="s">
        <v>672</v>
      </c>
      <c r="B34" s="1" t="s">
        <v>179</v>
      </c>
      <c r="C34" s="1" t="s">
        <v>756</v>
      </c>
      <c r="D34" s="1" t="s">
        <v>174</v>
      </c>
      <c r="E34" s="1" t="s">
        <v>175</v>
      </c>
      <c r="F34" s="8" t="s">
        <v>1538</v>
      </c>
      <c r="G34" s="11">
        <v>0.33067077016150997</v>
      </c>
    </row>
    <row r="35" spans="1:7" x14ac:dyDescent="0.15">
      <c r="A35" s="1" t="s">
        <v>672</v>
      </c>
      <c r="B35" s="1" t="s">
        <v>187</v>
      </c>
      <c r="C35" s="1" t="s">
        <v>760</v>
      </c>
      <c r="D35" s="1" t="s">
        <v>174</v>
      </c>
      <c r="E35" s="1" t="s">
        <v>175</v>
      </c>
      <c r="F35" s="8" t="s">
        <v>972</v>
      </c>
      <c r="G35" s="11">
        <v>0.22883800115998801</v>
      </c>
    </row>
    <row r="36" spans="1:7" x14ac:dyDescent="0.15">
      <c r="A36" s="1" t="s">
        <v>672</v>
      </c>
      <c r="B36" s="1" t="s">
        <v>271</v>
      </c>
      <c r="C36" s="1" t="s">
        <v>799</v>
      </c>
      <c r="D36" s="1" t="s">
        <v>174</v>
      </c>
      <c r="E36" s="1" t="s">
        <v>265</v>
      </c>
      <c r="F36" s="8" t="s">
        <v>1488</v>
      </c>
      <c r="G36" s="13">
        <v>2.0037609473512699E-5</v>
      </c>
    </row>
    <row r="37" spans="1:7" x14ac:dyDescent="0.15">
      <c r="A37" s="1" t="s">
        <v>672</v>
      </c>
      <c r="B37" s="1" t="s">
        <v>273</v>
      </c>
      <c r="C37" s="1" t="s">
        <v>800</v>
      </c>
      <c r="D37" s="1" t="s">
        <v>174</v>
      </c>
      <c r="E37" s="1" t="s">
        <v>265</v>
      </c>
      <c r="F37" s="26" t="s">
        <v>1709</v>
      </c>
      <c r="G37" s="13">
        <v>3.0272725708273901E-5</v>
      </c>
    </row>
    <row r="38" spans="1:7" x14ac:dyDescent="0.15">
      <c r="A38" s="1" t="s">
        <v>672</v>
      </c>
      <c r="B38" s="1" t="s">
        <v>275</v>
      </c>
      <c r="C38" s="1" t="s">
        <v>801</v>
      </c>
      <c r="D38" s="1" t="s">
        <v>174</v>
      </c>
      <c r="E38" s="1" t="s">
        <v>265</v>
      </c>
      <c r="F38" s="8" t="s">
        <v>1494</v>
      </c>
      <c r="G38" s="13">
        <v>2.83807328068254E-5</v>
      </c>
    </row>
    <row r="39" spans="1:7" x14ac:dyDescent="0.15">
      <c r="A39" s="1" t="s">
        <v>672</v>
      </c>
      <c r="B39" s="1" t="s">
        <v>267</v>
      </c>
      <c r="C39" s="1" t="s">
        <v>797</v>
      </c>
      <c r="D39" s="1" t="s">
        <v>174</v>
      </c>
      <c r="E39" s="1" t="s">
        <v>265</v>
      </c>
      <c r="F39" s="8" t="s">
        <v>993</v>
      </c>
      <c r="G39" s="13">
        <v>1.5370391256811401E-5</v>
      </c>
    </row>
    <row r="40" spans="1:7" x14ac:dyDescent="0.15">
      <c r="A40" s="1" t="s">
        <v>672</v>
      </c>
      <c r="B40" s="1" t="s">
        <v>264</v>
      </c>
      <c r="C40" s="1" t="s">
        <v>796</v>
      </c>
      <c r="D40" s="1" t="s">
        <v>174</v>
      </c>
      <c r="E40" s="1" t="s">
        <v>265</v>
      </c>
      <c r="F40" s="26" t="s">
        <v>1713</v>
      </c>
      <c r="G40" s="13">
        <v>3.4964269760948997E-5</v>
      </c>
    </row>
    <row r="41" spans="1:7" x14ac:dyDescent="0.15">
      <c r="A41" s="1" t="s">
        <v>672</v>
      </c>
      <c r="B41" s="1" t="s">
        <v>269</v>
      </c>
      <c r="C41" s="1" t="s">
        <v>798</v>
      </c>
      <c r="D41" s="1" t="s">
        <v>174</v>
      </c>
      <c r="E41" s="1" t="s">
        <v>265</v>
      </c>
      <c r="F41" s="8" t="s">
        <v>1539</v>
      </c>
      <c r="G41" s="13">
        <v>1.0411946960942101E-5</v>
      </c>
    </row>
    <row r="42" spans="1:7" x14ac:dyDescent="0.15">
      <c r="A42" s="1" t="s">
        <v>672</v>
      </c>
      <c r="B42" s="1" t="s">
        <v>277</v>
      </c>
      <c r="C42" s="1" t="s">
        <v>802</v>
      </c>
      <c r="D42" s="1" t="s">
        <v>174</v>
      </c>
      <c r="E42" s="1" t="s">
        <v>265</v>
      </c>
      <c r="F42" s="8" t="s">
        <v>1562</v>
      </c>
      <c r="G42" s="11">
        <v>0.15993698311896101</v>
      </c>
    </row>
    <row r="43" spans="1:7" x14ac:dyDescent="0.15">
      <c r="A43" s="1" t="s">
        <v>672</v>
      </c>
      <c r="B43" s="1" t="s">
        <v>346</v>
      </c>
      <c r="C43" s="1" t="s">
        <v>834</v>
      </c>
      <c r="D43" s="1" t="s">
        <v>174</v>
      </c>
      <c r="E43" s="1" t="s">
        <v>340</v>
      </c>
      <c r="F43" s="8" t="s">
        <v>1489</v>
      </c>
      <c r="G43" s="11">
        <v>0.90017605125501698</v>
      </c>
    </row>
    <row r="44" spans="1:7" x14ac:dyDescent="0.15">
      <c r="A44" s="1" t="s">
        <v>672</v>
      </c>
      <c r="B44" s="1" t="s">
        <v>348</v>
      </c>
      <c r="C44" s="1" t="s">
        <v>835</v>
      </c>
      <c r="D44" s="1" t="s">
        <v>174</v>
      </c>
      <c r="E44" s="1" t="s">
        <v>340</v>
      </c>
      <c r="F44" s="8" t="s">
        <v>1503</v>
      </c>
      <c r="G44" s="11">
        <v>0.83383678061405797</v>
      </c>
    </row>
    <row r="45" spans="1:7" x14ac:dyDescent="0.15">
      <c r="A45" s="1" t="s">
        <v>672</v>
      </c>
      <c r="B45" s="1" t="s">
        <v>350</v>
      </c>
      <c r="C45" s="1" t="s">
        <v>836</v>
      </c>
      <c r="D45" s="1" t="s">
        <v>174</v>
      </c>
      <c r="E45" s="1" t="s">
        <v>340</v>
      </c>
      <c r="F45" s="8" t="s">
        <v>1522</v>
      </c>
      <c r="G45" s="11">
        <v>0.97443422757690801</v>
      </c>
    </row>
    <row r="46" spans="1:7" x14ac:dyDescent="0.15">
      <c r="A46" s="1" t="s">
        <v>672</v>
      </c>
      <c r="B46" s="1" t="s">
        <v>342</v>
      </c>
      <c r="C46" s="1" t="s">
        <v>832</v>
      </c>
      <c r="D46" s="1" t="s">
        <v>174</v>
      </c>
      <c r="E46" s="1" t="s">
        <v>340</v>
      </c>
      <c r="F46" s="8" t="s">
        <v>1731</v>
      </c>
      <c r="G46" s="11">
        <v>0.89146775032493397</v>
      </c>
    </row>
    <row r="47" spans="1:7" x14ac:dyDescent="0.15">
      <c r="A47" s="1" t="s">
        <v>672</v>
      </c>
      <c r="B47" s="1" t="s">
        <v>339</v>
      </c>
      <c r="C47" s="1" t="s">
        <v>831</v>
      </c>
      <c r="D47" s="1" t="s">
        <v>174</v>
      </c>
      <c r="E47" s="1" t="s">
        <v>340</v>
      </c>
      <c r="F47" s="8" t="s">
        <v>1519</v>
      </c>
      <c r="G47" s="11">
        <v>0.85361018266786304</v>
      </c>
    </row>
    <row r="48" spans="1:7" x14ac:dyDescent="0.15">
      <c r="A48" s="1" t="s">
        <v>672</v>
      </c>
      <c r="B48" s="1" t="s">
        <v>344</v>
      </c>
      <c r="C48" s="1" t="s">
        <v>833</v>
      </c>
      <c r="D48" s="1" t="s">
        <v>174</v>
      </c>
      <c r="E48" s="1" t="s">
        <v>340</v>
      </c>
      <c r="F48" s="8" t="s">
        <v>1540</v>
      </c>
      <c r="G48" s="11">
        <v>0.77861148247456202</v>
      </c>
    </row>
    <row r="49" spans="1:7" x14ac:dyDescent="0.15">
      <c r="A49" s="1" t="s">
        <v>672</v>
      </c>
      <c r="B49" s="1" t="s">
        <v>352</v>
      </c>
      <c r="C49" s="1" t="s">
        <v>837</v>
      </c>
      <c r="D49" s="1" t="s">
        <v>174</v>
      </c>
      <c r="E49" s="1" t="s">
        <v>340</v>
      </c>
      <c r="F49" s="8" t="s">
        <v>1009</v>
      </c>
      <c r="G49" s="11">
        <v>0.91865511937483402</v>
      </c>
    </row>
    <row r="50" spans="1:7" x14ac:dyDescent="0.15">
      <c r="A50" s="1" t="s">
        <v>672</v>
      </c>
      <c r="B50" s="1" t="s">
        <v>286</v>
      </c>
      <c r="C50" s="1" t="s">
        <v>806</v>
      </c>
      <c r="D50" s="1" t="s">
        <v>174</v>
      </c>
      <c r="E50" s="1" t="s">
        <v>280</v>
      </c>
      <c r="F50" s="8" t="s">
        <v>1490</v>
      </c>
      <c r="G50" s="13">
        <v>1.77489415990643E-5</v>
      </c>
    </row>
    <row r="51" spans="1:7" x14ac:dyDescent="0.15">
      <c r="A51" s="1" t="s">
        <v>672</v>
      </c>
      <c r="B51" s="1" t="s">
        <v>288</v>
      </c>
      <c r="C51" s="1" t="s">
        <v>807</v>
      </c>
      <c r="D51" s="1" t="s">
        <v>174</v>
      </c>
      <c r="E51" s="1" t="s">
        <v>280</v>
      </c>
      <c r="F51" s="8" t="s">
        <v>946</v>
      </c>
      <c r="G51" s="13">
        <v>2.1774566836945402E-5</v>
      </c>
    </row>
    <row r="52" spans="1:7" x14ac:dyDescent="0.15">
      <c r="A52" s="1" t="s">
        <v>672</v>
      </c>
      <c r="B52" s="1" t="s">
        <v>290</v>
      </c>
      <c r="C52" s="1" t="s">
        <v>808</v>
      </c>
      <c r="D52" s="1" t="s">
        <v>174</v>
      </c>
      <c r="E52" s="1" t="s">
        <v>280</v>
      </c>
      <c r="F52" s="8" t="s">
        <v>1523</v>
      </c>
      <c r="G52" s="13">
        <v>3.7277737345903799E-5</v>
      </c>
    </row>
    <row r="53" spans="1:7" x14ac:dyDescent="0.15">
      <c r="A53" s="1" t="s">
        <v>672</v>
      </c>
      <c r="B53" s="1" t="s">
        <v>282</v>
      </c>
      <c r="C53" s="1" t="s">
        <v>804</v>
      </c>
      <c r="D53" s="1" t="s">
        <v>174</v>
      </c>
      <c r="E53" s="1" t="s">
        <v>280</v>
      </c>
      <c r="F53" s="26" t="s">
        <v>1732</v>
      </c>
      <c r="G53" s="13">
        <v>1.8910153184475799E-5</v>
      </c>
    </row>
    <row r="54" spans="1:7" x14ac:dyDescent="0.15">
      <c r="A54" s="1" t="s">
        <v>672</v>
      </c>
      <c r="B54" s="1" t="s">
        <v>279</v>
      </c>
      <c r="C54" s="1" t="s">
        <v>803</v>
      </c>
      <c r="D54" s="1" t="s">
        <v>174</v>
      </c>
      <c r="E54" s="1" t="s">
        <v>280</v>
      </c>
      <c r="F54" s="8" t="s">
        <v>990</v>
      </c>
      <c r="G54" s="13">
        <v>1.7372485978711801E-5</v>
      </c>
    </row>
    <row r="55" spans="1:7" x14ac:dyDescent="0.15">
      <c r="A55" s="1" t="s">
        <v>672</v>
      </c>
      <c r="B55" s="1" t="s">
        <v>284</v>
      </c>
      <c r="C55" s="1" t="s">
        <v>805</v>
      </c>
      <c r="D55" s="1" t="s">
        <v>174</v>
      </c>
      <c r="E55" s="1" t="s">
        <v>280</v>
      </c>
      <c r="F55" s="8" t="s">
        <v>1541</v>
      </c>
      <c r="G55" s="13">
        <v>2.8907316181937301E-5</v>
      </c>
    </row>
    <row r="56" spans="1:7" x14ac:dyDescent="0.15">
      <c r="A56" s="1" t="s">
        <v>672</v>
      </c>
      <c r="B56" s="1" t="s">
        <v>292</v>
      </c>
      <c r="C56" s="1" t="s">
        <v>809</v>
      </c>
      <c r="D56" s="1" t="s">
        <v>174</v>
      </c>
      <c r="E56" s="1" t="s">
        <v>280</v>
      </c>
      <c r="F56" s="8" t="s">
        <v>1004</v>
      </c>
      <c r="G56" s="11">
        <v>0.114699379858849</v>
      </c>
    </row>
    <row r="57" spans="1:7" x14ac:dyDescent="0.15">
      <c r="A57" s="1" t="s">
        <v>672</v>
      </c>
      <c r="B57" s="1" t="s">
        <v>211</v>
      </c>
      <c r="C57" s="1" t="s">
        <v>771</v>
      </c>
      <c r="D57" s="1" t="s">
        <v>174</v>
      </c>
      <c r="E57" s="1" t="s">
        <v>205</v>
      </c>
      <c r="F57" s="8" t="s">
        <v>1491</v>
      </c>
      <c r="G57" s="13">
        <v>4.1793117274285503E-3</v>
      </c>
    </row>
    <row r="58" spans="1:7" x14ac:dyDescent="0.15">
      <c r="A58" s="1" t="s">
        <v>672</v>
      </c>
      <c r="B58" s="1" t="s">
        <v>213</v>
      </c>
      <c r="C58" s="1" t="s">
        <v>772</v>
      </c>
      <c r="D58" s="1" t="s">
        <v>174</v>
      </c>
      <c r="E58" s="1" t="s">
        <v>205</v>
      </c>
      <c r="F58" s="8" t="s">
        <v>1040</v>
      </c>
      <c r="G58" s="13">
        <v>9.5461926305067096E-4</v>
      </c>
    </row>
    <row r="59" spans="1:7" x14ac:dyDescent="0.15">
      <c r="A59" s="1" t="s">
        <v>672</v>
      </c>
      <c r="B59" s="1" t="s">
        <v>215</v>
      </c>
      <c r="C59" s="1" t="s">
        <v>773</v>
      </c>
      <c r="D59" s="1" t="s">
        <v>174</v>
      </c>
      <c r="E59" s="1" t="s">
        <v>205</v>
      </c>
      <c r="F59" s="8" t="s">
        <v>1524</v>
      </c>
      <c r="G59" s="11">
        <v>1.7121277213498199E-2</v>
      </c>
    </row>
    <row r="60" spans="1:7" x14ac:dyDescent="0.15">
      <c r="A60" s="1" t="s">
        <v>672</v>
      </c>
      <c r="B60" s="1" t="s">
        <v>207</v>
      </c>
      <c r="C60" s="1" t="s">
        <v>769</v>
      </c>
      <c r="D60" s="1" t="s">
        <v>174</v>
      </c>
      <c r="E60" s="1" t="s">
        <v>205</v>
      </c>
      <c r="F60" s="26" t="s">
        <v>1733</v>
      </c>
      <c r="G60" s="11">
        <v>1.9864963325487602E-2</v>
      </c>
    </row>
    <row r="61" spans="1:7" x14ac:dyDescent="0.15">
      <c r="A61" s="1" t="s">
        <v>672</v>
      </c>
      <c r="B61" s="1" t="s">
        <v>204</v>
      </c>
      <c r="C61" s="1" t="s">
        <v>768</v>
      </c>
      <c r="D61" s="1" t="s">
        <v>174</v>
      </c>
      <c r="E61" s="1" t="s">
        <v>205</v>
      </c>
      <c r="F61" s="26" t="s">
        <v>1234</v>
      </c>
      <c r="G61" s="11">
        <v>2.0765326607268601E-2</v>
      </c>
    </row>
    <row r="62" spans="1:7" x14ac:dyDescent="0.15">
      <c r="A62" s="1" t="s">
        <v>672</v>
      </c>
      <c r="B62" s="1" t="s">
        <v>209</v>
      </c>
      <c r="C62" s="1" t="s">
        <v>770</v>
      </c>
      <c r="D62" s="1" t="s">
        <v>174</v>
      </c>
      <c r="E62" s="1" t="s">
        <v>205</v>
      </c>
      <c r="F62" s="8" t="s">
        <v>1542</v>
      </c>
      <c r="G62" s="11">
        <v>2.4978555917633701E-2</v>
      </c>
    </row>
    <row r="63" spans="1:7" x14ac:dyDescent="0.15">
      <c r="A63" s="1" t="s">
        <v>672</v>
      </c>
      <c r="B63" s="1" t="s">
        <v>217</v>
      </c>
      <c r="C63" s="1" t="s">
        <v>774</v>
      </c>
      <c r="D63" s="1" t="s">
        <v>174</v>
      </c>
      <c r="E63" s="1" t="s">
        <v>205</v>
      </c>
      <c r="F63" s="8" t="s">
        <v>975</v>
      </c>
      <c r="G63" s="11">
        <v>3.9382320590068902E-2</v>
      </c>
    </row>
    <row r="64" spans="1:7" x14ac:dyDescent="0.15">
      <c r="A64" s="1" t="s">
        <v>672</v>
      </c>
      <c r="B64" s="1" t="s">
        <v>361</v>
      </c>
      <c r="C64" s="1" t="s">
        <v>841</v>
      </c>
      <c r="D64" s="1" t="s">
        <v>174</v>
      </c>
      <c r="E64" s="1" t="s">
        <v>355</v>
      </c>
      <c r="F64" s="8" t="s">
        <v>1244</v>
      </c>
      <c r="G64" s="11">
        <v>0.65135766584675403</v>
      </c>
    </row>
    <row r="65" spans="1:7" x14ac:dyDescent="0.15">
      <c r="A65" s="1" t="s">
        <v>672</v>
      </c>
      <c r="B65" s="1" t="s">
        <v>363</v>
      </c>
      <c r="C65" s="1" t="s">
        <v>842</v>
      </c>
      <c r="D65" s="1" t="s">
        <v>174</v>
      </c>
      <c r="E65" s="1" t="s">
        <v>355</v>
      </c>
      <c r="F65" s="8" t="s">
        <v>1504</v>
      </c>
      <c r="G65" s="11">
        <v>0.54173791982777997</v>
      </c>
    </row>
    <row r="66" spans="1:7" x14ac:dyDescent="0.15">
      <c r="A66" s="1" t="s">
        <v>672</v>
      </c>
      <c r="B66" s="1" t="s">
        <v>365</v>
      </c>
      <c r="C66" s="1" t="s">
        <v>843</v>
      </c>
      <c r="D66" s="1" t="s">
        <v>174</v>
      </c>
      <c r="E66" s="1" t="s">
        <v>355</v>
      </c>
      <c r="F66" s="8" t="s">
        <v>1525</v>
      </c>
      <c r="G66" s="11">
        <v>0.94725028331401795</v>
      </c>
    </row>
    <row r="67" spans="1:7" x14ac:dyDescent="0.15">
      <c r="A67" s="1" t="s">
        <v>672</v>
      </c>
      <c r="B67" s="1" t="s">
        <v>357</v>
      </c>
      <c r="C67" s="1" t="s">
        <v>839</v>
      </c>
      <c r="D67" s="1" t="s">
        <v>174</v>
      </c>
      <c r="E67" s="1" t="s">
        <v>355</v>
      </c>
      <c r="F67" s="8" t="s">
        <v>1734</v>
      </c>
      <c r="G67" s="11">
        <v>0.80269811894890197</v>
      </c>
    </row>
    <row r="68" spans="1:7" x14ac:dyDescent="0.15">
      <c r="A68" s="1" t="s">
        <v>672</v>
      </c>
      <c r="B68" s="1" t="s">
        <v>354</v>
      </c>
      <c r="C68" s="1" t="s">
        <v>838</v>
      </c>
      <c r="D68" s="1" t="s">
        <v>174</v>
      </c>
      <c r="E68" s="1" t="s">
        <v>355</v>
      </c>
      <c r="F68" s="8" t="s">
        <v>1059</v>
      </c>
      <c r="G68" s="11">
        <v>0.76063712368064595</v>
      </c>
    </row>
    <row r="69" spans="1:7" x14ac:dyDescent="0.15">
      <c r="A69" s="1" t="s">
        <v>672</v>
      </c>
      <c r="B69" s="1" t="s">
        <v>359</v>
      </c>
      <c r="C69" s="1" t="s">
        <v>840</v>
      </c>
      <c r="D69" s="1" t="s">
        <v>174</v>
      </c>
      <c r="E69" s="1" t="s">
        <v>355</v>
      </c>
      <c r="F69" s="8" t="s">
        <v>1722</v>
      </c>
      <c r="G69" s="11">
        <v>0.83732805872572702</v>
      </c>
    </row>
    <row r="70" spans="1:7" x14ac:dyDescent="0.15">
      <c r="A70" s="1" t="s">
        <v>672</v>
      </c>
      <c r="B70" s="1" t="s">
        <v>367</v>
      </c>
      <c r="C70" s="1" t="s">
        <v>844</v>
      </c>
      <c r="D70" s="1" t="s">
        <v>174</v>
      </c>
      <c r="E70" s="1" t="s">
        <v>355</v>
      </c>
      <c r="F70" s="26" t="s">
        <v>1736</v>
      </c>
      <c r="G70" s="11">
        <v>0.57449133445894496</v>
      </c>
    </row>
    <row r="71" spans="1:7" x14ac:dyDescent="0.15">
      <c r="A71" s="1" t="s">
        <v>672</v>
      </c>
      <c r="B71" s="1" t="s">
        <v>301</v>
      </c>
      <c r="C71" s="1" t="s">
        <v>813</v>
      </c>
      <c r="D71" s="1" t="s">
        <v>174</v>
      </c>
      <c r="E71" s="1" t="s">
        <v>295</v>
      </c>
      <c r="F71" s="8" t="s">
        <v>1003</v>
      </c>
      <c r="G71" s="13">
        <v>1.0165210888911099E-4</v>
      </c>
    </row>
    <row r="72" spans="1:7" x14ac:dyDescent="0.15">
      <c r="A72" s="1" t="s">
        <v>672</v>
      </c>
      <c r="B72" s="1" t="s">
        <v>303</v>
      </c>
      <c r="C72" s="1" t="s">
        <v>814</v>
      </c>
      <c r="D72" s="1" t="s">
        <v>174</v>
      </c>
      <c r="E72" s="1" t="s">
        <v>295</v>
      </c>
      <c r="F72" s="8" t="s">
        <v>1505</v>
      </c>
      <c r="G72" s="13">
        <v>1.6367918088203799E-4</v>
      </c>
    </row>
    <row r="73" spans="1:7" x14ac:dyDescent="0.15">
      <c r="A73" s="1" t="s">
        <v>672</v>
      </c>
      <c r="B73" s="1" t="s">
        <v>305</v>
      </c>
      <c r="C73" s="1" t="s">
        <v>815</v>
      </c>
      <c r="D73" s="1" t="s">
        <v>174</v>
      </c>
      <c r="E73" s="1" t="s">
        <v>295</v>
      </c>
      <c r="F73" s="26" t="s">
        <v>1240</v>
      </c>
      <c r="G73" s="13">
        <v>1.22753278169768E-4</v>
      </c>
    </row>
    <row r="74" spans="1:7" x14ac:dyDescent="0.15">
      <c r="A74" s="1" t="s">
        <v>672</v>
      </c>
      <c r="B74" s="1" t="s">
        <v>297</v>
      </c>
      <c r="C74" s="1" t="s">
        <v>811</v>
      </c>
      <c r="D74" s="1" t="s">
        <v>174</v>
      </c>
      <c r="E74" s="1" t="s">
        <v>295</v>
      </c>
      <c r="F74" s="26" t="s">
        <v>1735</v>
      </c>
      <c r="G74" s="13">
        <v>1.1805739529315099E-4</v>
      </c>
    </row>
    <row r="75" spans="1:7" x14ac:dyDescent="0.15">
      <c r="A75" s="1" t="s">
        <v>672</v>
      </c>
      <c r="B75" s="1" t="s">
        <v>294</v>
      </c>
      <c r="C75" s="1" t="s">
        <v>810</v>
      </c>
      <c r="D75" s="1" t="s">
        <v>174</v>
      </c>
      <c r="E75" s="1" t="s">
        <v>295</v>
      </c>
      <c r="F75" s="26" t="s">
        <v>1240</v>
      </c>
      <c r="G75" s="13">
        <v>1.2475077510481E-4</v>
      </c>
    </row>
    <row r="76" spans="1:7" x14ac:dyDescent="0.15">
      <c r="A76" s="1" t="s">
        <v>672</v>
      </c>
      <c r="B76" s="1" t="s">
        <v>299</v>
      </c>
      <c r="C76" s="1" t="s">
        <v>812</v>
      </c>
      <c r="D76" s="1" t="s">
        <v>174</v>
      </c>
      <c r="E76" s="1" t="s">
        <v>295</v>
      </c>
      <c r="F76" s="8" t="s">
        <v>1505</v>
      </c>
      <c r="G76" s="13">
        <v>1.7148652127422199E-4</v>
      </c>
    </row>
    <row r="77" spans="1:7" x14ac:dyDescent="0.15">
      <c r="A77" s="1" t="s">
        <v>672</v>
      </c>
      <c r="B77" s="1" t="s">
        <v>307</v>
      </c>
      <c r="C77" s="1" t="s">
        <v>816</v>
      </c>
      <c r="D77" s="1" t="s">
        <v>174</v>
      </c>
      <c r="E77" s="1" t="s">
        <v>295</v>
      </c>
      <c r="F77" s="26" t="s">
        <v>1708</v>
      </c>
      <c r="G77" s="11">
        <v>0.12653026036371601</v>
      </c>
    </row>
    <row r="78" spans="1:7" x14ac:dyDescent="0.15">
      <c r="A78" s="1" t="s">
        <v>672</v>
      </c>
      <c r="B78" s="1" t="s">
        <v>226</v>
      </c>
      <c r="C78" s="1" t="s">
        <v>778</v>
      </c>
      <c r="D78" s="1" t="s">
        <v>174</v>
      </c>
      <c r="E78" s="1" t="s">
        <v>220</v>
      </c>
      <c r="F78" s="8" t="s">
        <v>1492</v>
      </c>
      <c r="G78" s="13">
        <v>3.3193320803139202E-6</v>
      </c>
    </row>
    <row r="79" spans="1:7" x14ac:dyDescent="0.15">
      <c r="A79" s="1" t="s">
        <v>672</v>
      </c>
      <c r="B79" s="1" t="s">
        <v>228</v>
      </c>
      <c r="C79" s="1" t="s">
        <v>779</v>
      </c>
      <c r="D79" s="1" t="s">
        <v>174</v>
      </c>
      <c r="E79" s="1" t="s">
        <v>220</v>
      </c>
      <c r="F79" s="8" t="s">
        <v>1492</v>
      </c>
      <c r="G79" s="13">
        <v>3.1236772818767099E-6</v>
      </c>
    </row>
    <row r="80" spans="1:7" x14ac:dyDescent="0.15">
      <c r="A80" s="1" t="s">
        <v>672</v>
      </c>
      <c r="B80" s="1" t="s">
        <v>230</v>
      </c>
      <c r="C80" s="1" t="s">
        <v>780</v>
      </c>
      <c r="D80" s="1" t="s">
        <v>174</v>
      </c>
      <c r="E80" s="1" t="s">
        <v>220</v>
      </c>
      <c r="F80" s="26" t="s">
        <v>1717</v>
      </c>
      <c r="G80" s="13">
        <v>1.99548611931112E-5</v>
      </c>
    </row>
    <row r="81" spans="1:7" x14ac:dyDescent="0.15">
      <c r="A81" s="1" t="s">
        <v>672</v>
      </c>
      <c r="B81" s="1" t="s">
        <v>222</v>
      </c>
      <c r="C81" s="1" t="s">
        <v>776</v>
      </c>
      <c r="D81" s="1" t="s">
        <v>174</v>
      </c>
      <c r="E81" s="1" t="s">
        <v>220</v>
      </c>
      <c r="F81" s="8" t="s">
        <v>983</v>
      </c>
      <c r="G81" s="13">
        <v>1.7897955475045801E-4</v>
      </c>
    </row>
    <row r="82" spans="1:7" x14ac:dyDescent="0.15">
      <c r="A82" s="1" t="s">
        <v>672</v>
      </c>
      <c r="B82" s="1" t="s">
        <v>219</v>
      </c>
      <c r="C82" s="1" t="s">
        <v>775</v>
      </c>
      <c r="D82" s="1" t="s">
        <v>174</v>
      </c>
      <c r="E82" s="1" t="s">
        <v>220</v>
      </c>
      <c r="F82" s="8" t="s">
        <v>969</v>
      </c>
      <c r="G82" s="13">
        <v>8.7906458756243695E-5</v>
      </c>
    </row>
    <row r="83" spans="1:7" x14ac:dyDescent="0.15">
      <c r="A83" s="1" t="s">
        <v>672</v>
      </c>
      <c r="B83" s="1" t="s">
        <v>224</v>
      </c>
      <c r="C83" s="1" t="s">
        <v>777</v>
      </c>
      <c r="D83" s="1" t="s">
        <v>174</v>
      </c>
      <c r="E83" s="1" t="s">
        <v>220</v>
      </c>
      <c r="F83" s="26" t="s">
        <v>1723</v>
      </c>
      <c r="G83" s="13">
        <v>4.0858577331997097E-5</v>
      </c>
    </row>
    <row r="84" spans="1:7" x14ac:dyDescent="0.15">
      <c r="A84" s="1" t="s">
        <v>672</v>
      </c>
      <c r="B84" s="1" t="s">
        <v>232</v>
      </c>
      <c r="C84" s="1" t="s">
        <v>781</v>
      </c>
      <c r="D84" s="1" t="s">
        <v>174</v>
      </c>
      <c r="E84" s="1" t="s">
        <v>220</v>
      </c>
      <c r="F84" s="8" t="s">
        <v>1527</v>
      </c>
      <c r="G84" s="11">
        <v>1.8304509873945999E-2</v>
      </c>
    </row>
    <row r="85" spans="1:7" x14ac:dyDescent="0.15">
      <c r="A85" s="1" t="s">
        <v>672</v>
      </c>
      <c r="B85" s="1" t="s">
        <v>376</v>
      </c>
      <c r="C85" s="1" t="s">
        <v>848</v>
      </c>
      <c r="D85" s="1" t="s">
        <v>174</v>
      </c>
      <c r="E85" s="1" t="s">
        <v>370</v>
      </c>
      <c r="F85" s="8" t="s">
        <v>1493</v>
      </c>
      <c r="G85" s="11">
        <v>0.36215492564652702</v>
      </c>
    </row>
    <row r="86" spans="1:7" x14ac:dyDescent="0.15">
      <c r="A86" s="1" t="s">
        <v>672</v>
      </c>
      <c r="B86" s="1" t="s">
        <v>378</v>
      </c>
      <c r="C86" s="1" t="s">
        <v>849</v>
      </c>
      <c r="D86" s="1" t="s">
        <v>174</v>
      </c>
      <c r="E86" s="1" t="s">
        <v>370</v>
      </c>
      <c r="F86" s="8" t="s">
        <v>1506</v>
      </c>
      <c r="G86" s="11">
        <v>0.45706389028189298</v>
      </c>
    </row>
    <row r="87" spans="1:7" x14ac:dyDescent="0.15">
      <c r="A87" s="1" t="s">
        <v>672</v>
      </c>
      <c r="B87" s="1" t="s">
        <v>380</v>
      </c>
      <c r="C87" s="1" t="s">
        <v>850</v>
      </c>
      <c r="D87" s="1" t="s">
        <v>174</v>
      </c>
      <c r="E87" s="1" t="s">
        <v>370</v>
      </c>
      <c r="F87" s="26" t="s">
        <v>1718</v>
      </c>
      <c r="G87" s="11">
        <v>0.18892292043553999</v>
      </c>
    </row>
    <row r="88" spans="1:7" x14ac:dyDescent="0.15">
      <c r="A88" s="1" t="s">
        <v>672</v>
      </c>
      <c r="B88" s="1" t="s">
        <v>372</v>
      </c>
      <c r="C88" s="1" t="s">
        <v>846</v>
      </c>
      <c r="D88" s="1" t="s">
        <v>174</v>
      </c>
      <c r="E88" s="1" t="s">
        <v>370</v>
      </c>
      <c r="F88" s="26" t="s">
        <v>1246</v>
      </c>
      <c r="G88" s="11">
        <v>0.39038778332094198</v>
      </c>
    </row>
    <row r="89" spans="1:7" x14ac:dyDescent="0.15">
      <c r="A89" s="1" t="s">
        <v>672</v>
      </c>
      <c r="B89" s="1" t="s">
        <v>369</v>
      </c>
      <c r="C89" s="1" t="s">
        <v>845</v>
      </c>
      <c r="D89" s="1" t="s">
        <v>174</v>
      </c>
      <c r="E89" s="1" t="s">
        <v>370</v>
      </c>
      <c r="F89" s="8" t="s">
        <v>1520</v>
      </c>
      <c r="G89" s="11">
        <v>0.31150382609687799</v>
      </c>
    </row>
    <row r="90" spans="1:7" x14ac:dyDescent="0.15">
      <c r="A90" s="1" t="s">
        <v>672</v>
      </c>
      <c r="B90" s="1" t="s">
        <v>374</v>
      </c>
      <c r="C90" s="1" t="s">
        <v>847</v>
      </c>
      <c r="D90" s="1" t="s">
        <v>174</v>
      </c>
      <c r="E90" s="1" t="s">
        <v>370</v>
      </c>
      <c r="F90" s="8" t="s">
        <v>1025</v>
      </c>
      <c r="G90" s="11">
        <v>0.46977820034727802</v>
      </c>
    </row>
    <row r="91" spans="1:7" x14ac:dyDescent="0.15">
      <c r="A91" s="1" t="s">
        <v>672</v>
      </c>
      <c r="B91" s="1" t="s">
        <v>382</v>
      </c>
      <c r="C91" s="1" t="s">
        <v>851</v>
      </c>
      <c r="D91" s="1" t="s">
        <v>174</v>
      </c>
      <c r="E91" s="1" t="s">
        <v>370</v>
      </c>
      <c r="F91" s="8" t="s">
        <v>1033</v>
      </c>
      <c r="G91" s="11">
        <v>0.46485686824890599</v>
      </c>
    </row>
    <row r="92" spans="1:7" x14ac:dyDescent="0.15">
      <c r="A92" s="1" t="s">
        <v>672</v>
      </c>
      <c r="B92" s="1" t="s">
        <v>316</v>
      </c>
      <c r="C92" s="1" t="s">
        <v>820</v>
      </c>
      <c r="D92" s="1" t="s">
        <v>174</v>
      </c>
      <c r="E92" s="1" t="s">
        <v>310</v>
      </c>
      <c r="F92" s="8" t="s">
        <v>1494</v>
      </c>
      <c r="G92" s="13">
        <v>3.64616828070398E-5</v>
      </c>
    </row>
    <row r="93" spans="1:7" x14ac:dyDescent="0.15">
      <c r="A93" s="1" t="s">
        <v>672</v>
      </c>
      <c r="B93" s="1" t="s">
        <v>318</v>
      </c>
      <c r="C93" s="1" t="s">
        <v>821</v>
      </c>
      <c r="D93" s="1" t="s">
        <v>174</v>
      </c>
      <c r="E93" s="1" t="s">
        <v>310</v>
      </c>
      <c r="F93" s="8" t="s">
        <v>1498</v>
      </c>
      <c r="G93" s="13">
        <v>6.5877243635020097E-5</v>
      </c>
    </row>
    <row r="94" spans="1:7" x14ac:dyDescent="0.15">
      <c r="A94" s="1" t="s">
        <v>672</v>
      </c>
      <c r="B94" s="1" t="s">
        <v>320</v>
      </c>
      <c r="C94" s="1" t="s">
        <v>822</v>
      </c>
      <c r="D94" s="1" t="s">
        <v>174</v>
      </c>
      <c r="E94" s="1" t="s">
        <v>310</v>
      </c>
      <c r="F94" s="8" t="s">
        <v>1526</v>
      </c>
      <c r="G94" s="13">
        <v>3.11644435622194E-5</v>
      </c>
    </row>
    <row r="95" spans="1:7" x14ac:dyDescent="0.15">
      <c r="A95" s="1" t="s">
        <v>672</v>
      </c>
      <c r="B95" s="1" t="s">
        <v>312</v>
      </c>
      <c r="C95" s="1" t="s">
        <v>818</v>
      </c>
      <c r="D95" s="1" t="s">
        <v>174</v>
      </c>
      <c r="E95" s="1" t="s">
        <v>310</v>
      </c>
      <c r="F95" s="8" t="s">
        <v>952</v>
      </c>
      <c r="G95" s="13">
        <v>2.8965381110208599E-5</v>
      </c>
    </row>
    <row r="96" spans="1:7" x14ac:dyDescent="0.15">
      <c r="A96" s="1" t="s">
        <v>672</v>
      </c>
      <c r="B96" s="1" t="s">
        <v>309</v>
      </c>
      <c r="C96" s="1" t="s">
        <v>817</v>
      </c>
      <c r="D96" s="1" t="s">
        <v>174</v>
      </c>
      <c r="E96" s="1" t="s">
        <v>310</v>
      </c>
      <c r="F96" s="26" t="s">
        <v>1225</v>
      </c>
      <c r="G96" s="13">
        <v>1.9297256867304301E-5</v>
      </c>
    </row>
    <row r="97" spans="1:7" x14ac:dyDescent="0.15">
      <c r="A97" s="1" t="s">
        <v>672</v>
      </c>
      <c r="B97" s="1" t="s">
        <v>314</v>
      </c>
      <c r="C97" s="1" t="s">
        <v>819</v>
      </c>
      <c r="D97" s="1" t="s">
        <v>174</v>
      </c>
      <c r="E97" s="1" t="s">
        <v>310</v>
      </c>
      <c r="F97" s="8" t="s">
        <v>946</v>
      </c>
      <c r="G97" s="13">
        <v>2.5219170692604301E-5</v>
      </c>
    </row>
    <row r="98" spans="1:7" x14ac:dyDescent="0.15">
      <c r="A98" s="1" t="s">
        <v>672</v>
      </c>
      <c r="B98" s="1" t="s">
        <v>322</v>
      </c>
      <c r="C98" s="1" t="s">
        <v>823</v>
      </c>
      <c r="D98" s="1" t="s">
        <v>174</v>
      </c>
      <c r="E98" s="1" t="s">
        <v>310</v>
      </c>
      <c r="F98" s="8" t="s">
        <v>1563</v>
      </c>
      <c r="G98" s="11">
        <v>7.5137079054278896E-2</v>
      </c>
    </row>
    <row r="99" spans="1:7" x14ac:dyDescent="0.15">
      <c r="A99" s="1" t="s">
        <v>672</v>
      </c>
      <c r="B99" s="1" t="s">
        <v>241</v>
      </c>
      <c r="C99" s="1" t="s">
        <v>785</v>
      </c>
      <c r="D99" s="1" t="s">
        <v>174</v>
      </c>
      <c r="E99" s="1" t="s">
        <v>235</v>
      </c>
      <c r="F99" s="8" t="s">
        <v>1495</v>
      </c>
      <c r="G99" s="13">
        <v>5.2470962208082197E-5</v>
      </c>
    </row>
    <row r="100" spans="1:7" x14ac:dyDescent="0.15">
      <c r="A100" s="1" t="s">
        <v>672</v>
      </c>
      <c r="B100" s="1" t="s">
        <v>243</v>
      </c>
      <c r="C100" s="1" t="s">
        <v>786</v>
      </c>
      <c r="D100" s="1" t="s">
        <v>174</v>
      </c>
      <c r="E100" s="1" t="s">
        <v>235</v>
      </c>
      <c r="F100" s="8" t="s">
        <v>1001</v>
      </c>
      <c r="G100" s="13">
        <v>1.1598333227055701E-4</v>
      </c>
    </row>
    <row r="101" spans="1:7" x14ac:dyDescent="0.15">
      <c r="A101" s="1" t="s">
        <v>672</v>
      </c>
      <c r="B101" s="1" t="s">
        <v>245</v>
      </c>
      <c r="C101" s="1" t="s">
        <v>787</v>
      </c>
      <c r="D101" s="1" t="s">
        <v>174</v>
      </c>
      <c r="E101" s="1" t="s">
        <v>235</v>
      </c>
      <c r="F101" s="8" t="s">
        <v>946</v>
      </c>
      <c r="G101" s="13">
        <v>2.5332566997462701E-5</v>
      </c>
    </row>
    <row r="102" spans="1:7" x14ac:dyDescent="0.15">
      <c r="A102" s="1" t="s">
        <v>672</v>
      </c>
      <c r="B102" s="1" t="s">
        <v>237</v>
      </c>
      <c r="C102" s="1" t="s">
        <v>783</v>
      </c>
      <c r="D102" s="1" t="s">
        <v>174</v>
      </c>
      <c r="E102" s="1" t="s">
        <v>235</v>
      </c>
      <c r="F102" s="26" t="s">
        <v>1720</v>
      </c>
      <c r="G102" s="13">
        <v>1.2288371776989499E-3</v>
      </c>
    </row>
    <row r="103" spans="1:7" x14ac:dyDescent="0.15">
      <c r="A103" s="1" t="s">
        <v>672</v>
      </c>
      <c r="B103" s="1" t="s">
        <v>234</v>
      </c>
      <c r="C103" s="1" t="s">
        <v>782</v>
      </c>
      <c r="D103" s="1" t="s">
        <v>174</v>
      </c>
      <c r="E103" s="1" t="s">
        <v>235</v>
      </c>
      <c r="F103" s="8" t="s">
        <v>1039</v>
      </c>
      <c r="G103" s="13">
        <v>2.5944017760687098E-3</v>
      </c>
    </row>
    <row r="104" spans="1:7" x14ac:dyDescent="0.15">
      <c r="A104" s="1" t="s">
        <v>672</v>
      </c>
      <c r="B104" s="1" t="s">
        <v>239</v>
      </c>
      <c r="C104" s="1" t="s">
        <v>784</v>
      </c>
      <c r="D104" s="1" t="s">
        <v>174</v>
      </c>
      <c r="E104" s="1" t="s">
        <v>235</v>
      </c>
      <c r="F104" s="8" t="s">
        <v>1544</v>
      </c>
      <c r="G104" s="13">
        <v>9.8207001789673299E-5</v>
      </c>
    </row>
    <row r="105" spans="1:7" x14ac:dyDescent="0.15">
      <c r="A105" s="1" t="s">
        <v>672</v>
      </c>
      <c r="B105" s="1" t="s">
        <v>247</v>
      </c>
      <c r="C105" s="1" t="s">
        <v>788</v>
      </c>
      <c r="D105" s="1" t="s">
        <v>174</v>
      </c>
      <c r="E105" s="1" t="s">
        <v>235</v>
      </c>
      <c r="F105" s="26" t="s">
        <v>1231</v>
      </c>
      <c r="G105" s="11">
        <v>0.20287166755304101</v>
      </c>
    </row>
    <row r="106" spans="1:7" x14ac:dyDescent="0.15">
      <c r="A106" s="1" t="s">
        <v>672</v>
      </c>
      <c r="B106" s="1" t="s">
        <v>331</v>
      </c>
      <c r="C106" s="1" t="s">
        <v>827</v>
      </c>
      <c r="D106" s="1" t="s">
        <v>174</v>
      </c>
      <c r="E106" s="1" t="s">
        <v>325</v>
      </c>
      <c r="F106" s="26" t="s">
        <v>1705</v>
      </c>
      <c r="G106" s="11">
        <v>0.66365065608447305</v>
      </c>
    </row>
    <row r="107" spans="1:7" x14ac:dyDescent="0.15">
      <c r="A107" s="1" t="s">
        <v>672</v>
      </c>
      <c r="B107" s="1" t="s">
        <v>333</v>
      </c>
      <c r="C107" s="1" t="s">
        <v>828</v>
      </c>
      <c r="D107" s="1" t="s">
        <v>174</v>
      </c>
      <c r="E107" s="1" t="s">
        <v>325</v>
      </c>
      <c r="F107" s="26" t="s">
        <v>1710</v>
      </c>
      <c r="G107" s="11">
        <v>0.74336697985353395</v>
      </c>
    </row>
    <row r="108" spans="1:7" x14ac:dyDescent="0.15">
      <c r="A108" s="1" t="s">
        <v>672</v>
      </c>
      <c r="B108" s="1" t="s">
        <v>335</v>
      </c>
      <c r="C108" s="1" t="s">
        <v>829</v>
      </c>
      <c r="D108" s="1" t="s">
        <v>174</v>
      </c>
      <c r="E108" s="1" t="s">
        <v>325</v>
      </c>
      <c r="F108" s="26" t="s">
        <v>1719</v>
      </c>
      <c r="G108" s="11">
        <v>0.45086881155845099</v>
      </c>
    </row>
    <row r="109" spans="1:7" x14ac:dyDescent="0.15">
      <c r="A109" s="1" t="s">
        <v>672</v>
      </c>
      <c r="B109" s="1" t="s">
        <v>327</v>
      </c>
      <c r="C109" s="1" t="s">
        <v>825</v>
      </c>
      <c r="D109" s="1" t="s">
        <v>174</v>
      </c>
      <c r="E109" s="1" t="s">
        <v>325</v>
      </c>
      <c r="F109" s="8" t="s">
        <v>1323</v>
      </c>
      <c r="G109" s="11">
        <v>0.78197555025261101</v>
      </c>
    </row>
    <row r="110" spans="1:7" x14ac:dyDescent="0.15">
      <c r="A110" s="1" t="s">
        <v>672</v>
      </c>
      <c r="B110" s="1" t="s">
        <v>324</v>
      </c>
      <c r="C110" s="1" t="s">
        <v>824</v>
      </c>
      <c r="D110" s="1" t="s">
        <v>174</v>
      </c>
      <c r="E110" s="1" t="s">
        <v>325</v>
      </c>
      <c r="F110" s="26" t="s">
        <v>1714</v>
      </c>
      <c r="G110" s="11">
        <v>0.65971463282429199</v>
      </c>
    </row>
    <row r="111" spans="1:7" x14ac:dyDescent="0.15">
      <c r="A111" s="1" t="s">
        <v>672</v>
      </c>
      <c r="B111" s="1" t="s">
        <v>329</v>
      </c>
      <c r="C111" s="1" t="s">
        <v>826</v>
      </c>
      <c r="D111" s="1" t="s">
        <v>174</v>
      </c>
      <c r="E111" s="1" t="s">
        <v>325</v>
      </c>
      <c r="F111" s="8" t="s">
        <v>1522</v>
      </c>
      <c r="G111" s="11">
        <v>0.95895083994909502</v>
      </c>
    </row>
    <row r="112" spans="1:7" x14ac:dyDescent="0.15">
      <c r="A112" s="1" t="s">
        <v>672</v>
      </c>
      <c r="B112" s="1" t="s">
        <v>337</v>
      </c>
      <c r="C112" s="1" t="s">
        <v>830</v>
      </c>
      <c r="D112" s="1" t="s">
        <v>174</v>
      </c>
      <c r="E112" s="1" t="s">
        <v>325</v>
      </c>
      <c r="F112" s="26" t="s">
        <v>1737</v>
      </c>
      <c r="G112" s="11">
        <v>0.18109700301148601</v>
      </c>
    </row>
    <row r="113" spans="1:7" x14ac:dyDescent="0.15">
      <c r="A113" s="1" t="s">
        <v>672</v>
      </c>
      <c r="B113" s="1" t="s">
        <v>196</v>
      </c>
      <c r="C113" s="1" t="s">
        <v>764</v>
      </c>
      <c r="D113" s="1" t="s">
        <v>174</v>
      </c>
      <c r="E113" s="1" t="s">
        <v>190</v>
      </c>
      <c r="F113" s="26" t="s">
        <v>1442</v>
      </c>
      <c r="G113" s="13">
        <v>4.7832090324064101E-3</v>
      </c>
    </row>
    <row r="114" spans="1:7" x14ac:dyDescent="0.15">
      <c r="A114" s="1" t="s">
        <v>672</v>
      </c>
      <c r="B114" s="1" t="s">
        <v>198</v>
      </c>
      <c r="C114" s="1" t="s">
        <v>765</v>
      </c>
      <c r="D114" s="1" t="s">
        <v>174</v>
      </c>
      <c r="E114" s="1" t="s">
        <v>190</v>
      </c>
      <c r="F114" s="8" t="s">
        <v>1359</v>
      </c>
      <c r="G114" s="13">
        <v>1.4168339839932501E-3</v>
      </c>
    </row>
    <row r="115" spans="1:7" x14ac:dyDescent="0.15">
      <c r="A115" s="1" t="s">
        <v>672</v>
      </c>
      <c r="B115" s="1" t="s">
        <v>200</v>
      </c>
      <c r="C115" s="1" t="s">
        <v>766</v>
      </c>
      <c r="D115" s="1" t="s">
        <v>174</v>
      </c>
      <c r="E115" s="1" t="s">
        <v>190</v>
      </c>
      <c r="F115" s="8" t="s">
        <v>1527</v>
      </c>
      <c r="G115" s="11">
        <v>1.90565656452279E-2</v>
      </c>
    </row>
    <row r="116" spans="1:7" x14ac:dyDescent="0.15">
      <c r="A116" s="1" t="s">
        <v>672</v>
      </c>
      <c r="B116" s="1" t="s">
        <v>192</v>
      </c>
      <c r="C116" s="1" t="s">
        <v>762</v>
      </c>
      <c r="D116" s="1" t="s">
        <v>174</v>
      </c>
      <c r="E116" s="1" t="s">
        <v>190</v>
      </c>
      <c r="F116" s="8" t="s">
        <v>1559</v>
      </c>
      <c r="G116" s="11">
        <v>4.07733038935916E-2</v>
      </c>
    </row>
    <row r="117" spans="1:7" x14ac:dyDescent="0.15">
      <c r="A117" s="1" t="s">
        <v>672</v>
      </c>
      <c r="B117" s="1" t="s">
        <v>189</v>
      </c>
      <c r="C117" s="1" t="s">
        <v>761</v>
      </c>
      <c r="D117" s="1" t="s">
        <v>174</v>
      </c>
      <c r="E117" s="1" t="s">
        <v>190</v>
      </c>
      <c r="F117" s="8" t="s">
        <v>1521</v>
      </c>
      <c r="G117" s="11">
        <v>4.7437765018968597E-2</v>
      </c>
    </row>
    <row r="118" spans="1:7" x14ac:dyDescent="0.15">
      <c r="A118" s="1" t="s">
        <v>672</v>
      </c>
      <c r="B118" s="1" t="s">
        <v>194</v>
      </c>
      <c r="C118" s="1" t="s">
        <v>763</v>
      </c>
      <c r="D118" s="1" t="s">
        <v>174</v>
      </c>
      <c r="E118" s="1" t="s">
        <v>190</v>
      </c>
      <c r="F118" s="8" t="s">
        <v>1545</v>
      </c>
      <c r="G118" s="11">
        <v>2.7689270115796801E-2</v>
      </c>
    </row>
    <row r="119" spans="1:7" x14ac:dyDescent="0.15">
      <c r="A119" s="1" t="s">
        <v>672</v>
      </c>
      <c r="B119" s="1" t="s">
        <v>202</v>
      </c>
      <c r="C119" s="1" t="s">
        <v>767</v>
      </c>
      <c r="D119" s="1" t="s">
        <v>174</v>
      </c>
      <c r="E119" s="1" t="s">
        <v>190</v>
      </c>
      <c r="F119" s="8" t="s">
        <v>1564</v>
      </c>
      <c r="G119" s="11">
        <v>9.2080311355078201E-2</v>
      </c>
    </row>
    <row r="120" spans="1:7" x14ac:dyDescent="0.15">
      <c r="A120" s="1" t="s">
        <v>672</v>
      </c>
      <c r="B120" s="1" t="s">
        <v>256</v>
      </c>
      <c r="C120" s="1" t="s">
        <v>792</v>
      </c>
      <c r="D120" s="1" t="s">
        <v>174</v>
      </c>
      <c r="E120" s="1" t="s">
        <v>250</v>
      </c>
      <c r="F120" s="8" t="s">
        <v>936</v>
      </c>
      <c r="G120" s="13">
        <v>3.0860529334187403E-5</v>
      </c>
    </row>
    <row r="121" spans="1:7" x14ac:dyDescent="0.15">
      <c r="A121" s="1" t="s">
        <v>672</v>
      </c>
      <c r="B121" s="1" t="s">
        <v>258</v>
      </c>
      <c r="C121" s="1" t="s">
        <v>793</v>
      </c>
      <c r="D121" s="1" t="s">
        <v>174</v>
      </c>
      <c r="E121" s="1" t="s">
        <v>250</v>
      </c>
      <c r="F121" s="8" t="s">
        <v>936</v>
      </c>
      <c r="G121" s="13">
        <v>3.0229589201766602E-5</v>
      </c>
    </row>
    <row r="122" spans="1:7" x14ac:dyDescent="0.15">
      <c r="A122" s="1" t="s">
        <v>672</v>
      </c>
      <c r="B122" s="1" t="s">
        <v>260</v>
      </c>
      <c r="C122" s="1" t="s">
        <v>794</v>
      </c>
      <c r="D122" s="1" t="s">
        <v>174</v>
      </c>
      <c r="E122" s="1" t="s">
        <v>250</v>
      </c>
      <c r="F122" s="8" t="s">
        <v>1528</v>
      </c>
      <c r="G122" s="13">
        <v>7.91954226567099E-5</v>
      </c>
    </row>
    <row r="123" spans="1:7" x14ac:dyDescent="0.15">
      <c r="A123" s="1" t="s">
        <v>672</v>
      </c>
      <c r="B123" s="1" t="s">
        <v>252</v>
      </c>
      <c r="C123" s="1" t="s">
        <v>790</v>
      </c>
      <c r="D123" s="1" t="s">
        <v>174</v>
      </c>
      <c r="E123" s="1" t="s">
        <v>250</v>
      </c>
      <c r="F123" s="8" t="s">
        <v>1560</v>
      </c>
      <c r="G123" s="13">
        <v>1.09686683691246E-4</v>
      </c>
    </row>
    <row r="124" spans="1:7" x14ac:dyDescent="0.15">
      <c r="A124" s="1" t="s">
        <v>672</v>
      </c>
      <c r="B124" s="1" t="s">
        <v>249</v>
      </c>
      <c r="C124" s="1" t="s">
        <v>789</v>
      </c>
      <c r="D124" s="1" t="s">
        <v>174</v>
      </c>
      <c r="E124" s="1" t="s">
        <v>250</v>
      </c>
      <c r="F124" s="26" t="s">
        <v>1715</v>
      </c>
      <c r="G124" s="13">
        <v>9.9665293773801904E-5</v>
      </c>
    </row>
    <row r="125" spans="1:7" x14ac:dyDescent="0.15">
      <c r="A125" s="1" t="s">
        <v>672</v>
      </c>
      <c r="B125" s="1" t="s">
        <v>254</v>
      </c>
      <c r="C125" s="1" t="s">
        <v>791</v>
      </c>
      <c r="D125" s="1" t="s">
        <v>174</v>
      </c>
      <c r="E125" s="1" t="s">
        <v>250</v>
      </c>
      <c r="F125" s="8" t="s">
        <v>1546</v>
      </c>
      <c r="G125" s="13">
        <v>1.86728424476602E-4</v>
      </c>
    </row>
    <row r="126" spans="1:7" x14ac:dyDescent="0.15">
      <c r="A126" s="1" t="s">
        <v>672</v>
      </c>
      <c r="B126" s="1" t="s">
        <v>262</v>
      </c>
      <c r="C126" s="1" t="s">
        <v>795</v>
      </c>
      <c r="D126" s="1" t="s">
        <v>174</v>
      </c>
      <c r="E126" s="1" t="s">
        <v>250</v>
      </c>
      <c r="F126" s="8" t="s">
        <v>1376</v>
      </c>
      <c r="G126" s="11">
        <v>0.29314658500420698</v>
      </c>
    </row>
    <row r="127" spans="1:7" x14ac:dyDescent="0.15">
      <c r="A127" s="1" t="s">
        <v>672</v>
      </c>
      <c r="B127" s="1" t="s">
        <v>82</v>
      </c>
      <c r="C127" s="1" t="s">
        <v>81</v>
      </c>
      <c r="D127" s="1" t="s">
        <v>78</v>
      </c>
      <c r="E127" s="1" t="s">
        <v>78</v>
      </c>
      <c r="F127" s="26" t="s">
        <v>1730</v>
      </c>
      <c r="G127" s="13">
        <v>8.0399543456450891E-3</v>
      </c>
    </row>
    <row r="128" spans="1:7" x14ac:dyDescent="0.15">
      <c r="A128" s="1" t="s">
        <v>672</v>
      </c>
      <c r="B128" s="1" t="s">
        <v>84</v>
      </c>
      <c r="C128" s="1" t="s">
        <v>83</v>
      </c>
      <c r="D128" s="1" t="s">
        <v>78</v>
      </c>
      <c r="E128" s="1" t="s">
        <v>78</v>
      </c>
      <c r="F128" s="8" t="s">
        <v>1537</v>
      </c>
      <c r="G128" s="11">
        <v>1.29045345452423E-2</v>
      </c>
    </row>
    <row r="129" spans="1:7" x14ac:dyDescent="0.15">
      <c r="A129" s="1" t="s">
        <v>672</v>
      </c>
      <c r="B129" s="1" t="s">
        <v>77</v>
      </c>
      <c r="C129" s="1" t="s">
        <v>76</v>
      </c>
      <c r="D129" s="1" t="s">
        <v>78</v>
      </c>
      <c r="E129" s="1" t="s">
        <v>78</v>
      </c>
      <c r="F129" s="26" t="s">
        <v>1721</v>
      </c>
      <c r="G129" s="11">
        <v>1.48541999985734E-2</v>
      </c>
    </row>
    <row r="130" spans="1:7" x14ac:dyDescent="0.15">
      <c r="A130" s="1" t="s">
        <v>672</v>
      </c>
      <c r="B130" s="1" t="s">
        <v>85</v>
      </c>
      <c r="C130" s="1" t="s">
        <v>85</v>
      </c>
      <c r="D130" s="1" t="s">
        <v>78</v>
      </c>
      <c r="E130" s="1" t="s">
        <v>78</v>
      </c>
      <c r="F130" s="8" t="s">
        <v>1556</v>
      </c>
      <c r="G130" s="13">
        <v>3.6234481312655202E-3</v>
      </c>
    </row>
    <row r="131" spans="1:7" x14ac:dyDescent="0.15">
      <c r="A131" s="1" t="s">
        <v>672</v>
      </c>
      <c r="B131" s="1" t="s">
        <v>80</v>
      </c>
      <c r="C131" s="1" t="s">
        <v>739</v>
      </c>
      <c r="D131" s="1" t="s">
        <v>78</v>
      </c>
      <c r="E131" s="1" t="s">
        <v>78</v>
      </c>
      <c r="F131" s="8" t="s">
        <v>1023</v>
      </c>
      <c r="G131" s="11">
        <v>0.32746596003418799</v>
      </c>
    </row>
    <row r="132" spans="1:7" x14ac:dyDescent="0.15">
      <c r="A132" s="1" t="s">
        <v>672</v>
      </c>
      <c r="B132" s="1" t="s">
        <v>32</v>
      </c>
      <c r="C132" s="1" t="s">
        <v>719</v>
      </c>
      <c r="D132" s="1" t="s">
        <v>26</v>
      </c>
      <c r="E132" s="1" t="s">
        <v>26</v>
      </c>
      <c r="F132" s="8" t="s">
        <v>947</v>
      </c>
      <c r="G132" s="11">
        <v>0.93828561480516104</v>
      </c>
    </row>
    <row r="133" spans="1:7" x14ac:dyDescent="0.15">
      <c r="A133" s="1" t="s">
        <v>672</v>
      </c>
      <c r="B133" s="1" t="s">
        <v>30</v>
      </c>
      <c r="C133" s="1" t="s">
        <v>718</v>
      </c>
      <c r="D133" s="1" t="s">
        <v>26</v>
      </c>
      <c r="E133" s="1" t="s">
        <v>26</v>
      </c>
      <c r="F133" s="8" t="s">
        <v>1541</v>
      </c>
      <c r="G133" s="13">
        <v>2.8864216257014802E-5</v>
      </c>
    </row>
    <row r="134" spans="1:7" x14ac:dyDescent="0.15">
      <c r="A134" s="1" t="s">
        <v>672</v>
      </c>
      <c r="B134" s="1" t="s">
        <v>25</v>
      </c>
      <c r="C134" s="1" t="s">
        <v>716</v>
      </c>
      <c r="D134" s="1" t="s">
        <v>26</v>
      </c>
      <c r="E134" s="1" t="s">
        <v>26</v>
      </c>
      <c r="F134" s="8" t="s">
        <v>1561</v>
      </c>
      <c r="G134" s="13">
        <v>1.2762541763806201E-3</v>
      </c>
    </row>
    <row r="135" spans="1:7" x14ac:dyDescent="0.15">
      <c r="A135" s="1" t="s">
        <v>672</v>
      </c>
      <c r="B135" s="1" t="s">
        <v>28</v>
      </c>
      <c r="C135" s="1" t="s">
        <v>717</v>
      </c>
      <c r="D135" s="1" t="s">
        <v>26</v>
      </c>
      <c r="E135" s="1" t="s">
        <v>26</v>
      </c>
      <c r="F135" s="8" t="s">
        <v>1547</v>
      </c>
      <c r="G135" s="13">
        <v>7.4808349787168298E-4</v>
      </c>
    </row>
    <row r="136" spans="1:7" x14ac:dyDescent="0.15">
      <c r="A136" s="1" t="s">
        <v>672</v>
      </c>
      <c r="B136" s="1" t="s">
        <v>388</v>
      </c>
      <c r="C136" s="1" t="s">
        <v>853</v>
      </c>
      <c r="D136" s="1" t="s">
        <v>385</v>
      </c>
      <c r="E136" s="1" t="s">
        <v>386</v>
      </c>
      <c r="F136" s="8" t="s">
        <v>1384</v>
      </c>
      <c r="G136" s="11">
        <v>0.22003433120202601</v>
      </c>
    </row>
    <row r="137" spans="1:7" x14ac:dyDescent="0.15">
      <c r="A137" s="1" t="s">
        <v>672</v>
      </c>
      <c r="B137" s="1" t="s">
        <v>390</v>
      </c>
      <c r="C137" s="1" t="s">
        <v>854</v>
      </c>
      <c r="D137" s="1" t="s">
        <v>385</v>
      </c>
      <c r="E137" s="1" t="s">
        <v>386</v>
      </c>
      <c r="F137" s="26" t="s">
        <v>1232</v>
      </c>
      <c r="G137" s="11">
        <v>0.27156139709629701</v>
      </c>
    </row>
    <row r="138" spans="1:7" x14ac:dyDescent="0.15">
      <c r="A138" s="1" t="s">
        <v>672</v>
      </c>
      <c r="B138" s="1" t="s">
        <v>392</v>
      </c>
      <c r="C138" s="1" t="s">
        <v>855</v>
      </c>
      <c r="D138" s="1" t="s">
        <v>385</v>
      </c>
      <c r="E138" s="1" t="s">
        <v>386</v>
      </c>
      <c r="F138" s="8" t="s">
        <v>1530</v>
      </c>
      <c r="G138" s="11">
        <v>0.44041811421364302</v>
      </c>
    </row>
    <row r="139" spans="1:7" x14ac:dyDescent="0.15">
      <c r="A139" s="1" t="s">
        <v>672</v>
      </c>
      <c r="B139" s="1" t="s">
        <v>384</v>
      </c>
      <c r="C139" s="1" t="s">
        <v>852</v>
      </c>
      <c r="D139" s="1" t="s">
        <v>385</v>
      </c>
      <c r="E139" s="1" t="s">
        <v>386</v>
      </c>
      <c r="F139" s="8" t="s">
        <v>1548</v>
      </c>
      <c r="G139" s="11">
        <v>0.73093856712601601</v>
      </c>
    </row>
    <row r="140" spans="1:7" x14ac:dyDescent="0.15">
      <c r="A140" s="1" t="s">
        <v>672</v>
      </c>
      <c r="B140" s="1" t="s">
        <v>394</v>
      </c>
      <c r="C140" s="1" t="s">
        <v>856</v>
      </c>
      <c r="D140" s="1" t="s">
        <v>385</v>
      </c>
      <c r="E140" s="1" t="s">
        <v>386</v>
      </c>
      <c r="F140" s="8" t="s">
        <v>1738</v>
      </c>
      <c r="G140" s="11">
        <v>0.47950678077556602</v>
      </c>
    </row>
    <row r="141" spans="1:7" x14ac:dyDescent="0.15">
      <c r="A141" s="1" t="s">
        <v>672</v>
      </c>
      <c r="B141" s="1" t="s">
        <v>454</v>
      </c>
      <c r="C141" s="1" t="s">
        <v>883</v>
      </c>
      <c r="D141" s="1" t="s">
        <v>385</v>
      </c>
      <c r="E141" s="1" t="s">
        <v>452</v>
      </c>
      <c r="F141" s="8" t="s">
        <v>1044</v>
      </c>
      <c r="G141" s="11">
        <v>1.44606019600408E-2</v>
      </c>
    </row>
    <row r="142" spans="1:7" x14ac:dyDescent="0.15">
      <c r="A142" s="1" t="s">
        <v>672</v>
      </c>
      <c r="B142" s="1" t="s">
        <v>456</v>
      </c>
      <c r="C142" s="1" t="s">
        <v>884</v>
      </c>
      <c r="D142" s="1" t="s">
        <v>385</v>
      </c>
      <c r="E142" s="1" t="s">
        <v>452</v>
      </c>
      <c r="F142" s="8" t="s">
        <v>1357</v>
      </c>
      <c r="G142" s="11">
        <v>0.15330993306308399</v>
      </c>
    </row>
    <row r="143" spans="1:7" x14ac:dyDescent="0.15">
      <c r="A143" s="1" t="s">
        <v>672</v>
      </c>
      <c r="B143" s="1" t="s">
        <v>458</v>
      </c>
      <c r="C143" s="1" t="s">
        <v>885</v>
      </c>
      <c r="D143" s="1" t="s">
        <v>385</v>
      </c>
      <c r="E143" s="1" t="s">
        <v>452</v>
      </c>
      <c r="F143" s="8" t="s">
        <v>974</v>
      </c>
      <c r="G143" s="11">
        <v>4.5216219050741802E-2</v>
      </c>
    </row>
    <row r="144" spans="1:7" x14ac:dyDescent="0.15">
      <c r="A144" s="1" t="s">
        <v>672</v>
      </c>
      <c r="B144" s="1" t="s">
        <v>451</v>
      </c>
      <c r="C144" s="1" t="s">
        <v>882</v>
      </c>
      <c r="D144" s="1" t="s">
        <v>385</v>
      </c>
      <c r="E144" s="1" t="s">
        <v>452</v>
      </c>
      <c r="F144" s="8" t="s">
        <v>1549</v>
      </c>
      <c r="G144" s="11">
        <v>0.13305502816735101</v>
      </c>
    </row>
    <row r="145" spans="1:7" x14ac:dyDescent="0.15">
      <c r="A145" s="1" t="s">
        <v>672</v>
      </c>
      <c r="B145" s="1" t="s">
        <v>460</v>
      </c>
      <c r="C145" s="1" t="s">
        <v>886</v>
      </c>
      <c r="D145" s="1" t="s">
        <v>385</v>
      </c>
      <c r="E145" s="1" t="s">
        <v>452</v>
      </c>
      <c r="F145" s="8" t="s">
        <v>1565</v>
      </c>
      <c r="G145" s="13">
        <v>2.9460521738441399E-4</v>
      </c>
    </row>
    <row r="146" spans="1:7" x14ac:dyDescent="0.15">
      <c r="A146" s="1" t="s">
        <v>672</v>
      </c>
      <c r="B146" s="1" t="s">
        <v>509</v>
      </c>
      <c r="C146" s="1" t="s">
        <v>908</v>
      </c>
      <c r="D146" s="1" t="s">
        <v>385</v>
      </c>
      <c r="E146" s="1" t="s">
        <v>507</v>
      </c>
      <c r="F146" s="8" t="s">
        <v>1496</v>
      </c>
      <c r="G146" s="11">
        <v>0.64044100461156395</v>
      </c>
    </row>
    <row r="147" spans="1:7" x14ac:dyDescent="0.15">
      <c r="A147" s="1" t="s">
        <v>672</v>
      </c>
      <c r="B147" s="1" t="s">
        <v>511</v>
      </c>
      <c r="C147" s="1" t="s">
        <v>909</v>
      </c>
      <c r="D147" s="1" t="s">
        <v>385</v>
      </c>
      <c r="E147" s="1" t="s">
        <v>507</v>
      </c>
      <c r="F147" s="8" t="s">
        <v>1507</v>
      </c>
      <c r="G147" s="11">
        <v>0.53138780047896494</v>
      </c>
    </row>
    <row r="148" spans="1:7" x14ac:dyDescent="0.15">
      <c r="A148" s="1" t="s">
        <v>672</v>
      </c>
      <c r="B148" s="1" t="s">
        <v>513</v>
      </c>
      <c r="C148" s="1" t="s">
        <v>910</v>
      </c>
      <c r="D148" s="1" t="s">
        <v>385</v>
      </c>
      <c r="E148" s="1" t="s">
        <v>507</v>
      </c>
      <c r="F148" s="8" t="s">
        <v>1531</v>
      </c>
      <c r="G148" s="11">
        <v>1.06571487279343E-2</v>
      </c>
    </row>
    <row r="149" spans="1:7" x14ac:dyDescent="0.15">
      <c r="A149" s="1" t="s">
        <v>672</v>
      </c>
      <c r="B149" s="1" t="s">
        <v>506</v>
      </c>
      <c r="C149" s="1" t="s">
        <v>907</v>
      </c>
      <c r="D149" s="1" t="s">
        <v>385</v>
      </c>
      <c r="E149" s="1" t="s">
        <v>507</v>
      </c>
      <c r="F149" s="8" t="s">
        <v>1724</v>
      </c>
      <c r="G149" s="11">
        <v>0.40825080868594099</v>
      </c>
    </row>
    <row r="150" spans="1:7" x14ac:dyDescent="0.15">
      <c r="A150" s="1" t="s">
        <v>672</v>
      </c>
      <c r="B150" s="1" t="s">
        <v>515</v>
      </c>
      <c r="C150" s="1" t="s">
        <v>911</v>
      </c>
      <c r="D150" s="1" t="s">
        <v>385</v>
      </c>
      <c r="E150" s="1" t="s">
        <v>507</v>
      </c>
      <c r="F150" s="8" t="s">
        <v>1072</v>
      </c>
      <c r="G150" s="11">
        <v>0.88900976134986598</v>
      </c>
    </row>
    <row r="151" spans="1:7" x14ac:dyDescent="0.15">
      <c r="A151" s="1" t="s">
        <v>672</v>
      </c>
      <c r="B151" s="1" t="s">
        <v>465</v>
      </c>
      <c r="C151" s="1" t="s">
        <v>888</v>
      </c>
      <c r="D151" s="1" t="s">
        <v>385</v>
      </c>
      <c r="E151" s="1" t="s">
        <v>463</v>
      </c>
      <c r="F151" s="8" t="s">
        <v>946</v>
      </c>
      <c r="G151" s="13">
        <v>2.5941120116364901E-5</v>
      </c>
    </row>
    <row r="152" spans="1:7" x14ac:dyDescent="0.15">
      <c r="A152" s="1" t="s">
        <v>672</v>
      </c>
      <c r="B152" s="1" t="s">
        <v>467</v>
      </c>
      <c r="C152" s="1" t="s">
        <v>889</v>
      </c>
      <c r="D152" s="1" t="s">
        <v>385</v>
      </c>
      <c r="E152" s="1" t="s">
        <v>463</v>
      </c>
      <c r="F152" s="8" t="s">
        <v>1508</v>
      </c>
      <c r="G152" s="13">
        <v>5.4684924698198301E-4</v>
      </c>
    </row>
    <row r="153" spans="1:7" x14ac:dyDescent="0.15">
      <c r="A153" s="1" t="s">
        <v>672</v>
      </c>
      <c r="B153" s="1" t="s">
        <v>469</v>
      </c>
      <c r="C153" s="1" t="s">
        <v>890</v>
      </c>
      <c r="D153" s="1" t="s">
        <v>385</v>
      </c>
      <c r="E153" s="1" t="s">
        <v>463</v>
      </c>
      <c r="F153" s="8" t="s">
        <v>1532</v>
      </c>
      <c r="G153" s="11">
        <v>0.23509639330187301</v>
      </c>
    </row>
    <row r="154" spans="1:7" x14ac:dyDescent="0.15">
      <c r="A154" s="1" t="s">
        <v>672</v>
      </c>
      <c r="B154" s="1" t="s">
        <v>462</v>
      </c>
      <c r="C154" s="1" t="s">
        <v>887</v>
      </c>
      <c r="D154" s="1" t="s">
        <v>385</v>
      </c>
      <c r="E154" s="1" t="s">
        <v>463</v>
      </c>
      <c r="F154" s="8" t="s">
        <v>1725</v>
      </c>
      <c r="G154" s="13">
        <v>9.9256939567054208E-3</v>
      </c>
    </row>
    <row r="155" spans="1:7" x14ac:dyDescent="0.15">
      <c r="A155" s="1" t="s">
        <v>672</v>
      </c>
      <c r="B155" s="1" t="s">
        <v>471</v>
      </c>
      <c r="C155" s="1" t="s">
        <v>891</v>
      </c>
      <c r="D155" s="1" t="s">
        <v>385</v>
      </c>
      <c r="E155" s="1" t="s">
        <v>463</v>
      </c>
      <c r="F155" s="8" t="s">
        <v>1566</v>
      </c>
      <c r="G155" s="13">
        <v>1.62758419243269E-4</v>
      </c>
    </row>
    <row r="156" spans="1:7" x14ac:dyDescent="0.15">
      <c r="A156" s="1" t="s">
        <v>672</v>
      </c>
      <c r="B156" s="1" t="s">
        <v>410</v>
      </c>
      <c r="C156" s="1" t="s">
        <v>863</v>
      </c>
      <c r="D156" s="1" t="s">
        <v>385</v>
      </c>
      <c r="E156" s="1" t="s">
        <v>408</v>
      </c>
      <c r="F156" s="26" t="s">
        <v>1706</v>
      </c>
      <c r="G156" s="13">
        <v>5.0795971134289103E-3</v>
      </c>
    </row>
    <row r="157" spans="1:7" x14ac:dyDescent="0.15">
      <c r="A157" s="1" t="s">
        <v>672</v>
      </c>
      <c r="B157" s="1" t="s">
        <v>412</v>
      </c>
      <c r="C157" s="1" t="s">
        <v>864</v>
      </c>
      <c r="D157" s="1" t="s">
        <v>385</v>
      </c>
      <c r="E157" s="1" t="s">
        <v>408</v>
      </c>
      <c r="F157" s="26" t="s">
        <v>1711</v>
      </c>
      <c r="G157" s="13">
        <v>1.9649462477179698E-3</v>
      </c>
    </row>
    <row r="158" spans="1:7" x14ac:dyDescent="0.15">
      <c r="A158" s="1" t="s">
        <v>672</v>
      </c>
      <c r="B158" s="1" t="s">
        <v>414</v>
      </c>
      <c r="C158" s="1" t="s">
        <v>865</v>
      </c>
      <c r="D158" s="1" t="s">
        <v>385</v>
      </c>
      <c r="E158" s="1" t="s">
        <v>408</v>
      </c>
      <c r="F158" s="8" t="s">
        <v>1533</v>
      </c>
      <c r="G158" s="11">
        <v>7.0668937557792993E-2</v>
      </c>
    </row>
    <row r="159" spans="1:7" x14ac:dyDescent="0.15">
      <c r="A159" s="1" t="s">
        <v>672</v>
      </c>
      <c r="B159" s="1" t="s">
        <v>407</v>
      </c>
      <c r="C159" s="1" t="s">
        <v>862</v>
      </c>
      <c r="D159" s="1" t="s">
        <v>385</v>
      </c>
      <c r="E159" s="1" t="s">
        <v>408</v>
      </c>
      <c r="F159" s="8" t="s">
        <v>1486</v>
      </c>
      <c r="G159" s="11">
        <v>0.10856648356748</v>
      </c>
    </row>
    <row r="160" spans="1:7" x14ac:dyDescent="0.15">
      <c r="A160" s="1" t="s">
        <v>672</v>
      </c>
      <c r="B160" s="1" t="s">
        <v>416</v>
      </c>
      <c r="C160" s="1" t="s">
        <v>866</v>
      </c>
      <c r="D160" s="1" t="s">
        <v>385</v>
      </c>
      <c r="E160" s="1" t="s">
        <v>408</v>
      </c>
      <c r="F160" s="8" t="s">
        <v>1036</v>
      </c>
      <c r="G160" s="13">
        <v>9.4586626605112408E-3</v>
      </c>
    </row>
    <row r="161" spans="1:7" x14ac:dyDescent="0.15">
      <c r="A161" s="1" t="s">
        <v>672</v>
      </c>
      <c r="B161" s="1" t="s">
        <v>520</v>
      </c>
      <c r="C161" s="1" t="s">
        <v>913</v>
      </c>
      <c r="D161" s="1" t="s">
        <v>385</v>
      </c>
      <c r="E161" s="1" t="s">
        <v>518</v>
      </c>
      <c r="F161" s="8" t="s">
        <v>1497</v>
      </c>
      <c r="G161" s="11">
        <v>0.41524973051256903</v>
      </c>
    </row>
    <row r="162" spans="1:7" x14ac:dyDescent="0.15">
      <c r="A162" s="1" t="s">
        <v>672</v>
      </c>
      <c r="B162" s="1" t="s">
        <v>522</v>
      </c>
      <c r="C162" s="1" t="s">
        <v>914</v>
      </c>
      <c r="D162" s="1" t="s">
        <v>385</v>
      </c>
      <c r="E162" s="1" t="s">
        <v>518</v>
      </c>
      <c r="F162" s="8" t="s">
        <v>1509</v>
      </c>
      <c r="G162" s="11">
        <v>0.15405132045461101</v>
      </c>
    </row>
    <row r="163" spans="1:7" x14ac:dyDescent="0.15">
      <c r="A163" s="1" t="s">
        <v>672</v>
      </c>
      <c r="B163" s="1" t="s">
        <v>524</v>
      </c>
      <c r="C163" s="1" t="s">
        <v>915</v>
      </c>
      <c r="D163" s="1" t="s">
        <v>385</v>
      </c>
      <c r="E163" s="1" t="s">
        <v>518</v>
      </c>
      <c r="F163" s="8" t="s">
        <v>1534</v>
      </c>
      <c r="G163" s="11">
        <v>9.9390510855835806E-2</v>
      </c>
    </row>
    <row r="164" spans="1:7" x14ac:dyDescent="0.15">
      <c r="A164" s="1" t="s">
        <v>672</v>
      </c>
      <c r="B164" s="1" t="s">
        <v>517</v>
      </c>
      <c r="C164" s="1" t="s">
        <v>912</v>
      </c>
      <c r="D164" s="1" t="s">
        <v>385</v>
      </c>
      <c r="E164" s="1" t="s">
        <v>518</v>
      </c>
      <c r="F164" s="8" t="s">
        <v>1550</v>
      </c>
      <c r="G164" s="11">
        <v>0.42737663108909202</v>
      </c>
    </row>
    <row r="165" spans="1:7" x14ac:dyDescent="0.15">
      <c r="A165" s="1" t="s">
        <v>672</v>
      </c>
      <c r="B165" s="1" t="s">
        <v>526</v>
      </c>
      <c r="C165" s="1" t="s">
        <v>916</v>
      </c>
      <c r="D165" s="1" t="s">
        <v>385</v>
      </c>
      <c r="E165" s="1" t="s">
        <v>518</v>
      </c>
      <c r="F165" s="8" t="s">
        <v>1567</v>
      </c>
      <c r="G165" s="11">
        <v>0.73968842644904498</v>
      </c>
    </row>
    <row r="166" spans="1:7" x14ac:dyDescent="0.15">
      <c r="A166" s="1" t="s">
        <v>672</v>
      </c>
      <c r="B166" s="1" t="s">
        <v>476</v>
      </c>
      <c r="C166" s="1" t="s">
        <v>893</v>
      </c>
      <c r="D166" s="1" t="s">
        <v>385</v>
      </c>
      <c r="E166" s="1" t="s">
        <v>474</v>
      </c>
      <c r="F166" s="8" t="s">
        <v>1498</v>
      </c>
      <c r="G166" s="13">
        <v>6.8827620382004595E-5</v>
      </c>
    </row>
    <row r="167" spans="1:7" x14ac:dyDescent="0.15">
      <c r="A167" s="1" t="s">
        <v>672</v>
      </c>
      <c r="B167" s="1" t="s">
        <v>478</v>
      </c>
      <c r="C167" s="1" t="s">
        <v>894</v>
      </c>
      <c r="D167" s="1" t="s">
        <v>385</v>
      </c>
      <c r="E167" s="1" t="s">
        <v>474</v>
      </c>
      <c r="F167" s="26" t="s">
        <v>1712</v>
      </c>
      <c r="G167" s="11">
        <v>2.9542577584085999E-2</v>
      </c>
    </row>
    <row r="168" spans="1:7" x14ac:dyDescent="0.15">
      <c r="A168" s="1" t="s">
        <v>672</v>
      </c>
      <c r="B168" s="1" t="s">
        <v>480</v>
      </c>
      <c r="C168" s="1" t="s">
        <v>895</v>
      </c>
      <c r="D168" s="1" t="s">
        <v>385</v>
      </c>
      <c r="E168" s="1" t="s">
        <v>474</v>
      </c>
      <c r="F168" s="8" t="s">
        <v>1069</v>
      </c>
      <c r="G168" s="11">
        <v>0.69945450232011996</v>
      </c>
    </row>
    <row r="169" spans="1:7" x14ac:dyDescent="0.15">
      <c r="A169" s="1" t="s">
        <v>672</v>
      </c>
      <c r="B169" s="1" t="s">
        <v>473</v>
      </c>
      <c r="C169" s="1" t="s">
        <v>892</v>
      </c>
      <c r="D169" s="1" t="s">
        <v>385</v>
      </c>
      <c r="E169" s="1" t="s">
        <v>474</v>
      </c>
      <c r="F169" s="8" t="s">
        <v>1726</v>
      </c>
      <c r="G169" s="11">
        <v>8.6048911343308998E-2</v>
      </c>
    </row>
    <row r="170" spans="1:7" x14ac:dyDescent="0.15">
      <c r="A170" s="1" t="s">
        <v>672</v>
      </c>
      <c r="B170" s="1" t="s">
        <v>482</v>
      </c>
      <c r="C170" s="1" t="s">
        <v>896</v>
      </c>
      <c r="D170" s="1" t="s">
        <v>385</v>
      </c>
      <c r="E170" s="1" t="s">
        <v>474</v>
      </c>
      <c r="F170" s="8" t="s">
        <v>1568</v>
      </c>
      <c r="G170" s="13">
        <v>2.0185819335600901E-4</v>
      </c>
    </row>
    <row r="171" spans="1:7" x14ac:dyDescent="0.15">
      <c r="A171" s="1" t="s">
        <v>672</v>
      </c>
      <c r="B171" s="1" t="s">
        <v>421</v>
      </c>
      <c r="C171" s="1" t="s">
        <v>868</v>
      </c>
      <c r="D171" s="1" t="s">
        <v>385</v>
      </c>
      <c r="E171" s="1" t="s">
        <v>419</v>
      </c>
      <c r="F171" s="8" t="s">
        <v>1499</v>
      </c>
      <c r="G171" s="13">
        <v>4.4738011000099399E-3</v>
      </c>
    </row>
    <row r="172" spans="1:7" x14ac:dyDescent="0.15">
      <c r="A172" s="1" t="s">
        <v>672</v>
      </c>
      <c r="B172" s="1" t="s">
        <v>423</v>
      </c>
      <c r="C172" s="1" t="s">
        <v>869</v>
      </c>
      <c r="D172" s="1" t="s">
        <v>385</v>
      </c>
      <c r="E172" s="1" t="s">
        <v>419</v>
      </c>
      <c r="F172" s="8" t="s">
        <v>1510</v>
      </c>
      <c r="G172" s="13">
        <v>5.0165243288748497E-3</v>
      </c>
    </row>
    <row r="173" spans="1:7" x14ac:dyDescent="0.15">
      <c r="A173" s="1" t="s">
        <v>672</v>
      </c>
      <c r="B173" s="1" t="s">
        <v>425</v>
      </c>
      <c r="C173" s="1" t="s">
        <v>870</v>
      </c>
      <c r="D173" s="1" t="s">
        <v>385</v>
      </c>
      <c r="E173" s="1" t="s">
        <v>419</v>
      </c>
      <c r="F173" s="8" t="s">
        <v>1037</v>
      </c>
      <c r="G173" s="13">
        <v>3.25926631019438E-3</v>
      </c>
    </row>
    <row r="174" spans="1:7" x14ac:dyDescent="0.15">
      <c r="A174" s="1" t="s">
        <v>672</v>
      </c>
      <c r="B174" s="1" t="s">
        <v>418</v>
      </c>
      <c r="C174" s="1" t="s">
        <v>867</v>
      </c>
      <c r="D174" s="1" t="s">
        <v>385</v>
      </c>
      <c r="E174" s="1" t="s">
        <v>419</v>
      </c>
      <c r="F174" s="8" t="s">
        <v>987</v>
      </c>
      <c r="G174" s="13">
        <v>2.3751631364768901E-3</v>
      </c>
    </row>
    <row r="175" spans="1:7" x14ac:dyDescent="0.15">
      <c r="A175" s="1" t="s">
        <v>672</v>
      </c>
      <c r="B175" s="1" t="s">
        <v>427</v>
      </c>
      <c r="C175" s="1" t="s">
        <v>871</v>
      </c>
      <c r="D175" s="1" t="s">
        <v>385</v>
      </c>
      <c r="E175" s="1" t="s">
        <v>419</v>
      </c>
      <c r="F175" s="8" t="s">
        <v>1569</v>
      </c>
      <c r="G175" s="13">
        <v>7.9337303103123296E-3</v>
      </c>
    </row>
    <row r="176" spans="1:7" x14ac:dyDescent="0.15">
      <c r="A176" s="1" t="s">
        <v>672</v>
      </c>
      <c r="B176" s="1" t="s">
        <v>531</v>
      </c>
      <c r="C176" s="1" t="s">
        <v>918</v>
      </c>
      <c r="D176" s="1" t="s">
        <v>385</v>
      </c>
      <c r="E176" s="1" t="s">
        <v>529</v>
      </c>
      <c r="F176" s="26" t="s">
        <v>1707</v>
      </c>
      <c r="G176" s="11">
        <v>0.68007226552164701</v>
      </c>
    </row>
    <row r="177" spans="1:7" x14ac:dyDescent="0.15">
      <c r="A177" s="1" t="s">
        <v>672</v>
      </c>
      <c r="B177" s="1" t="s">
        <v>533</v>
      </c>
      <c r="C177" s="1" t="s">
        <v>919</v>
      </c>
      <c r="D177" s="1" t="s">
        <v>385</v>
      </c>
      <c r="E177" s="1" t="s">
        <v>529</v>
      </c>
      <c r="F177" s="8" t="s">
        <v>1511</v>
      </c>
      <c r="G177" s="11">
        <v>0.99958390320088297</v>
      </c>
    </row>
    <row r="178" spans="1:7" x14ac:dyDescent="0.15">
      <c r="A178" s="1" t="s">
        <v>672</v>
      </c>
      <c r="B178" s="1" t="s">
        <v>535</v>
      </c>
      <c r="C178" s="1" t="s">
        <v>920</v>
      </c>
      <c r="D178" s="1" t="s">
        <v>385</v>
      </c>
      <c r="E178" s="1" t="s">
        <v>529</v>
      </c>
      <c r="F178" s="8" t="s">
        <v>1535</v>
      </c>
      <c r="G178" s="11">
        <v>0.236321421272018</v>
      </c>
    </row>
    <row r="179" spans="1:7" x14ac:dyDescent="0.15">
      <c r="A179" s="1" t="s">
        <v>672</v>
      </c>
      <c r="B179" s="1" t="s">
        <v>528</v>
      </c>
      <c r="C179" s="1" t="s">
        <v>917</v>
      </c>
      <c r="D179" s="1" t="s">
        <v>385</v>
      </c>
      <c r="E179" s="1" t="s">
        <v>529</v>
      </c>
      <c r="F179" s="8" t="s">
        <v>1551</v>
      </c>
      <c r="G179" s="11">
        <v>0.44805031680382301</v>
      </c>
    </row>
    <row r="180" spans="1:7" x14ac:dyDescent="0.15">
      <c r="A180" s="1" t="s">
        <v>672</v>
      </c>
      <c r="B180" s="1" t="s">
        <v>537</v>
      </c>
      <c r="C180" s="1" t="s">
        <v>921</v>
      </c>
      <c r="D180" s="1" t="s">
        <v>385</v>
      </c>
      <c r="E180" s="1" t="s">
        <v>529</v>
      </c>
      <c r="F180" s="8" t="s">
        <v>1570</v>
      </c>
      <c r="G180" s="11">
        <v>0.87376707256020403</v>
      </c>
    </row>
    <row r="181" spans="1:7" x14ac:dyDescent="0.15">
      <c r="A181" s="1" t="s">
        <v>672</v>
      </c>
      <c r="B181" s="1" t="s">
        <v>487</v>
      </c>
      <c r="C181" s="1" t="s">
        <v>898</v>
      </c>
      <c r="D181" s="1" t="s">
        <v>385</v>
      </c>
      <c r="E181" s="1" t="s">
        <v>485</v>
      </c>
      <c r="F181" s="8" t="s">
        <v>1500</v>
      </c>
      <c r="G181" s="13">
        <v>7.6824813344785999E-3</v>
      </c>
    </row>
    <row r="182" spans="1:7" x14ac:dyDescent="0.15">
      <c r="A182" s="1" t="s">
        <v>672</v>
      </c>
      <c r="B182" s="1" t="s">
        <v>489</v>
      </c>
      <c r="C182" s="1" t="s">
        <v>899</v>
      </c>
      <c r="D182" s="1" t="s">
        <v>385</v>
      </c>
      <c r="E182" s="1" t="s">
        <v>485</v>
      </c>
      <c r="F182" s="8" t="s">
        <v>1512</v>
      </c>
      <c r="G182" s="11">
        <v>0.10928315622427399</v>
      </c>
    </row>
    <row r="183" spans="1:7" x14ac:dyDescent="0.15">
      <c r="A183" s="1" t="s">
        <v>672</v>
      </c>
      <c r="B183" s="1" t="s">
        <v>491</v>
      </c>
      <c r="C183" s="1" t="s">
        <v>900</v>
      </c>
      <c r="D183" s="1" t="s">
        <v>385</v>
      </c>
      <c r="E183" s="1" t="s">
        <v>485</v>
      </c>
      <c r="F183" s="8" t="s">
        <v>1057</v>
      </c>
      <c r="G183" s="11">
        <v>0.23124006609470801</v>
      </c>
    </row>
    <row r="184" spans="1:7" x14ac:dyDescent="0.15">
      <c r="A184" s="1" t="s">
        <v>672</v>
      </c>
      <c r="B184" s="1" t="s">
        <v>484</v>
      </c>
      <c r="C184" s="1" t="s">
        <v>897</v>
      </c>
      <c r="D184" s="1" t="s">
        <v>385</v>
      </c>
      <c r="E184" s="1" t="s">
        <v>485</v>
      </c>
      <c r="F184" s="8" t="s">
        <v>1552</v>
      </c>
      <c r="G184" s="11">
        <v>0.251026706853681</v>
      </c>
    </row>
    <row r="185" spans="1:7" x14ac:dyDescent="0.15">
      <c r="A185" s="1" t="s">
        <v>672</v>
      </c>
      <c r="B185" s="1" t="s">
        <v>493</v>
      </c>
      <c r="C185" s="1" t="s">
        <v>901</v>
      </c>
      <c r="D185" s="1" t="s">
        <v>385</v>
      </c>
      <c r="E185" s="1" t="s">
        <v>485</v>
      </c>
      <c r="F185" s="8" t="s">
        <v>1571</v>
      </c>
      <c r="G185" s="11">
        <v>4.4975961947562301E-2</v>
      </c>
    </row>
    <row r="186" spans="1:7" x14ac:dyDescent="0.15">
      <c r="A186" s="1" t="s">
        <v>672</v>
      </c>
      <c r="B186" s="1" t="s">
        <v>432</v>
      </c>
      <c r="C186" s="1" t="s">
        <v>873</v>
      </c>
      <c r="D186" s="1" t="s">
        <v>385</v>
      </c>
      <c r="E186" s="1" t="s">
        <v>430</v>
      </c>
      <c r="F186" s="8" t="s">
        <v>988</v>
      </c>
      <c r="G186" s="13">
        <v>1.1278833589680999E-3</v>
      </c>
    </row>
    <row r="187" spans="1:7" x14ac:dyDescent="0.15">
      <c r="A187" s="1" t="s">
        <v>672</v>
      </c>
      <c r="B187" s="1" t="s">
        <v>434</v>
      </c>
      <c r="C187" s="1" t="s">
        <v>874</v>
      </c>
      <c r="D187" s="1" t="s">
        <v>385</v>
      </c>
      <c r="E187" s="1" t="s">
        <v>430</v>
      </c>
      <c r="F187" s="8" t="s">
        <v>1513</v>
      </c>
      <c r="G187" s="13">
        <v>2.64261461057519E-3</v>
      </c>
    </row>
    <row r="188" spans="1:7" x14ac:dyDescent="0.15">
      <c r="A188" s="1" t="s">
        <v>672</v>
      </c>
      <c r="B188" s="1" t="s">
        <v>436</v>
      </c>
      <c r="C188" s="1" t="s">
        <v>875</v>
      </c>
      <c r="D188" s="1" t="s">
        <v>385</v>
      </c>
      <c r="E188" s="1" t="s">
        <v>430</v>
      </c>
      <c r="F188" s="26" t="s">
        <v>1720</v>
      </c>
      <c r="G188" s="13">
        <v>1.24017103939058E-3</v>
      </c>
    </row>
    <row r="189" spans="1:7" x14ac:dyDescent="0.15">
      <c r="A189" s="1" t="s">
        <v>672</v>
      </c>
      <c r="B189" s="1" t="s">
        <v>429</v>
      </c>
      <c r="C189" s="1" t="s">
        <v>872</v>
      </c>
      <c r="D189" s="1" t="s">
        <v>385</v>
      </c>
      <c r="E189" s="1" t="s">
        <v>430</v>
      </c>
      <c r="F189" s="8" t="s">
        <v>1553</v>
      </c>
      <c r="G189" s="13">
        <v>2.2044681502688501E-3</v>
      </c>
    </row>
    <row r="190" spans="1:7" x14ac:dyDescent="0.15">
      <c r="A190" s="1" t="s">
        <v>672</v>
      </c>
      <c r="B190" s="1" t="s">
        <v>438</v>
      </c>
      <c r="C190" s="1" t="s">
        <v>876</v>
      </c>
      <c r="D190" s="1" t="s">
        <v>385</v>
      </c>
      <c r="E190" s="1" t="s">
        <v>430</v>
      </c>
      <c r="F190" s="8" t="s">
        <v>1739</v>
      </c>
      <c r="G190" s="13">
        <v>5.0057350650480597E-3</v>
      </c>
    </row>
    <row r="191" spans="1:7" x14ac:dyDescent="0.15">
      <c r="A191" s="1" t="s">
        <v>672</v>
      </c>
      <c r="B191" s="1" t="s">
        <v>498</v>
      </c>
      <c r="C191" s="1" t="s">
        <v>903</v>
      </c>
      <c r="D191" s="1" t="s">
        <v>385</v>
      </c>
      <c r="E191" s="1" t="s">
        <v>496</v>
      </c>
      <c r="F191" s="8" t="s">
        <v>1014</v>
      </c>
      <c r="G191" s="11">
        <v>0.79174289663433595</v>
      </c>
    </row>
    <row r="192" spans="1:7" x14ac:dyDescent="0.15">
      <c r="A192" s="1" t="s">
        <v>672</v>
      </c>
      <c r="B192" s="1" t="s">
        <v>500</v>
      </c>
      <c r="C192" s="1" t="s">
        <v>904</v>
      </c>
      <c r="D192" s="1" t="s">
        <v>385</v>
      </c>
      <c r="E192" s="1" t="s">
        <v>496</v>
      </c>
      <c r="F192" s="8" t="s">
        <v>1514</v>
      </c>
      <c r="G192" s="11">
        <v>0.63625952589830503</v>
      </c>
    </row>
    <row r="193" spans="1:7" x14ac:dyDescent="0.15">
      <c r="A193" s="1" t="s">
        <v>672</v>
      </c>
      <c r="B193" s="1" t="s">
        <v>502</v>
      </c>
      <c r="C193" s="1" t="s">
        <v>905</v>
      </c>
      <c r="D193" s="1" t="s">
        <v>385</v>
      </c>
      <c r="E193" s="1" t="s">
        <v>496</v>
      </c>
      <c r="F193" s="26" t="s">
        <v>1258</v>
      </c>
      <c r="G193" s="11">
        <v>0.88225098050206197</v>
      </c>
    </row>
    <row r="194" spans="1:7" x14ac:dyDescent="0.15">
      <c r="A194" s="1" t="s">
        <v>672</v>
      </c>
      <c r="B194" s="1" t="s">
        <v>495</v>
      </c>
      <c r="C194" s="1" t="s">
        <v>902</v>
      </c>
      <c r="D194" s="1" t="s">
        <v>385</v>
      </c>
      <c r="E194" s="1" t="s">
        <v>496</v>
      </c>
      <c r="F194" s="8" t="s">
        <v>1554</v>
      </c>
      <c r="G194" s="11">
        <v>0.40682601278226399</v>
      </c>
    </row>
    <row r="195" spans="1:7" x14ac:dyDescent="0.15">
      <c r="A195" s="1" t="s">
        <v>672</v>
      </c>
      <c r="B195" s="1" t="s">
        <v>504</v>
      </c>
      <c r="C195" s="1" t="s">
        <v>906</v>
      </c>
      <c r="D195" s="1" t="s">
        <v>385</v>
      </c>
      <c r="E195" s="1" t="s">
        <v>496</v>
      </c>
      <c r="F195" s="8" t="s">
        <v>1353</v>
      </c>
      <c r="G195" s="11">
        <v>0.77728659910770004</v>
      </c>
    </row>
    <row r="196" spans="1:7" x14ac:dyDescent="0.15">
      <c r="A196" s="1" t="s">
        <v>672</v>
      </c>
      <c r="B196" s="1" t="s">
        <v>399</v>
      </c>
      <c r="C196" s="1" t="s">
        <v>858</v>
      </c>
      <c r="D196" s="1" t="s">
        <v>385</v>
      </c>
      <c r="E196" s="1" t="s">
        <v>397</v>
      </c>
      <c r="F196" s="8" t="s">
        <v>1501</v>
      </c>
      <c r="G196" s="11">
        <v>0.346869607755035</v>
      </c>
    </row>
    <row r="197" spans="1:7" x14ac:dyDescent="0.15">
      <c r="A197" s="1" t="s">
        <v>672</v>
      </c>
      <c r="B197" s="1" t="s">
        <v>401</v>
      </c>
      <c r="C197" s="1" t="s">
        <v>859</v>
      </c>
      <c r="D197" s="1" t="s">
        <v>385</v>
      </c>
      <c r="E197" s="1" t="s">
        <v>397</v>
      </c>
      <c r="F197" s="8" t="s">
        <v>1515</v>
      </c>
      <c r="G197" s="11">
        <v>0.61856468715961499</v>
      </c>
    </row>
    <row r="198" spans="1:7" x14ac:dyDescent="0.15">
      <c r="A198" s="1" t="s">
        <v>672</v>
      </c>
      <c r="B198" s="1" t="s">
        <v>403</v>
      </c>
      <c r="C198" s="1" t="s">
        <v>860</v>
      </c>
      <c r="D198" s="1" t="s">
        <v>385</v>
      </c>
      <c r="E198" s="1" t="s">
        <v>397</v>
      </c>
      <c r="F198" s="8" t="s">
        <v>1536</v>
      </c>
      <c r="G198" s="11">
        <v>2.1796435298082499E-2</v>
      </c>
    </row>
    <row r="199" spans="1:7" x14ac:dyDescent="0.15">
      <c r="A199" s="1" t="s">
        <v>672</v>
      </c>
      <c r="B199" s="1" t="s">
        <v>396</v>
      </c>
      <c r="C199" s="1" t="s">
        <v>857</v>
      </c>
      <c r="D199" s="1" t="s">
        <v>385</v>
      </c>
      <c r="E199" s="1" t="s">
        <v>397</v>
      </c>
      <c r="F199" s="8" t="s">
        <v>1555</v>
      </c>
      <c r="G199" s="11">
        <v>2.44288408168498E-2</v>
      </c>
    </row>
    <row r="200" spans="1:7" x14ac:dyDescent="0.15">
      <c r="A200" s="1" t="s">
        <v>672</v>
      </c>
      <c r="B200" s="1" t="s">
        <v>405</v>
      </c>
      <c r="C200" s="1" t="s">
        <v>861</v>
      </c>
      <c r="D200" s="1" t="s">
        <v>385</v>
      </c>
      <c r="E200" s="1" t="s">
        <v>397</v>
      </c>
      <c r="F200" s="8" t="s">
        <v>1572</v>
      </c>
      <c r="G200" s="11">
        <v>0.34251836800416902</v>
      </c>
    </row>
    <row r="201" spans="1:7" x14ac:dyDescent="0.15">
      <c r="A201" s="1" t="s">
        <v>672</v>
      </c>
      <c r="B201" s="1" t="s">
        <v>443</v>
      </c>
      <c r="C201" s="1" t="s">
        <v>878</v>
      </c>
      <c r="D201" s="1" t="s">
        <v>385</v>
      </c>
      <c r="E201" s="1" t="s">
        <v>441</v>
      </c>
      <c r="F201" s="8" t="s">
        <v>945</v>
      </c>
      <c r="G201" s="13">
        <v>5.3882835064260695E-4</v>
      </c>
    </row>
    <row r="202" spans="1:7" x14ac:dyDescent="0.15">
      <c r="A202" s="1" t="s">
        <v>672</v>
      </c>
      <c r="B202" s="1" t="s">
        <v>445</v>
      </c>
      <c r="C202" s="1" t="s">
        <v>879</v>
      </c>
      <c r="D202" s="1" t="s">
        <v>385</v>
      </c>
      <c r="E202" s="1" t="s">
        <v>441</v>
      </c>
      <c r="F202" s="8" t="s">
        <v>1516</v>
      </c>
      <c r="G202" s="13">
        <v>9.0262385873314099E-4</v>
      </c>
    </row>
    <row r="203" spans="1:7" x14ac:dyDescent="0.15">
      <c r="A203" s="1" t="s">
        <v>672</v>
      </c>
      <c r="B203" s="1" t="s">
        <v>447</v>
      </c>
      <c r="C203" s="1" t="s">
        <v>880</v>
      </c>
      <c r="D203" s="1" t="s">
        <v>385</v>
      </c>
      <c r="E203" s="1" t="s">
        <v>441</v>
      </c>
      <c r="F203" s="8" t="s">
        <v>1359</v>
      </c>
      <c r="G203" s="13">
        <v>1.4491042229800701E-3</v>
      </c>
    </row>
    <row r="204" spans="1:7" x14ac:dyDescent="0.15">
      <c r="A204" s="1" t="s">
        <v>672</v>
      </c>
      <c r="B204" s="1" t="s">
        <v>440</v>
      </c>
      <c r="C204" s="1" t="s">
        <v>877</v>
      </c>
      <c r="D204" s="1" t="s">
        <v>385</v>
      </c>
      <c r="E204" s="1" t="s">
        <v>441</v>
      </c>
      <c r="F204" s="8" t="s">
        <v>1376</v>
      </c>
      <c r="G204" s="11">
        <v>0.28672209759197498</v>
      </c>
    </row>
    <row r="205" spans="1:7" x14ac:dyDescent="0.15">
      <c r="A205" s="1" t="s">
        <v>672</v>
      </c>
      <c r="B205" s="1" t="s">
        <v>449</v>
      </c>
      <c r="C205" s="1" t="s">
        <v>881</v>
      </c>
      <c r="D205" s="1" t="s">
        <v>385</v>
      </c>
      <c r="E205" s="1" t="s">
        <v>441</v>
      </c>
      <c r="F205" s="8" t="s">
        <v>1573</v>
      </c>
      <c r="G205" s="13">
        <v>3.9901489105208699E-4</v>
      </c>
    </row>
    <row r="206" spans="1:7" x14ac:dyDescent="0.15">
      <c r="A206" s="1" t="s">
        <v>672</v>
      </c>
      <c r="B206" s="1" t="s">
        <v>59</v>
      </c>
      <c r="C206" s="1" t="s">
        <v>731</v>
      </c>
      <c r="D206" s="1" t="s">
        <v>53</v>
      </c>
      <c r="E206" s="1" t="s">
        <v>53</v>
      </c>
      <c r="F206" s="26" t="s">
        <v>1258</v>
      </c>
      <c r="G206" s="11">
        <v>0.88128760597647005</v>
      </c>
    </row>
    <row r="207" spans="1:7" x14ac:dyDescent="0.15">
      <c r="A207" s="1" t="s">
        <v>672</v>
      </c>
      <c r="B207" s="1" t="s">
        <v>57</v>
      </c>
      <c r="C207" s="1" t="s">
        <v>730</v>
      </c>
      <c r="D207" s="1" t="s">
        <v>53</v>
      </c>
      <c r="E207" s="1" t="s">
        <v>53</v>
      </c>
      <c r="F207" s="8" t="s">
        <v>955</v>
      </c>
      <c r="G207" s="13">
        <v>2.0960942981673401E-5</v>
      </c>
    </row>
    <row r="208" spans="1:7" x14ac:dyDescent="0.15">
      <c r="A208" s="1" t="s">
        <v>672</v>
      </c>
      <c r="B208" s="1" t="s">
        <v>52</v>
      </c>
      <c r="C208" s="1" t="s">
        <v>728</v>
      </c>
      <c r="D208" s="1" t="s">
        <v>53</v>
      </c>
      <c r="E208" s="1" t="s">
        <v>53</v>
      </c>
      <c r="F208" s="8" t="s">
        <v>1558</v>
      </c>
      <c r="G208" s="13">
        <v>1.54301947618801E-4</v>
      </c>
    </row>
    <row r="209" spans="1:7" x14ac:dyDescent="0.15">
      <c r="A209" s="1" t="s">
        <v>672</v>
      </c>
      <c r="B209" s="1" t="s">
        <v>55</v>
      </c>
      <c r="C209" s="1" t="s">
        <v>729</v>
      </c>
      <c r="D209" s="1" t="s">
        <v>53</v>
      </c>
      <c r="E209" s="1" t="s">
        <v>53</v>
      </c>
      <c r="F209" s="8" t="s">
        <v>1037</v>
      </c>
      <c r="G209" s="13">
        <v>3.3846434412836499E-3</v>
      </c>
    </row>
    <row r="210" spans="1:7" x14ac:dyDescent="0.15">
      <c r="A210" s="1" t="s">
        <v>672</v>
      </c>
      <c r="B210" s="1" t="s">
        <v>23</v>
      </c>
      <c r="C210" s="1" t="s">
        <v>715</v>
      </c>
      <c r="D210" s="1" t="s">
        <v>17</v>
      </c>
      <c r="E210" s="1" t="s">
        <v>17</v>
      </c>
      <c r="F210" s="26" t="s">
        <v>1245</v>
      </c>
      <c r="G210" s="11">
        <v>0.54805944050452604</v>
      </c>
    </row>
    <row r="211" spans="1:7" x14ac:dyDescent="0.15">
      <c r="A211" s="1" t="s">
        <v>672</v>
      </c>
      <c r="B211" s="1" t="s">
        <v>21</v>
      </c>
      <c r="C211" s="1" t="s">
        <v>714</v>
      </c>
      <c r="D211" s="1" t="s">
        <v>17</v>
      </c>
      <c r="E211" s="1" t="s">
        <v>17</v>
      </c>
      <c r="F211" s="8" t="s">
        <v>980</v>
      </c>
      <c r="G211" s="11">
        <v>0.10086374910824</v>
      </c>
    </row>
    <row r="212" spans="1:7" x14ac:dyDescent="0.15">
      <c r="A212" s="1" t="s">
        <v>672</v>
      </c>
      <c r="B212" s="1" t="s">
        <v>16</v>
      </c>
      <c r="C212" s="1" t="s">
        <v>712</v>
      </c>
      <c r="D212" s="1" t="s">
        <v>17</v>
      </c>
      <c r="E212" s="1" t="s">
        <v>17</v>
      </c>
      <c r="F212" s="8" t="s">
        <v>941</v>
      </c>
      <c r="G212" s="11">
        <v>7.7779020746716498E-2</v>
      </c>
    </row>
    <row r="213" spans="1:7" x14ac:dyDescent="0.15">
      <c r="A213" s="1" t="s">
        <v>672</v>
      </c>
      <c r="B213" s="1" t="s">
        <v>19</v>
      </c>
      <c r="C213" s="1" t="s">
        <v>713</v>
      </c>
      <c r="D213" s="1" t="s">
        <v>17</v>
      </c>
      <c r="E213" s="1" t="s">
        <v>17</v>
      </c>
      <c r="F213" s="8" t="s">
        <v>942</v>
      </c>
      <c r="G213" s="11">
        <v>7.2073373912567795E-2</v>
      </c>
    </row>
    <row r="214" spans="1:7" x14ac:dyDescent="0.15">
      <c r="A214" s="1" t="s">
        <v>676</v>
      </c>
      <c r="B214" s="1" t="s">
        <v>90</v>
      </c>
      <c r="C214" s="1" t="s">
        <v>89</v>
      </c>
      <c r="D214" s="1" t="s">
        <v>88</v>
      </c>
      <c r="E214" s="1" t="s">
        <v>88</v>
      </c>
      <c r="F214" s="8" t="s">
        <v>1574</v>
      </c>
      <c r="G214" s="11">
        <v>0.87986141687083697</v>
      </c>
    </row>
    <row r="215" spans="1:7" x14ac:dyDescent="0.15">
      <c r="A215" s="1" t="s">
        <v>676</v>
      </c>
      <c r="B215" s="1" t="s">
        <v>87</v>
      </c>
      <c r="C215" s="1" t="s">
        <v>86</v>
      </c>
      <c r="D215" s="1" t="s">
        <v>88</v>
      </c>
      <c r="E215" s="1" t="s">
        <v>88</v>
      </c>
      <c r="F215" s="8" t="s">
        <v>1575</v>
      </c>
      <c r="G215" s="13">
        <v>3.2660018597271698E-3</v>
      </c>
    </row>
    <row r="216" spans="1:7" x14ac:dyDescent="0.15">
      <c r="A216" s="1" t="s">
        <v>676</v>
      </c>
      <c r="B216" s="1" t="s">
        <v>92</v>
      </c>
      <c r="C216" s="1" t="s">
        <v>740</v>
      </c>
      <c r="D216" s="1" t="s">
        <v>88</v>
      </c>
      <c r="E216" s="1" t="s">
        <v>88</v>
      </c>
      <c r="F216" s="8" t="s">
        <v>1669</v>
      </c>
      <c r="G216" s="13">
        <v>6.7299452480978897E-3</v>
      </c>
    </row>
    <row r="217" spans="1:7" x14ac:dyDescent="0.15">
      <c r="A217" s="1" t="s">
        <v>676</v>
      </c>
      <c r="B217" s="1" t="s">
        <v>10</v>
      </c>
      <c r="C217" s="1" t="s">
        <v>709</v>
      </c>
      <c r="D217" s="1" t="s">
        <v>2</v>
      </c>
      <c r="E217" s="1" t="s">
        <v>2</v>
      </c>
      <c r="F217" s="8" t="s">
        <v>1622</v>
      </c>
      <c r="G217" s="13">
        <v>9.9118537435900897E-4</v>
      </c>
    </row>
    <row r="218" spans="1:7" x14ac:dyDescent="0.15">
      <c r="A218" s="1" t="s">
        <v>676</v>
      </c>
      <c r="B218" s="1" t="s">
        <v>14</v>
      </c>
      <c r="C218" s="1" t="s">
        <v>711</v>
      </c>
      <c r="D218" s="1" t="s">
        <v>2</v>
      </c>
      <c r="E218" s="1" t="s">
        <v>2</v>
      </c>
      <c r="F218" s="8" t="s">
        <v>1649</v>
      </c>
      <c r="G218" s="11">
        <v>0.86718079289416095</v>
      </c>
    </row>
    <row r="219" spans="1:7" x14ac:dyDescent="0.15">
      <c r="A219" s="1" t="s">
        <v>676</v>
      </c>
      <c r="B219" s="1" t="s">
        <v>12</v>
      </c>
      <c r="C219" s="1" t="s">
        <v>710</v>
      </c>
      <c r="D219" s="1" t="s">
        <v>2</v>
      </c>
      <c r="E219" s="1" t="s">
        <v>2</v>
      </c>
      <c r="F219" s="26" t="s">
        <v>1743</v>
      </c>
      <c r="G219" s="13">
        <v>1.53941284736729E-3</v>
      </c>
    </row>
    <row r="220" spans="1:7" x14ac:dyDescent="0.15">
      <c r="A220" s="1" t="s">
        <v>676</v>
      </c>
      <c r="B220" s="1" t="s">
        <v>4</v>
      </c>
      <c r="C220" s="1" t="s">
        <v>706</v>
      </c>
      <c r="D220" s="1" t="s">
        <v>2</v>
      </c>
      <c r="E220" s="1" t="s">
        <v>2</v>
      </c>
      <c r="F220" s="8" t="s">
        <v>1603</v>
      </c>
      <c r="G220" s="13">
        <v>2.6818474818098401E-3</v>
      </c>
    </row>
    <row r="221" spans="1:7" x14ac:dyDescent="0.15">
      <c r="A221" s="1" t="s">
        <v>676</v>
      </c>
      <c r="B221" s="1" t="s">
        <v>6</v>
      </c>
      <c r="C221" s="1" t="s">
        <v>707</v>
      </c>
      <c r="D221" s="1" t="s">
        <v>2</v>
      </c>
      <c r="E221" s="1" t="s">
        <v>2</v>
      </c>
      <c r="F221" s="8" t="s">
        <v>1670</v>
      </c>
      <c r="G221" s="13">
        <v>8.2712865294377706E-3</v>
      </c>
    </row>
    <row r="222" spans="1:7" x14ac:dyDescent="0.15">
      <c r="A222" s="1" t="s">
        <v>676</v>
      </c>
      <c r="B222" s="1" t="s">
        <v>1</v>
      </c>
      <c r="C222" s="1" t="s">
        <v>705</v>
      </c>
      <c r="D222" s="1" t="s">
        <v>2</v>
      </c>
      <c r="E222" s="1" t="s">
        <v>2</v>
      </c>
      <c r="F222" s="8" t="s">
        <v>1672</v>
      </c>
      <c r="G222" s="13">
        <v>5.4136698019753701E-3</v>
      </c>
    </row>
    <row r="223" spans="1:7" x14ac:dyDescent="0.15">
      <c r="A223" s="1" t="s">
        <v>676</v>
      </c>
      <c r="B223" s="1" t="s">
        <v>8</v>
      </c>
      <c r="C223" s="1" t="s">
        <v>708</v>
      </c>
      <c r="D223" s="1" t="s">
        <v>2</v>
      </c>
      <c r="E223" s="1" t="s">
        <v>2</v>
      </c>
      <c r="F223" s="8" t="s">
        <v>1703</v>
      </c>
      <c r="G223" s="11">
        <v>2.8561286753149499E-2</v>
      </c>
    </row>
    <row r="224" spans="1:7" x14ac:dyDescent="0.15">
      <c r="A224" s="1" t="s">
        <v>676</v>
      </c>
      <c r="B224" s="1" t="s">
        <v>41</v>
      </c>
      <c r="C224" s="1" t="s">
        <v>723</v>
      </c>
      <c r="D224" s="1" t="s">
        <v>35</v>
      </c>
      <c r="E224" s="1" t="s">
        <v>35</v>
      </c>
      <c r="F224" s="8" t="s">
        <v>1599</v>
      </c>
      <c r="G224" s="11">
        <v>0.86339750568312401</v>
      </c>
    </row>
    <row r="225" spans="1:7" x14ac:dyDescent="0.15">
      <c r="A225" s="1" t="s">
        <v>676</v>
      </c>
      <c r="B225" s="1" t="s">
        <v>39</v>
      </c>
      <c r="C225" s="1" t="s">
        <v>722</v>
      </c>
      <c r="D225" s="1" t="s">
        <v>35</v>
      </c>
      <c r="E225" s="1" t="s">
        <v>35</v>
      </c>
      <c r="F225" s="8" t="s">
        <v>1601</v>
      </c>
      <c r="G225" s="13">
        <v>2.2025704012154099E-3</v>
      </c>
    </row>
    <row r="226" spans="1:7" x14ac:dyDescent="0.15">
      <c r="A226" s="1" t="s">
        <v>676</v>
      </c>
      <c r="B226" s="1" t="s">
        <v>34</v>
      </c>
      <c r="C226" s="1" t="s">
        <v>720</v>
      </c>
      <c r="D226" s="1" t="s">
        <v>35</v>
      </c>
      <c r="E226" s="1" t="s">
        <v>35</v>
      </c>
      <c r="F226" s="8" t="s">
        <v>1674</v>
      </c>
      <c r="G226" s="13">
        <v>5.6578199963906997E-3</v>
      </c>
    </row>
    <row r="227" spans="1:7" x14ac:dyDescent="0.15">
      <c r="A227" s="1" t="s">
        <v>676</v>
      </c>
      <c r="B227" s="1" t="s">
        <v>37</v>
      </c>
      <c r="C227" s="1" t="s">
        <v>721</v>
      </c>
      <c r="D227" s="1" t="s">
        <v>35</v>
      </c>
      <c r="E227" s="1" t="s">
        <v>35</v>
      </c>
      <c r="F227" s="8" t="s">
        <v>1608</v>
      </c>
      <c r="G227" s="11">
        <v>1.6769178865705898E-2</v>
      </c>
    </row>
    <row r="228" spans="1:7" x14ac:dyDescent="0.15">
      <c r="A228" s="1" t="s">
        <v>676</v>
      </c>
      <c r="B228" s="1" t="s">
        <v>50</v>
      </c>
      <c r="C228" s="1" t="s">
        <v>727</v>
      </c>
      <c r="D228" s="1" t="s">
        <v>44</v>
      </c>
      <c r="E228" s="1" t="s">
        <v>44</v>
      </c>
      <c r="F228" s="8" t="s">
        <v>1632</v>
      </c>
      <c r="G228" s="11">
        <v>0.80470506454269097</v>
      </c>
    </row>
    <row r="229" spans="1:7" x14ac:dyDescent="0.15">
      <c r="A229" s="1" t="s">
        <v>676</v>
      </c>
      <c r="B229" s="1" t="s">
        <v>48</v>
      </c>
      <c r="C229" s="1" t="s">
        <v>726</v>
      </c>
      <c r="D229" s="1" t="s">
        <v>44</v>
      </c>
      <c r="E229" s="1" t="s">
        <v>44</v>
      </c>
      <c r="F229" s="8" t="s">
        <v>1635</v>
      </c>
      <c r="G229" s="13">
        <v>8.4006462685886003E-4</v>
      </c>
    </row>
    <row r="230" spans="1:7" x14ac:dyDescent="0.15">
      <c r="A230" s="1" t="s">
        <v>676</v>
      </c>
      <c r="B230" s="1" t="s">
        <v>43</v>
      </c>
      <c r="C230" s="1" t="s">
        <v>724</v>
      </c>
      <c r="D230" s="1" t="s">
        <v>44</v>
      </c>
      <c r="E230" s="1" t="s">
        <v>44</v>
      </c>
      <c r="F230" s="8" t="s">
        <v>1675</v>
      </c>
      <c r="G230" s="13">
        <v>5.70084496717991E-3</v>
      </c>
    </row>
    <row r="231" spans="1:7" x14ac:dyDescent="0.15">
      <c r="A231" s="1" t="s">
        <v>676</v>
      </c>
      <c r="B231" s="1" t="s">
        <v>46</v>
      </c>
      <c r="C231" s="1" t="s">
        <v>725</v>
      </c>
      <c r="D231" s="1" t="s">
        <v>44</v>
      </c>
      <c r="E231" s="1" t="s">
        <v>44</v>
      </c>
      <c r="F231" s="26" t="s">
        <v>1764</v>
      </c>
      <c r="G231" s="11">
        <v>6.9397953084248204E-2</v>
      </c>
    </row>
    <row r="232" spans="1:7" x14ac:dyDescent="0.15">
      <c r="A232" s="1" t="s">
        <v>676</v>
      </c>
      <c r="B232" s="1" t="s">
        <v>68</v>
      </c>
      <c r="C232" s="1" t="s">
        <v>735</v>
      </c>
      <c r="D232" s="1" t="s">
        <v>62</v>
      </c>
      <c r="E232" s="1" t="s">
        <v>62</v>
      </c>
      <c r="F232" s="8" t="s">
        <v>1623</v>
      </c>
      <c r="G232" s="11">
        <v>0.63524143870022698</v>
      </c>
    </row>
    <row r="233" spans="1:7" x14ac:dyDescent="0.15">
      <c r="A233" s="1" t="s">
        <v>676</v>
      </c>
      <c r="B233" s="1" t="s">
        <v>66</v>
      </c>
      <c r="C233" s="1" t="s">
        <v>734</v>
      </c>
      <c r="D233" s="1" t="s">
        <v>62</v>
      </c>
      <c r="E233" s="1" t="s">
        <v>62</v>
      </c>
      <c r="F233" s="8" t="s">
        <v>1626</v>
      </c>
      <c r="G233" s="13">
        <v>3.07399991997748E-3</v>
      </c>
    </row>
    <row r="234" spans="1:7" x14ac:dyDescent="0.15">
      <c r="A234" s="1" t="s">
        <v>676</v>
      </c>
      <c r="B234" s="1" t="s">
        <v>61</v>
      </c>
      <c r="C234" s="1" t="s">
        <v>732</v>
      </c>
      <c r="D234" s="1" t="s">
        <v>62</v>
      </c>
      <c r="E234" s="1" t="s">
        <v>62</v>
      </c>
      <c r="F234" s="8" t="s">
        <v>1673</v>
      </c>
      <c r="G234" s="11">
        <v>0.355493804233393</v>
      </c>
    </row>
    <row r="235" spans="1:7" x14ac:dyDescent="0.15">
      <c r="A235" s="1" t="s">
        <v>676</v>
      </c>
      <c r="B235" s="1" t="s">
        <v>64</v>
      </c>
      <c r="C235" s="1" t="s">
        <v>733</v>
      </c>
      <c r="D235" s="1" t="s">
        <v>62</v>
      </c>
      <c r="E235" s="1" t="s">
        <v>62</v>
      </c>
      <c r="F235" s="26" t="s">
        <v>1759</v>
      </c>
      <c r="G235" s="11">
        <v>9.8954196658478003E-2</v>
      </c>
    </row>
    <row r="236" spans="1:7" x14ac:dyDescent="0.15">
      <c r="A236" s="1" t="s">
        <v>676</v>
      </c>
      <c r="B236" s="1" t="s">
        <v>75</v>
      </c>
      <c r="C236" s="1" t="s">
        <v>738</v>
      </c>
      <c r="D236" s="1" t="s">
        <v>71</v>
      </c>
      <c r="E236" s="1" t="s">
        <v>71</v>
      </c>
      <c r="F236" s="8" t="s">
        <v>1576</v>
      </c>
      <c r="G236" s="11">
        <v>0.51516811297001097</v>
      </c>
    </row>
    <row r="237" spans="1:7" x14ac:dyDescent="0.15">
      <c r="A237" s="1" t="s">
        <v>676</v>
      </c>
      <c r="B237" s="1" t="s">
        <v>73</v>
      </c>
      <c r="C237" s="1" t="s">
        <v>737</v>
      </c>
      <c r="D237" s="1" t="s">
        <v>71</v>
      </c>
      <c r="E237" s="1" t="s">
        <v>71</v>
      </c>
      <c r="F237" s="8" t="s">
        <v>1740</v>
      </c>
      <c r="G237" s="11">
        <v>0.48601379961197999</v>
      </c>
    </row>
    <row r="238" spans="1:7" x14ac:dyDescent="0.15">
      <c r="A238" s="1" t="s">
        <v>676</v>
      </c>
      <c r="B238" s="1" t="s">
        <v>70</v>
      </c>
      <c r="C238" s="1" t="s">
        <v>736</v>
      </c>
      <c r="D238" s="1" t="s">
        <v>71</v>
      </c>
      <c r="E238" s="1" t="s">
        <v>71</v>
      </c>
      <c r="F238" s="8" t="s">
        <v>1577</v>
      </c>
      <c r="G238" s="11">
        <v>0.80039121931840296</v>
      </c>
    </row>
    <row r="239" spans="1:7" x14ac:dyDescent="0.15">
      <c r="A239" s="1" t="s">
        <v>676</v>
      </c>
      <c r="B239" s="1" t="s">
        <v>181</v>
      </c>
      <c r="C239" s="1" t="s">
        <v>757</v>
      </c>
      <c r="D239" s="1" t="s">
        <v>174</v>
      </c>
      <c r="E239" s="1" t="s">
        <v>175</v>
      </c>
      <c r="F239" s="8" t="s">
        <v>1578</v>
      </c>
      <c r="G239" s="11">
        <v>0.56312835773288095</v>
      </c>
    </row>
    <row r="240" spans="1:7" x14ac:dyDescent="0.15">
      <c r="A240" s="1" t="s">
        <v>676</v>
      </c>
      <c r="B240" s="1" t="s">
        <v>183</v>
      </c>
      <c r="C240" s="1" t="s">
        <v>758</v>
      </c>
      <c r="D240" s="1" t="s">
        <v>174</v>
      </c>
      <c r="E240" s="1" t="s">
        <v>175</v>
      </c>
      <c r="F240" s="8" t="s">
        <v>1598</v>
      </c>
      <c r="G240" s="11">
        <v>0.44025752539616703</v>
      </c>
    </row>
    <row r="241" spans="1:7" x14ac:dyDescent="0.15">
      <c r="A241" s="1" t="s">
        <v>676</v>
      </c>
      <c r="B241" s="1" t="s">
        <v>185</v>
      </c>
      <c r="C241" s="1" t="s">
        <v>759</v>
      </c>
      <c r="D241" s="1" t="s">
        <v>174</v>
      </c>
      <c r="E241" s="1" t="s">
        <v>175</v>
      </c>
      <c r="F241" s="8" t="s">
        <v>1631</v>
      </c>
      <c r="G241" s="11">
        <v>0.72664787575422496</v>
      </c>
    </row>
    <row r="242" spans="1:7" x14ac:dyDescent="0.15">
      <c r="A242" s="1" t="s">
        <v>676</v>
      </c>
      <c r="B242" s="1" t="s">
        <v>177</v>
      </c>
      <c r="C242" s="1" t="s">
        <v>755</v>
      </c>
      <c r="D242" s="1" t="s">
        <v>174</v>
      </c>
      <c r="E242" s="1" t="s">
        <v>175</v>
      </c>
      <c r="F242" s="26" t="s">
        <v>1752</v>
      </c>
      <c r="G242" s="11">
        <v>0.74792125047356695</v>
      </c>
    </row>
    <row r="243" spans="1:7" x14ac:dyDescent="0.15">
      <c r="A243" s="1" t="s">
        <v>676</v>
      </c>
      <c r="B243" s="1" t="s">
        <v>173</v>
      </c>
      <c r="C243" s="1" t="s">
        <v>754</v>
      </c>
      <c r="D243" s="1" t="s">
        <v>174</v>
      </c>
      <c r="E243" s="1" t="s">
        <v>175</v>
      </c>
      <c r="F243" s="26" t="s">
        <v>1752</v>
      </c>
      <c r="G243" s="11">
        <v>0.74739190778533104</v>
      </c>
    </row>
    <row r="244" spans="1:7" x14ac:dyDescent="0.15">
      <c r="A244" s="1" t="s">
        <v>676</v>
      </c>
      <c r="B244" s="1" t="s">
        <v>179</v>
      </c>
      <c r="C244" s="1" t="s">
        <v>756</v>
      </c>
      <c r="D244" s="1" t="s">
        <v>174</v>
      </c>
      <c r="E244" s="1" t="s">
        <v>175</v>
      </c>
      <c r="F244" s="8" t="s">
        <v>1651</v>
      </c>
      <c r="G244" s="11">
        <v>0.77951261236404501</v>
      </c>
    </row>
    <row r="245" spans="1:7" x14ac:dyDescent="0.15">
      <c r="A245" s="1" t="s">
        <v>676</v>
      </c>
      <c r="B245" s="1" t="s">
        <v>187</v>
      </c>
      <c r="C245" s="1" t="s">
        <v>760</v>
      </c>
      <c r="D245" s="1" t="s">
        <v>174</v>
      </c>
      <c r="E245" s="1" t="s">
        <v>175</v>
      </c>
      <c r="F245" s="26" t="s">
        <v>1752</v>
      </c>
      <c r="G245" s="11">
        <v>0.75082287166295603</v>
      </c>
    </row>
    <row r="246" spans="1:7" x14ac:dyDescent="0.15">
      <c r="A246" s="1" t="s">
        <v>676</v>
      </c>
      <c r="B246" s="1" t="s">
        <v>271</v>
      </c>
      <c r="C246" s="1" t="s">
        <v>799</v>
      </c>
      <c r="D246" s="1" t="s">
        <v>174</v>
      </c>
      <c r="E246" s="1" t="s">
        <v>265</v>
      </c>
      <c r="F246" s="8" t="s">
        <v>1579</v>
      </c>
      <c r="G246" s="13">
        <v>7.4170578062390099E-3</v>
      </c>
    </row>
    <row r="247" spans="1:7" x14ac:dyDescent="0.15">
      <c r="A247" s="1" t="s">
        <v>676</v>
      </c>
      <c r="B247" s="1" t="s">
        <v>273</v>
      </c>
      <c r="C247" s="1" t="s">
        <v>800</v>
      </c>
      <c r="D247" s="1" t="s">
        <v>174</v>
      </c>
      <c r="E247" s="1" t="s">
        <v>265</v>
      </c>
      <c r="F247" s="8" t="s">
        <v>1600</v>
      </c>
      <c r="G247" s="11">
        <v>1.1101218287119701E-2</v>
      </c>
    </row>
    <row r="248" spans="1:7" x14ac:dyDescent="0.15">
      <c r="A248" s="1" t="s">
        <v>676</v>
      </c>
      <c r="B248" s="1" t="s">
        <v>275</v>
      </c>
      <c r="C248" s="1" t="s">
        <v>801</v>
      </c>
      <c r="D248" s="1" t="s">
        <v>174</v>
      </c>
      <c r="E248" s="1" t="s">
        <v>265</v>
      </c>
      <c r="F248" s="26" t="s">
        <v>1760</v>
      </c>
      <c r="G248" s="13">
        <v>3.3360333810426202E-3</v>
      </c>
    </row>
    <row r="249" spans="1:7" x14ac:dyDescent="0.15">
      <c r="A249" s="1" t="s">
        <v>676</v>
      </c>
      <c r="B249" s="1" t="s">
        <v>267</v>
      </c>
      <c r="C249" s="1" t="s">
        <v>797</v>
      </c>
      <c r="D249" s="1" t="s">
        <v>174</v>
      </c>
      <c r="E249" s="1" t="s">
        <v>265</v>
      </c>
      <c r="F249" s="26" t="s">
        <v>1778</v>
      </c>
      <c r="G249" s="13">
        <v>9.1003052969533E-3</v>
      </c>
    </row>
    <row r="250" spans="1:7" x14ac:dyDescent="0.15">
      <c r="A250" s="1" t="s">
        <v>676</v>
      </c>
      <c r="B250" s="1" t="s">
        <v>264</v>
      </c>
      <c r="C250" s="1" t="s">
        <v>796</v>
      </c>
      <c r="D250" s="1" t="s">
        <v>174</v>
      </c>
      <c r="E250" s="1" t="s">
        <v>265</v>
      </c>
      <c r="F250" s="26" t="s">
        <v>1753</v>
      </c>
      <c r="G250" s="13">
        <v>9.9838951627186402E-3</v>
      </c>
    </row>
    <row r="251" spans="1:7" x14ac:dyDescent="0.15">
      <c r="A251" s="1" t="s">
        <v>676</v>
      </c>
      <c r="B251" s="1" t="s">
        <v>269</v>
      </c>
      <c r="C251" s="1" t="s">
        <v>798</v>
      </c>
      <c r="D251" s="1" t="s">
        <v>174</v>
      </c>
      <c r="E251" s="1" t="s">
        <v>265</v>
      </c>
      <c r="F251" s="8" t="s">
        <v>1653</v>
      </c>
      <c r="G251" s="13">
        <v>6.7045684349785698E-3</v>
      </c>
    </row>
    <row r="252" spans="1:7" x14ac:dyDescent="0.15">
      <c r="A252" s="1" t="s">
        <v>676</v>
      </c>
      <c r="B252" s="1" t="s">
        <v>277</v>
      </c>
      <c r="C252" s="1" t="s">
        <v>802</v>
      </c>
      <c r="D252" s="1" t="s">
        <v>174</v>
      </c>
      <c r="E252" s="1" t="s">
        <v>265</v>
      </c>
      <c r="F252" s="8" t="s">
        <v>1784</v>
      </c>
      <c r="G252" s="11">
        <v>0.56933111472054498</v>
      </c>
    </row>
    <row r="253" spans="1:7" x14ac:dyDescent="0.15">
      <c r="A253" s="1" t="s">
        <v>676</v>
      </c>
      <c r="B253" s="1" t="s">
        <v>346</v>
      </c>
      <c r="C253" s="1" t="s">
        <v>834</v>
      </c>
      <c r="D253" s="1" t="s">
        <v>174</v>
      </c>
      <c r="E253" s="1" t="s">
        <v>340</v>
      </c>
      <c r="F253" s="8" t="s">
        <v>1741</v>
      </c>
      <c r="G253" s="11">
        <v>0.95947095398357896</v>
      </c>
    </row>
    <row r="254" spans="1:7" x14ac:dyDescent="0.15">
      <c r="A254" s="1" t="s">
        <v>676</v>
      </c>
      <c r="B254" s="1" t="s">
        <v>348</v>
      </c>
      <c r="C254" s="1" t="s">
        <v>835</v>
      </c>
      <c r="D254" s="1" t="s">
        <v>174</v>
      </c>
      <c r="E254" s="1" t="s">
        <v>340</v>
      </c>
      <c r="F254" s="8" t="s">
        <v>1748</v>
      </c>
      <c r="G254" s="11">
        <v>0.96288427778908103</v>
      </c>
    </row>
    <row r="255" spans="1:7" x14ac:dyDescent="0.15">
      <c r="A255" s="1" t="s">
        <v>676</v>
      </c>
      <c r="B255" s="1" t="s">
        <v>350</v>
      </c>
      <c r="C255" s="1" t="s">
        <v>836</v>
      </c>
      <c r="D255" s="1" t="s">
        <v>174</v>
      </c>
      <c r="E255" s="1" t="s">
        <v>340</v>
      </c>
      <c r="F255" s="26" t="s">
        <v>1761</v>
      </c>
      <c r="G255" s="11">
        <v>0.95918311181897897</v>
      </c>
    </row>
    <row r="256" spans="1:7" x14ac:dyDescent="0.15">
      <c r="A256" s="1" t="s">
        <v>676</v>
      </c>
      <c r="B256" s="1" t="s">
        <v>342</v>
      </c>
      <c r="C256" s="1" t="s">
        <v>832</v>
      </c>
      <c r="D256" s="1" t="s">
        <v>174</v>
      </c>
      <c r="E256" s="1" t="s">
        <v>340</v>
      </c>
      <c r="F256" s="8" t="s">
        <v>1677</v>
      </c>
      <c r="G256" s="11">
        <v>0.75583781152680596</v>
      </c>
    </row>
    <row r="257" spans="1:7" x14ac:dyDescent="0.15">
      <c r="A257" s="1" t="s">
        <v>676</v>
      </c>
      <c r="B257" s="1" t="s">
        <v>339</v>
      </c>
      <c r="C257" s="1" t="s">
        <v>831</v>
      </c>
      <c r="D257" s="1" t="s">
        <v>174</v>
      </c>
      <c r="E257" s="1" t="s">
        <v>340</v>
      </c>
      <c r="F257" s="8" t="s">
        <v>1741</v>
      </c>
      <c r="G257" s="11">
        <v>0.95781808588411499</v>
      </c>
    </row>
    <row r="258" spans="1:7" x14ac:dyDescent="0.15">
      <c r="A258" s="1" t="s">
        <v>676</v>
      </c>
      <c r="B258" s="1" t="s">
        <v>344</v>
      </c>
      <c r="C258" s="1" t="s">
        <v>833</v>
      </c>
      <c r="D258" s="1" t="s">
        <v>174</v>
      </c>
      <c r="E258" s="1" t="s">
        <v>340</v>
      </c>
      <c r="F258" s="8" t="s">
        <v>1768</v>
      </c>
      <c r="G258" s="11">
        <v>0.68758593467514495</v>
      </c>
    </row>
    <row r="259" spans="1:7" x14ac:dyDescent="0.15">
      <c r="A259" s="1" t="s">
        <v>676</v>
      </c>
      <c r="B259" s="1" t="s">
        <v>352</v>
      </c>
      <c r="C259" s="1" t="s">
        <v>837</v>
      </c>
      <c r="D259" s="1" t="s">
        <v>174</v>
      </c>
      <c r="E259" s="1" t="s">
        <v>340</v>
      </c>
      <c r="F259" s="8" t="s">
        <v>1300</v>
      </c>
      <c r="G259" s="11">
        <v>0.112206839283504</v>
      </c>
    </row>
    <row r="260" spans="1:7" x14ac:dyDescent="0.15">
      <c r="A260" s="1" t="s">
        <v>676</v>
      </c>
      <c r="B260" s="1" t="s">
        <v>286</v>
      </c>
      <c r="C260" s="1" t="s">
        <v>806</v>
      </c>
      <c r="D260" s="1" t="s">
        <v>174</v>
      </c>
      <c r="E260" s="1" t="s">
        <v>280</v>
      </c>
      <c r="F260" s="26" t="s">
        <v>1744</v>
      </c>
      <c r="G260" s="13">
        <v>1.6017640676353299E-3</v>
      </c>
    </row>
    <row r="261" spans="1:7" x14ac:dyDescent="0.15">
      <c r="A261" s="1" t="s">
        <v>676</v>
      </c>
      <c r="B261" s="1" t="s">
        <v>288</v>
      </c>
      <c r="C261" s="1" t="s">
        <v>807</v>
      </c>
      <c r="D261" s="1" t="s">
        <v>174</v>
      </c>
      <c r="E261" s="1" t="s">
        <v>280</v>
      </c>
      <c r="F261" s="8" t="s">
        <v>1601</v>
      </c>
      <c r="G261" s="13">
        <v>2.0741735545423299E-3</v>
      </c>
    </row>
    <row r="262" spans="1:7" x14ac:dyDescent="0.15">
      <c r="A262" s="1" t="s">
        <v>676</v>
      </c>
      <c r="B262" s="1" t="s">
        <v>290</v>
      </c>
      <c r="C262" s="1" t="s">
        <v>808</v>
      </c>
      <c r="D262" s="1" t="s">
        <v>174</v>
      </c>
      <c r="E262" s="1" t="s">
        <v>280</v>
      </c>
      <c r="F262" s="8" t="s">
        <v>1633</v>
      </c>
      <c r="G262" s="13">
        <v>1.09476922809084E-3</v>
      </c>
    </row>
    <row r="263" spans="1:7" x14ac:dyDescent="0.15">
      <c r="A263" s="1" t="s">
        <v>676</v>
      </c>
      <c r="B263" s="1" t="s">
        <v>282</v>
      </c>
      <c r="C263" s="1" t="s">
        <v>804</v>
      </c>
      <c r="D263" s="1" t="s">
        <v>174</v>
      </c>
      <c r="E263" s="1" t="s">
        <v>280</v>
      </c>
      <c r="F263" s="8" t="s">
        <v>1678</v>
      </c>
      <c r="G263" s="13">
        <v>1.88999923891991E-3</v>
      </c>
    </row>
    <row r="264" spans="1:7" x14ac:dyDescent="0.15">
      <c r="A264" s="1" t="s">
        <v>676</v>
      </c>
      <c r="B264" s="1" t="s">
        <v>279</v>
      </c>
      <c r="C264" s="1" t="s">
        <v>803</v>
      </c>
      <c r="D264" s="1" t="s">
        <v>174</v>
      </c>
      <c r="E264" s="1" t="s">
        <v>280</v>
      </c>
      <c r="F264" s="8" t="s">
        <v>1624</v>
      </c>
      <c r="G264" s="13">
        <v>7.3763205725143602E-3</v>
      </c>
    </row>
    <row r="265" spans="1:7" x14ac:dyDescent="0.15">
      <c r="A265" s="1" t="s">
        <v>676</v>
      </c>
      <c r="B265" s="1" t="s">
        <v>284</v>
      </c>
      <c r="C265" s="1" t="s">
        <v>805</v>
      </c>
      <c r="D265" s="1" t="s">
        <v>174</v>
      </c>
      <c r="E265" s="1" t="s">
        <v>280</v>
      </c>
      <c r="F265" s="8" t="s">
        <v>1621</v>
      </c>
      <c r="G265" s="13">
        <v>1.7250050293684E-3</v>
      </c>
    </row>
    <row r="266" spans="1:7" x14ac:dyDescent="0.15">
      <c r="A266" s="1" t="s">
        <v>676</v>
      </c>
      <c r="B266" s="1" t="s">
        <v>292</v>
      </c>
      <c r="C266" s="1" t="s">
        <v>809</v>
      </c>
      <c r="D266" s="1" t="s">
        <v>174</v>
      </c>
      <c r="E266" s="1" t="s">
        <v>280</v>
      </c>
      <c r="F266" s="8" t="s">
        <v>1158</v>
      </c>
      <c r="G266" s="11">
        <v>0.83002861687977003</v>
      </c>
    </row>
    <row r="267" spans="1:7" x14ac:dyDescent="0.15">
      <c r="A267" s="1" t="s">
        <v>676</v>
      </c>
      <c r="B267" s="1" t="s">
        <v>211</v>
      </c>
      <c r="C267" s="1" t="s">
        <v>771</v>
      </c>
      <c r="D267" s="1" t="s">
        <v>174</v>
      </c>
      <c r="E267" s="1" t="s">
        <v>205</v>
      </c>
      <c r="F267" s="8" t="s">
        <v>1580</v>
      </c>
      <c r="G267" s="11">
        <v>0.26816734513313101</v>
      </c>
    </row>
    <row r="268" spans="1:7" x14ac:dyDescent="0.15">
      <c r="A268" s="1" t="s">
        <v>676</v>
      </c>
      <c r="B268" s="1" t="s">
        <v>213</v>
      </c>
      <c r="C268" s="1" t="s">
        <v>772</v>
      </c>
      <c r="D268" s="1" t="s">
        <v>174</v>
      </c>
      <c r="E268" s="1" t="s">
        <v>205</v>
      </c>
      <c r="F268" s="26" t="s">
        <v>1749</v>
      </c>
      <c r="G268" s="11">
        <v>0.18349522546553099</v>
      </c>
    </row>
    <row r="269" spans="1:7" x14ac:dyDescent="0.15">
      <c r="A269" s="1" t="s">
        <v>676</v>
      </c>
      <c r="B269" s="1" t="s">
        <v>215</v>
      </c>
      <c r="C269" s="1" t="s">
        <v>773</v>
      </c>
      <c r="D269" s="1" t="s">
        <v>174</v>
      </c>
      <c r="E269" s="1" t="s">
        <v>205</v>
      </c>
      <c r="F269" s="8" t="s">
        <v>1634</v>
      </c>
      <c r="G269" s="11">
        <v>0.38074485928106699</v>
      </c>
    </row>
    <row r="270" spans="1:7" x14ac:dyDescent="0.15">
      <c r="A270" s="1" t="s">
        <v>676</v>
      </c>
      <c r="B270" s="1" t="s">
        <v>207</v>
      </c>
      <c r="C270" s="1" t="s">
        <v>769</v>
      </c>
      <c r="D270" s="1" t="s">
        <v>174</v>
      </c>
      <c r="E270" s="1" t="s">
        <v>205</v>
      </c>
      <c r="F270" s="8" t="s">
        <v>1679</v>
      </c>
      <c r="G270" s="11">
        <v>0.50635392665131995</v>
      </c>
    </row>
    <row r="271" spans="1:7" x14ac:dyDescent="0.15">
      <c r="A271" s="1" t="s">
        <v>676</v>
      </c>
      <c r="B271" s="1" t="s">
        <v>204</v>
      </c>
      <c r="C271" s="1" t="s">
        <v>768</v>
      </c>
      <c r="D271" s="1" t="s">
        <v>174</v>
      </c>
      <c r="E271" s="1" t="s">
        <v>205</v>
      </c>
      <c r="F271" s="8" t="s">
        <v>1625</v>
      </c>
      <c r="G271" s="11">
        <v>0.52325055891952099</v>
      </c>
    </row>
    <row r="272" spans="1:7" x14ac:dyDescent="0.15">
      <c r="A272" s="1" t="s">
        <v>676</v>
      </c>
      <c r="B272" s="1" t="s">
        <v>209</v>
      </c>
      <c r="C272" s="1" t="s">
        <v>770</v>
      </c>
      <c r="D272" s="1" t="s">
        <v>174</v>
      </c>
      <c r="E272" s="1" t="s">
        <v>205</v>
      </c>
      <c r="F272" s="26" t="s">
        <v>1769</v>
      </c>
      <c r="G272" s="11">
        <v>0.56044155002200502</v>
      </c>
    </row>
    <row r="273" spans="1:7" x14ac:dyDescent="0.15">
      <c r="A273" s="1" t="s">
        <v>676</v>
      </c>
      <c r="B273" s="1" t="s">
        <v>217</v>
      </c>
      <c r="C273" s="1" t="s">
        <v>774</v>
      </c>
      <c r="D273" s="1" t="s">
        <v>174</v>
      </c>
      <c r="E273" s="1" t="s">
        <v>205</v>
      </c>
      <c r="F273" s="8" t="s">
        <v>1686</v>
      </c>
      <c r="G273" s="11">
        <v>0.62953409380662995</v>
      </c>
    </row>
    <row r="274" spans="1:7" x14ac:dyDescent="0.15">
      <c r="A274" s="1" t="s">
        <v>676</v>
      </c>
      <c r="B274" s="1" t="s">
        <v>361</v>
      </c>
      <c r="C274" s="1" t="s">
        <v>841</v>
      </c>
      <c r="D274" s="1" t="s">
        <v>174</v>
      </c>
      <c r="E274" s="1" t="s">
        <v>355</v>
      </c>
      <c r="F274" s="8" t="s">
        <v>1581</v>
      </c>
      <c r="G274" s="11">
        <v>0.83155268668521798</v>
      </c>
    </row>
    <row r="275" spans="1:7" x14ac:dyDescent="0.15">
      <c r="A275" s="1" t="s">
        <v>676</v>
      </c>
      <c r="B275" s="1" t="s">
        <v>363</v>
      </c>
      <c r="C275" s="1" t="s">
        <v>842</v>
      </c>
      <c r="D275" s="1" t="s">
        <v>174</v>
      </c>
      <c r="E275" s="1" t="s">
        <v>355</v>
      </c>
      <c r="F275" s="8" t="s">
        <v>1581</v>
      </c>
      <c r="G275" s="11">
        <v>0.82887509577720397</v>
      </c>
    </row>
    <row r="276" spans="1:7" x14ac:dyDescent="0.15">
      <c r="A276" s="1" t="s">
        <v>676</v>
      </c>
      <c r="B276" s="1" t="s">
        <v>365</v>
      </c>
      <c r="C276" s="1" t="s">
        <v>843</v>
      </c>
      <c r="D276" s="1" t="s">
        <v>174</v>
      </c>
      <c r="E276" s="1" t="s">
        <v>355</v>
      </c>
      <c r="F276" s="8" t="s">
        <v>1636</v>
      </c>
      <c r="G276" s="11">
        <v>0.89333287109951198</v>
      </c>
    </row>
    <row r="277" spans="1:7" x14ac:dyDescent="0.15">
      <c r="A277" s="1" t="s">
        <v>676</v>
      </c>
      <c r="B277" s="1" t="s">
        <v>357</v>
      </c>
      <c r="C277" s="1" t="s">
        <v>839</v>
      </c>
      <c r="D277" s="1" t="s">
        <v>174</v>
      </c>
      <c r="E277" s="1" t="s">
        <v>355</v>
      </c>
      <c r="F277" s="8" t="s">
        <v>1681</v>
      </c>
      <c r="G277" s="11">
        <v>0.54310414027133702</v>
      </c>
    </row>
    <row r="278" spans="1:7" x14ac:dyDescent="0.15">
      <c r="A278" s="1" t="s">
        <v>676</v>
      </c>
      <c r="B278" s="1" t="s">
        <v>354</v>
      </c>
      <c r="C278" s="1" t="s">
        <v>838</v>
      </c>
      <c r="D278" s="1" t="s">
        <v>174</v>
      </c>
      <c r="E278" s="1" t="s">
        <v>355</v>
      </c>
      <c r="F278" s="8" t="s">
        <v>1627</v>
      </c>
      <c r="G278" s="11">
        <v>0.70231047109837097</v>
      </c>
    </row>
    <row r="279" spans="1:7" x14ac:dyDescent="0.15">
      <c r="A279" s="1" t="s">
        <v>676</v>
      </c>
      <c r="B279" s="1" t="s">
        <v>359</v>
      </c>
      <c r="C279" s="1" t="s">
        <v>840</v>
      </c>
      <c r="D279" s="1" t="s">
        <v>174</v>
      </c>
      <c r="E279" s="1" t="s">
        <v>355</v>
      </c>
      <c r="F279" s="8" t="s">
        <v>1654</v>
      </c>
      <c r="G279" s="11">
        <v>0.40562673413060801</v>
      </c>
    </row>
    <row r="280" spans="1:7" x14ac:dyDescent="0.15">
      <c r="A280" s="1" t="s">
        <v>676</v>
      </c>
      <c r="B280" s="1" t="s">
        <v>367</v>
      </c>
      <c r="C280" s="1" t="s">
        <v>844</v>
      </c>
      <c r="D280" s="1" t="s">
        <v>174</v>
      </c>
      <c r="E280" s="1" t="s">
        <v>355</v>
      </c>
      <c r="F280" s="8" t="s">
        <v>1688</v>
      </c>
      <c r="G280" s="11">
        <v>8.4538534979786806E-2</v>
      </c>
    </row>
    <row r="281" spans="1:7" x14ac:dyDescent="0.15">
      <c r="A281" s="1" t="s">
        <v>676</v>
      </c>
      <c r="B281" s="1" t="s">
        <v>301</v>
      </c>
      <c r="C281" s="1" t="s">
        <v>813</v>
      </c>
      <c r="D281" s="1" t="s">
        <v>174</v>
      </c>
      <c r="E281" s="1" t="s">
        <v>295</v>
      </c>
      <c r="F281" s="8" t="s">
        <v>1582</v>
      </c>
      <c r="G281" s="13">
        <v>3.0355739494867199E-3</v>
      </c>
    </row>
    <row r="282" spans="1:7" x14ac:dyDescent="0.15">
      <c r="A282" s="1" t="s">
        <v>676</v>
      </c>
      <c r="B282" s="1" t="s">
        <v>303</v>
      </c>
      <c r="C282" s="1" t="s">
        <v>814</v>
      </c>
      <c r="D282" s="1" t="s">
        <v>174</v>
      </c>
      <c r="E282" s="1" t="s">
        <v>295</v>
      </c>
      <c r="F282" s="8" t="s">
        <v>1602</v>
      </c>
      <c r="G282" s="13">
        <v>5.8050666570660103E-3</v>
      </c>
    </row>
    <row r="283" spans="1:7" x14ac:dyDescent="0.15">
      <c r="A283" s="1" t="s">
        <v>676</v>
      </c>
      <c r="B283" s="1" t="s">
        <v>305</v>
      </c>
      <c r="C283" s="1" t="s">
        <v>815</v>
      </c>
      <c r="D283" s="1" t="s">
        <v>174</v>
      </c>
      <c r="E283" s="1" t="s">
        <v>295</v>
      </c>
      <c r="F283" s="8" t="s">
        <v>1622</v>
      </c>
      <c r="G283" s="13">
        <v>1.04987874154091E-3</v>
      </c>
    </row>
    <row r="284" spans="1:7" x14ac:dyDescent="0.15">
      <c r="A284" s="1" t="s">
        <v>676</v>
      </c>
      <c r="B284" s="1" t="s">
        <v>297</v>
      </c>
      <c r="C284" s="1" t="s">
        <v>811</v>
      </c>
      <c r="D284" s="1" t="s">
        <v>174</v>
      </c>
      <c r="E284" s="1" t="s">
        <v>295</v>
      </c>
      <c r="F284" s="26" t="s">
        <v>1770</v>
      </c>
      <c r="G284" s="13">
        <v>3.6087248749108302E-3</v>
      </c>
    </row>
    <row r="285" spans="1:7" x14ac:dyDescent="0.15">
      <c r="A285" s="1" t="s">
        <v>676</v>
      </c>
      <c r="B285" s="1" t="s">
        <v>294</v>
      </c>
      <c r="C285" s="1" t="s">
        <v>810</v>
      </c>
      <c r="D285" s="1" t="s">
        <v>174</v>
      </c>
      <c r="E285" s="1" t="s">
        <v>295</v>
      </c>
      <c r="F285" s="26" t="s">
        <v>1754</v>
      </c>
      <c r="G285" s="13">
        <v>1.7194999279162399E-3</v>
      </c>
    </row>
    <row r="286" spans="1:7" x14ac:dyDescent="0.15">
      <c r="A286" s="1" t="s">
        <v>676</v>
      </c>
      <c r="B286" s="1" t="s">
        <v>299</v>
      </c>
      <c r="C286" s="1" t="s">
        <v>812</v>
      </c>
      <c r="D286" s="1" t="s">
        <v>174</v>
      </c>
      <c r="E286" s="1" t="s">
        <v>295</v>
      </c>
      <c r="F286" s="26" t="s">
        <v>1770</v>
      </c>
      <c r="G286" s="13">
        <v>3.62508499618387E-3</v>
      </c>
    </row>
    <row r="287" spans="1:7" x14ac:dyDescent="0.15">
      <c r="A287" s="1" t="s">
        <v>676</v>
      </c>
      <c r="B287" s="1" t="s">
        <v>307</v>
      </c>
      <c r="C287" s="1" t="s">
        <v>816</v>
      </c>
      <c r="D287" s="1" t="s">
        <v>174</v>
      </c>
      <c r="E287" s="1" t="s">
        <v>295</v>
      </c>
      <c r="F287" s="8" t="s">
        <v>1689</v>
      </c>
      <c r="G287" s="11">
        <v>0.71160048493202699</v>
      </c>
    </row>
    <row r="288" spans="1:7" x14ac:dyDescent="0.15">
      <c r="A288" s="1" t="s">
        <v>676</v>
      </c>
      <c r="B288" s="1" t="s">
        <v>226</v>
      </c>
      <c r="C288" s="1" t="s">
        <v>778</v>
      </c>
      <c r="D288" s="1" t="s">
        <v>174</v>
      </c>
      <c r="E288" s="1" t="s">
        <v>220</v>
      </c>
      <c r="F288" s="26" t="s">
        <v>1742</v>
      </c>
      <c r="G288" s="13">
        <v>4.6605961501704103E-3</v>
      </c>
    </row>
    <row r="289" spans="1:7" x14ac:dyDescent="0.15">
      <c r="A289" s="1" t="s">
        <v>676</v>
      </c>
      <c r="B289" s="1" t="s">
        <v>228</v>
      </c>
      <c r="C289" s="1" t="s">
        <v>779</v>
      </c>
      <c r="D289" s="1" t="s">
        <v>174</v>
      </c>
      <c r="E289" s="1" t="s">
        <v>220</v>
      </c>
      <c r="F289" s="8" t="s">
        <v>1603</v>
      </c>
      <c r="G289" s="13">
        <v>2.85098910631438E-3</v>
      </c>
    </row>
    <row r="290" spans="1:7" x14ac:dyDescent="0.15">
      <c r="A290" s="1" t="s">
        <v>676</v>
      </c>
      <c r="B290" s="1" t="s">
        <v>230</v>
      </c>
      <c r="C290" s="1" t="s">
        <v>780</v>
      </c>
      <c r="D290" s="1" t="s">
        <v>174</v>
      </c>
      <c r="E290" s="1" t="s">
        <v>220</v>
      </c>
      <c r="F290" s="26" t="s">
        <v>1762</v>
      </c>
      <c r="G290" s="11">
        <v>1.52038177109576E-2</v>
      </c>
    </row>
    <row r="291" spans="1:7" x14ac:dyDescent="0.15">
      <c r="A291" s="1" t="s">
        <v>676</v>
      </c>
      <c r="B291" s="1" t="s">
        <v>222</v>
      </c>
      <c r="C291" s="1" t="s">
        <v>776</v>
      </c>
      <c r="D291" s="1" t="s">
        <v>174</v>
      </c>
      <c r="E291" s="1" t="s">
        <v>220</v>
      </c>
      <c r="F291" s="8" t="s">
        <v>1682</v>
      </c>
      <c r="G291" s="11">
        <v>9.20430135994698E-2</v>
      </c>
    </row>
    <row r="292" spans="1:7" x14ac:dyDescent="0.15">
      <c r="A292" s="1" t="s">
        <v>676</v>
      </c>
      <c r="B292" s="1" t="s">
        <v>219</v>
      </c>
      <c r="C292" s="1" t="s">
        <v>775</v>
      </c>
      <c r="D292" s="1" t="s">
        <v>174</v>
      </c>
      <c r="E292" s="1" t="s">
        <v>220</v>
      </c>
      <c r="F292" s="26" t="s">
        <v>1755</v>
      </c>
      <c r="G292" s="11">
        <v>3.4547131631562401E-2</v>
      </c>
    </row>
    <row r="293" spans="1:7" x14ac:dyDescent="0.15">
      <c r="A293" s="1" t="s">
        <v>676</v>
      </c>
      <c r="B293" s="1" t="s">
        <v>224</v>
      </c>
      <c r="C293" s="1" t="s">
        <v>777</v>
      </c>
      <c r="D293" s="1" t="s">
        <v>174</v>
      </c>
      <c r="E293" s="1" t="s">
        <v>220</v>
      </c>
      <c r="F293" s="8" t="s">
        <v>1605</v>
      </c>
      <c r="G293" s="11">
        <v>3.11189562986635E-2</v>
      </c>
    </row>
    <row r="294" spans="1:7" x14ac:dyDescent="0.15">
      <c r="A294" s="1" t="s">
        <v>676</v>
      </c>
      <c r="B294" s="1" t="s">
        <v>232</v>
      </c>
      <c r="C294" s="1" t="s">
        <v>781</v>
      </c>
      <c r="D294" s="1" t="s">
        <v>174</v>
      </c>
      <c r="E294" s="1" t="s">
        <v>220</v>
      </c>
      <c r="F294" s="8" t="s">
        <v>1690</v>
      </c>
      <c r="G294" s="11">
        <v>0.61953544776476899</v>
      </c>
    </row>
    <row r="295" spans="1:7" x14ac:dyDescent="0.15">
      <c r="A295" s="1" t="s">
        <v>676</v>
      </c>
      <c r="B295" s="1" t="s">
        <v>376</v>
      </c>
      <c r="C295" s="1" t="s">
        <v>848</v>
      </c>
      <c r="D295" s="1" t="s">
        <v>174</v>
      </c>
      <c r="E295" s="1" t="s">
        <v>370</v>
      </c>
      <c r="F295" s="8" t="s">
        <v>1583</v>
      </c>
      <c r="G295" s="11">
        <v>0.26259808387128702</v>
      </c>
    </row>
    <row r="296" spans="1:7" x14ac:dyDescent="0.15">
      <c r="A296" s="1" t="s">
        <v>676</v>
      </c>
      <c r="B296" s="1" t="s">
        <v>378</v>
      </c>
      <c r="C296" s="1" t="s">
        <v>849</v>
      </c>
      <c r="D296" s="1" t="s">
        <v>174</v>
      </c>
      <c r="E296" s="1" t="s">
        <v>370</v>
      </c>
      <c r="F296" s="8" t="s">
        <v>1604</v>
      </c>
      <c r="G296" s="11">
        <v>0.248841187805251</v>
      </c>
    </row>
    <row r="297" spans="1:7" x14ac:dyDescent="0.15">
      <c r="A297" s="1" t="s">
        <v>676</v>
      </c>
      <c r="B297" s="1" t="s">
        <v>380</v>
      </c>
      <c r="C297" s="1" t="s">
        <v>850</v>
      </c>
      <c r="D297" s="1" t="s">
        <v>174</v>
      </c>
      <c r="E297" s="1" t="s">
        <v>370</v>
      </c>
      <c r="F297" s="8" t="s">
        <v>1637</v>
      </c>
      <c r="G297" s="11">
        <v>0.40400188126738501</v>
      </c>
    </row>
    <row r="298" spans="1:7" x14ac:dyDescent="0.15">
      <c r="A298" s="1" t="s">
        <v>676</v>
      </c>
      <c r="B298" s="1" t="s">
        <v>372</v>
      </c>
      <c r="C298" s="1" t="s">
        <v>846</v>
      </c>
      <c r="D298" s="1" t="s">
        <v>174</v>
      </c>
      <c r="E298" s="1" t="s">
        <v>370</v>
      </c>
      <c r="F298" s="8" t="s">
        <v>1683</v>
      </c>
      <c r="G298" s="11">
        <v>0.68563406365263502</v>
      </c>
    </row>
    <row r="299" spans="1:7" x14ac:dyDescent="0.15">
      <c r="A299" s="1" t="s">
        <v>676</v>
      </c>
      <c r="B299" s="1" t="s">
        <v>369</v>
      </c>
      <c r="C299" s="1" t="s">
        <v>845</v>
      </c>
      <c r="D299" s="1" t="s">
        <v>174</v>
      </c>
      <c r="E299" s="1" t="s">
        <v>370</v>
      </c>
      <c r="F299" s="26" t="s">
        <v>1756</v>
      </c>
      <c r="G299" s="11">
        <v>0.34343208473322101</v>
      </c>
    </row>
    <row r="300" spans="1:7" x14ac:dyDescent="0.15">
      <c r="A300" s="1" t="s">
        <v>676</v>
      </c>
      <c r="B300" s="1" t="s">
        <v>374</v>
      </c>
      <c r="C300" s="1" t="s">
        <v>847</v>
      </c>
      <c r="D300" s="1" t="s">
        <v>174</v>
      </c>
      <c r="E300" s="1" t="s">
        <v>370</v>
      </c>
      <c r="F300" s="8" t="s">
        <v>1655</v>
      </c>
      <c r="G300" s="11">
        <v>0.99259540456128403</v>
      </c>
    </row>
    <row r="301" spans="1:7" x14ac:dyDescent="0.15">
      <c r="A301" s="1" t="s">
        <v>676</v>
      </c>
      <c r="B301" s="1" t="s">
        <v>382</v>
      </c>
      <c r="C301" s="1" t="s">
        <v>851</v>
      </c>
      <c r="D301" s="1" t="s">
        <v>174</v>
      </c>
      <c r="E301" s="1" t="s">
        <v>370</v>
      </c>
      <c r="F301" s="8" t="s">
        <v>1691</v>
      </c>
      <c r="G301" s="11">
        <v>0.358722838984121</v>
      </c>
    </row>
    <row r="302" spans="1:7" x14ac:dyDescent="0.15">
      <c r="A302" s="1" t="s">
        <v>676</v>
      </c>
      <c r="B302" s="1" t="s">
        <v>316</v>
      </c>
      <c r="C302" s="1" t="s">
        <v>820</v>
      </c>
      <c r="D302" s="1" t="s">
        <v>174</v>
      </c>
      <c r="E302" s="1" t="s">
        <v>310</v>
      </c>
      <c r="F302" s="26" t="s">
        <v>1743</v>
      </c>
      <c r="G302" s="13">
        <v>1.5356509112324499E-3</v>
      </c>
    </row>
    <row r="303" spans="1:7" x14ac:dyDescent="0.15">
      <c r="A303" s="1" t="s">
        <v>676</v>
      </c>
      <c r="B303" s="1" t="s">
        <v>318</v>
      </c>
      <c r="C303" s="1" t="s">
        <v>821</v>
      </c>
      <c r="D303" s="1" t="s">
        <v>174</v>
      </c>
      <c r="E303" s="1" t="s">
        <v>310</v>
      </c>
      <c r="F303" s="8" t="s">
        <v>1603</v>
      </c>
      <c r="G303" s="13">
        <v>2.7813559681105601E-3</v>
      </c>
    </row>
    <row r="304" spans="1:7" x14ac:dyDescent="0.15">
      <c r="A304" s="1" t="s">
        <v>676</v>
      </c>
      <c r="B304" s="1" t="s">
        <v>320</v>
      </c>
      <c r="C304" s="1" t="s">
        <v>822</v>
      </c>
      <c r="D304" s="1" t="s">
        <v>174</v>
      </c>
      <c r="E304" s="1" t="s">
        <v>310</v>
      </c>
      <c r="F304" s="26" t="s">
        <v>1763</v>
      </c>
      <c r="G304" s="13">
        <v>6.5209288561567395E-4</v>
      </c>
    </row>
    <row r="305" spans="1:7" x14ac:dyDescent="0.15">
      <c r="A305" s="1" t="s">
        <v>676</v>
      </c>
      <c r="B305" s="1" t="s">
        <v>312</v>
      </c>
      <c r="C305" s="1" t="s">
        <v>818</v>
      </c>
      <c r="D305" s="1" t="s">
        <v>174</v>
      </c>
      <c r="E305" s="1" t="s">
        <v>310</v>
      </c>
      <c r="F305" s="8" t="s">
        <v>1601</v>
      </c>
      <c r="G305" s="13">
        <v>2.1242919034806999E-3</v>
      </c>
    </row>
    <row r="306" spans="1:7" x14ac:dyDescent="0.15">
      <c r="A306" s="1" t="s">
        <v>676</v>
      </c>
      <c r="B306" s="1" t="s">
        <v>309</v>
      </c>
      <c r="C306" s="1" t="s">
        <v>817</v>
      </c>
      <c r="D306" s="1" t="s">
        <v>174</v>
      </c>
      <c r="E306" s="1" t="s">
        <v>310</v>
      </c>
      <c r="F306" s="8" t="s">
        <v>1628</v>
      </c>
      <c r="G306" s="13">
        <v>8.4298657841163597E-4</v>
      </c>
    </row>
    <row r="307" spans="1:7" x14ac:dyDescent="0.15">
      <c r="A307" s="1" t="s">
        <v>676</v>
      </c>
      <c r="B307" s="1" t="s">
        <v>314</v>
      </c>
      <c r="C307" s="1" t="s">
        <v>819</v>
      </c>
      <c r="D307" s="1" t="s">
        <v>174</v>
      </c>
      <c r="E307" s="1" t="s">
        <v>310</v>
      </c>
      <c r="F307" s="8" t="s">
        <v>1656</v>
      </c>
      <c r="G307" s="13">
        <v>2.5381499043833698E-3</v>
      </c>
    </row>
    <row r="308" spans="1:7" x14ac:dyDescent="0.15">
      <c r="A308" s="1" t="s">
        <v>676</v>
      </c>
      <c r="B308" s="1" t="s">
        <v>322</v>
      </c>
      <c r="C308" s="1" t="s">
        <v>823</v>
      </c>
      <c r="D308" s="1" t="s">
        <v>174</v>
      </c>
      <c r="E308" s="1" t="s">
        <v>310</v>
      </c>
      <c r="F308" s="8" t="s">
        <v>1692</v>
      </c>
      <c r="G308" s="11">
        <v>0.80100956445596005</v>
      </c>
    </row>
    <row r="309" spans="1:7" x14ac:dyDescent="0.15">
      <c r="A309" s="1" t="s">
        <v>676</v>
      </c>
      <c r="B309" s="1" t="s">
        <v>241</v>
      </c>
      <c r="C309" s="1" t="s">
        <v>785</v>
      </c>
      <c r="D309" s="1" t="s">
        <v>174</v>
      </c>
      <c r="E309" s="1" t="s">
        <v>235</v>
      </c>
      <c r="F309" s="8" t="s">
        <v>1584</v>
      </c>
      <c r="G309" s="11">
        <v>1.9088651599520601E-2</v>
      </c>
    </row>
    <row r="310" spans="1:7" x14ac:dyDescent="0.15">
      <c r="A310" s="1" t="s">
        <v>676</v>
      </c>
      <c r="B310" s="1" t="s">
        <v>243</v>
      </c>
      <c r="C310" s="1" t="s">
        <v>786</v>
      </c>
      <c r="D310" s="1" t="s">
        <v>174</v>
      </c>
      <c r="E310" s="1" t="s">
        <v>235</v>
      </c>
      <c r="F310" s="8" t="s">
        <v>1605</v>
      </c>
      <c r="G310" s="11">
        <v>3.1592098280086002E-2</v>
      </c>
    </row>
    <row r="311" spans="1:7" x14ac:dyDescent="0.15">
      <c r="A311" s="1" t="s">
        <v>676</v>
      </c>
      <c r="B311" s="1" t="s">
        <v>245</v>
      </c>
      <c r="C311" s="1" t="s">
        <v>787</v>
      </c>
      <c r="D311" s="1" t="s">
        <v>174</v>
      </c>
      <c r="E311" s="1" t="s">
        <v>235</v>
      </c>
      <c r="F311" s="8" t="s">
        <v>1638</v>
      </c>
      <c r="G311" s="13">
        <v>9.86449160671511E-3</v>
      </c>
    </row>
    <row r="312" spans="1:7" x14ac:dyDescent="0.15">
      <c r="A312" s="1" t="s">
        <v>676</v>
      </c>
      <c r="B312" s="1" t="s">
        <v>237</v>
      </c>
      <c r="C312" s="1" t="s">
        <v>783</v>
      </c>
      <c r="D312" s="1" t="s">
        <v>174</v>
      </c>
      <c r="E312" s="1" t="s">
        <v>235</v>
      </c>
      <c r="F312" s="26" t="s">
        <v>1746</v>
      </c>
      <c r="G312" s="11">
        <v>0.209576902527849</v>
      </c>
    </row>
    <row r="313" spans="1:7" x14ac:dyDescent="0.15">
      <c r="A313" s="1" t="s">
        <v>676</v>
      </c>
      <c r="B313" s="1" t="s">
        <v>234</v>
      </c>
      <c r="C313" s="1" t="s">
        <v>782</v>
      </c>
      <c r="D313" s="1" t="s">
        <v>174</v>
      </c>
      <c r="E313" s="1" t="s">
        <v>235</v>
      </c>
      <c r="F313" s="26" t="s">
        <v>1757</v>
      </c>
      <c r="G313" s="11">
        <v>0.239642755643517</v>
      </c>
    </row>
    <row r="314" spans="1:7" x14ac:dyDescent="0.15">
      <c r="A314" s="1" t="s">
        <v>676</v>
      </c>
      <c r="B314" s="1" t="s">
        <v>239</v>
      </c>
      <c r="C314" s="1" t="s">
        <v>784</v>
      </c>
      <c r="D314" s="1" t="s">
        <v>174</v>
      </c>
      <c r="E314" s="1" t="s">
        <v>235</v>
      </c>
      <c r="F314" s="8" t="s">
        <v>1657</v>
      </c>
      <c r="G314" s="11">
        <v>3.6227939282807001E-2</v>
      </c>
    </row>
    <row r="315" spans="1:7" x14ac:dyDescent="0.15">
      <c r="A315" s="1" t="s">
        <v>676</v>
      </c>
      <c r="B315" s="1" t="s">
        <v>247</v>
      </c>
      <c r="C315" s="1" t="s">
        <v>788</v>
      </c>
      <c r="D315" s="1" t="s">
        <v>174</v>
      </c>
      <c r="E315" s="1" t="s">
        <v>235</v>
      </c>
      <c r="F315" s="8" t="s">
        <v>1785</v>
      </c>
      <c r="G315" s="11">
        <v>0.579721190579221</v>
      </c>
    </row>
    <row r="316" spans="1:7" x14ac:dyDescent="0.15">
      <c r="A316" s="1" t="s">
        <v>676</v>
      </c>
      <c r="B316" s="1" t="s">
        <v>331</v>
      </c>
      <c r="C316" s="1" t="s">
        <v>827</v>
      </c>
      <c r="D316" s="1" t="s">
        <v>174</v>
      </c>
      <c r="E316" s="1" t="s">
        <v>325</v>
      </c>
      <c r="F316" s="26" t="s">
        <v>1745</v>
      </c>
      <c r="G316" s="11">
        <v>0.51073436663368998</v>
      </c>
    </row>
    <row r="317" spans="1:7" x14ac:dyDescent="0.15">
      <c r="A317" s="1" t="s">
        <v>676</v>
      </c>
      <c r="B317" s="1" t="s">
        <v>333</v>
      </c>
      <c r="C317" s="1" t="s">
        <v>828</v>
      </c>
      <c r="D317" s="1" t="s">
        <v>174</v>
      </c>
      <c r="E317" s="1" t="s">
        <v>325</v>
      </c>
      <c r="F317" s="8" t="s">
        <v>1606</v>
      </c>
      <c r="G317" s="11">
        <v>0.55437816845767796</v>
      </c>
    </row>
    <row r="318" spans="1:7" x14ac:dyDescent="0.15">
      <c r="A318" s="1" t="s">
        <v>676</v>
      </c>
      <c r="B318" s="1" t="s">
        <v>335</v>
      </c>
      <c r="C318" s="1" t="s">
        <v>829</v>
      </c>
      <c r="D318" s="1" t="s">
        <v>174</v>
      </c>
      <c r="E318" s="1" t="s">
        <v>325</v>
      </c>
      <c r="F318" s="8" t="s">
        <v>1595</v>
      </c>
      <c r="G318" s="11">
        <v>0.37729917036373001</v>
      </c>
    </row>
    <row r="319" spans="1:7" x14ac:dyDescent="0.15">
      <c r="A319" s="1" t="s">
        <v>676</v>
      </c>
      <c r="B319" s="1" t="s">
        <v>327</v>
      </c>
      <c r="C319" s="1" t="s">
        <v>825</v>
      </c>
      <c r="D319" s="1" t="s">
        <v>174</v>
      </c>
      <c r="E319" s="1" t="s">
        <v>325</v>
      </c>
      <c r="F319" s="26" t="s">
        <v>1780</v>
      </c>
      <c r="G319" s="11">
        <v>0.73900347575868797</v>
      </c>
    </row>
    <row r="320" spans="1:7" x14ac:dyDescent="0.15">
      <c r="A320" s="1" t="s">
        <v>676</v>
      </c>
      <c r="B320" s="1" t="s">
        <v>324</v>
      </c>
      <c r="C320" s="1" t="s">
        <v>824</v>
      </c>
      <c r="D320" s="1" t="s">
        <v>174</v>
      </c>
      <c r="E320" s="1" t="s">
        <v>325</v>
      </c>
      <c r="F320" s="8" t="s">
        <v>1629</v>
      </c>
      <c r="G320" s="11">
        <v>0.61757870995379005</v>
      </c>
    </row>
    <row r="321" spans="1:7" x14ac:dyDescent="0.15">
      <c r="A321" s="1" t="s">
        <v>676</v>
      </c>
      <c r="B321" s="1" t="s">
        <v>329</v>
      </c>
      <c r="C321" s="1" t="s">
        <v>826</v>
      </c>
      <c r="D321" s="1" t="s">
        <v>174</v>
      </c>
      <c r="E321" s="1" t="s">
        <v>325</v>
      </c>
      <c r="F321" s="8" t="s">
        <v>1658</v>
      </c>
      <c r="G321" s="11">
        <v>0.89051050424395295</v>
      </c>
    </row>
    <row r="322" spans="1:7" x14ac:dyDescent="0.15">
      <c r="A322" s="1" t="s">
        <v>676</v>
      </c>
      <c r="B322" s="1" t="s">
        <v>337</v>
      </c>
      <c r="C322" s="1" t="s">
        <v>830</v>
      </c>
      <c r="D322" s="1" t="s">
        <v>174</v>
      </c>
      <c r="E322" s="1" t="s">
        <v>325</v>
      </c>
      <c r="F322" s="8" t="s">
        <v>1693</v>
      </c>
      <c r="G322" s="11">
        <v>0.54036580028007697</v>
      </c>
    </row>
    <row r="323" spans="1:7" x14ac:dyDescent="0.15">
      <c r="A323" s="1" t="s">
        <v>676</v>
      </c>
      <c r="B323" s="1" t="s">
        <v>196</v>
      </c>
      <c r="C323" s="1" t="s">
        <v>764</v>
      </c>
      <c r="D323" s="1" t="s">
        <v>174</v>
      </c>
      <c r="E323" s="1" t="s">
        <v>190</v>
      </c>
      <c r="F323" s="26" t="s">
        <v>1746</v>
      </c>
      <c r="G323" s="11">
        <v>0.20658499189210799</v>
      </c>
    </row>
    <row r="324" spans="1:7" x14ac:dyDescent="0.15">
      <c r="A324" s="1" t="s">
        <v>676</v>
      </c>
      <c r="B324" s="1" t="s">
        <v>198</v>
      </c>
      <c r="C324" s="1" t="s">
        <v>765</v>
      </c>
      <c r="D324" s="1" t="s">
        <v>174</v>
      </c>
      <c r="E324" s="1" t="s">
        <v>190</v>
      </c>
      <c r="F324" s="26" t="s">
        <v>1750</v>
      </c>
      <c r="G324" s="11">
        <v>0.13279072746524301</v>
      </c>
    </row>
    <row r="325" spans="1:7" x14ac:dyDescent="0.15">
      <c r="A325" s="1" t="s">
        <v>676</v>
      </c>
      <c r="B325" s="1" t="s">
        <v>200</v>
      </c>
      <c r="C325" s="1" t="s">
        <v>766</v>
      </c>
      <c r="D325" s="1" t="s">
        <v>174</v>
      </c>
      <c r="E325" s="1" t="s">
        <v>190</v>
      </c>
      <c r="F325" s="8" t="s">
        <v>1223</v>
      </c>
      <c r="G325" s="11">
        <v>0.32938624377632197</v>
      </c>
    </row>
    <row r="326" spans="1:7" x14ac:dyDescent="0.15">
      <c r="A326" s="1" t="s">
        <v>676</v>
      </c>
      <c r="B326" s="1" t="s">
        <v>192</v>
      </c>
      <c r="C326" s="1" t="s">
        <v>762</v>
      </c>
      <c r="D326" s="1" t="s">
        <v>174</v>
      </c>
      <c r="E326" s="1" t="s">
        <v>190</v>
      </c>
      <c r="F326" s="26" t="s">
        <v>1779</v>
      </c>
      <c r="G326" s="11">
        <v>0.53291849120437096</v>
      </c>
    </row>
    <row r="327" spans="1:7" x14ac:dyDescent="0.15">
      <c r="A327" s="1" t="s">
        <v>676</v>
      </c>
      <c r="B327" s="1" t="s">
        <v>189</v>
      </c>
      <c r="C327" s="1" t="s">
        <v>761</v>
      </c>
      <c r="D327" s="1" t="s">
        <v>174</v>
      </c>
      <c r="E327" s="1" t="s">
        <v>190</v>
      </c>
      <c r="F327" s="26" t="s">
        <v>1758</v>
      </c>
      <c r="G327" s="11">
        <v>0.57215954815944503</v>
      </c>
    </row>
    <row r="328" spans="1:7" x14ac:dyDescent="0.15">
      <c r="A328" s="1" t="s">
        <v>676</v>
      </c>
      <c r="B328" s="1" t="s">
        <v>194</v>
      </c>
      <c r="C328" s="1" t="s">
        <v>763</v>
      </c>
      <c r="D328" s="1" t="s">
        <v>174</v>
      </c>
      <c r="E328" s="1" t="s">
        <v>190</v>
      </c>
      <c r="F328" s="8" t="s">
        <v>1215</v>
      </c>
      <c r="G328" s="11">
        <v>0.412843370702144</v>
      </c>
    </row>
    <row r="329" spans="1:7" x14ac:dyDescent="0.15">
      <c r="A329" s="1" t="s">
        <v>676</v>
      </c>
      <c r="B329" s="1" t="s">
        <v>202</v>
      </c>
      <c r="C329" s="1" t="s">
        <v>767</v>
      </c>
      <c r="D329" s="1" t="s">
        <v>174</v>
      </c>
      <c r="E329" s="1" t="s">
        <v>190</v>
      </c>
      <c r="F329" s="8" t="s">
        <v>1694</v>
      </c>
      <c r="G329" s="11">
        <v>0.739455278604634</v>
      </c>
    </row>
    <row r="330" spans="1:7" x14ac:dyDescent="0.15">
      <c r="A330" s="1" t="s">
        <v>676</v>
      </c>
      <c r="B330" s="1" t="s">
        <v>256</v>
      </c>
      <c r="C330" s="1" t="s">
        <v>792</v>
      </c>
      <c r="D330" s="1" t="s">
        <v>174</v>
      </c>
      <c r="E330" s="1" t="s">
        <v>250</v>
      </c>
      <c r="F330" s="8" t="s">
        <v>1585</v>
      </c>
      <c r="G330" s="11">
        <v>2.97619859971456E-2</v>
      </c>
    </row>
    <row r="331" spans="1:7" x14ac:dyDescent="0.15">
      <c r="A331" s="1" t="s">
        <v>676</v>
      </c>
      <c r="B331" s="1" t="s">
        <v>258</v>
      </c>
      <c r="C331" s="1" t="s">
        <v>793</v>
      </c>
      <c r="D331" s="1" t="s">
        <v>174</v>
      </c>
      <c r="E331" s="1" t="s">
        <v>250</v>
      </c>
      <c r="F331" s="8" t="s">
        <v>1607</v>
      </c>
      <c r="G331" s="11">
        <v>2.2121951927688701E-2</v>
      </c>
    </row>
    <row r="332" spans="1:7" x14ac:dyDescent="0.15">
      <c r="A332" s="1" t="s">
        <v>676</v>
      </c>
      <c r="B332" s="1" t="s">
        <v>260</v>
      </c>
      <c r="C332" s="1" t="s">
        <v>794</v>
      </c>
      <c r="D332" s="1" t="s">
        <v>174</v>
      </c>
      <c r="E332" s="1" t="s">
        <v>250</v>
      </c>
      <c r="F332" s="8" t="s">
        <v>1639</v>
      </c>
      <c r="G332" s="11">
        <v>7.46901511941373E-2</v>
      </c>
    </row>
    <row r="333" spans="1:7" x14ac:dyDescent="0.15">
      <c r="A333" s="1" t="s">
        <v>676</v>
      </c>
      <c r="B333" s="1" t="s">
        <v>252</v>
      </c>
      <c r="C333" s="1" t="s">
        <v>790</v>
      </c>
      <c r="D333" s="1" t="s">
        <v>174</v>
      </c>
      <c r="E333" s="1" t="s">
        <v>250</v>
      </c>
      <c r="F333" s="8" t="s">
        <v>1684</v>
      </c>
      <c r="G333" s="11">
        <v>0.14081464742936001</v>
      </c>
    </row>
    <row r="334" spans="1:7" x14ac:dyDescent="0.15">
      <c r="A334" s="1" t="s">
        <v>676</v>
      </c>
      <c r="B334" s="1" t="s">
        <v>249</v>
      </c>
      <c r="C334" s="1" t="s">
        <v>789</v>
      </c>
      <c r="D334" s="1" t="s">
        <v>174</v>
      </c>
      <c r="E334" s="1" t="s">
        <v>250</v>
      </c>
      <c r="F334" s="8" t="s">
        <v>1630</v>
      </c>
      <c r="G334" s="11">
        <v>7.0560434929343302E-2</v>
      </c>
    </row>
    <row r="335" spans="1:7" x14ac:dyDescent="0.15">
      <c r="A335" s="1" t="s">
        <v>676</v>
      </c>
      <c r="B335" s="1" t="s">
        <v>254</v>
      </c>
      <c r="C335" s="1" t="s">
        <v>791</v>
      </c>
      <c r="D335" s="1" t="s">
        <v>174</v>
      </c>
      <c r="E335" s="1" t="s">
        <v>250</v>
      </c>
      <c r="F335" s="8" t="s">
        <v>1659</v>
      </c>
      <c r="G335" s="11">
        <v>0.24912733048533101</v>
      </c>
    </row>
    <row r="336" spans="1:7" x14ac:dyDescent="0.15">
      <c r="A336" s="1" t="s">
        <v>676</v>
      </c>
      <c r="B336" s="1" t="s">
        <v>262</v>
      </c>
      <c r="C336" s="1" t="s">
        <v>795</v>
      </c>
      <c r="D336" s="1" t="s">
        <v>174</v>
      </c>
      <c r="E336" s="1" t="s">
        <v>250</v>
      </c>
      <c r="F336" s="8" t="s">
        <v>1786</v>
      </c>
      <c r="G336" s="11">
        <v>0.235264300169092</v>
      </c>
    </row>
    <row r="337" spans="1:7" x14ac:dyDescent="0.15">
      <c r="A337" s="1" t="s">
        <v>676</v>
      </c>
      <c r="B337" s="1" t="s">
        <v>82</v>
      </c>
      <c r="C337" s="1" t="s">
        <v>81</v>
      </c>
      <c r="D337" s="1" t="s">
        <v>78</v>
      </c>
      <c r="E337" s="1" t="s">
        <v>78</v>
      </c>
      <c r="F337" s="26" t="s">
        <v>1777</v>
      </c>
      <c r="G337" s="11">
        <v>0.10486672969812</v>
      </c>
    </row>
    <row r="338" spans="1:7" x14ac:dyDescent="0.15">
      <c r="A338" s="1" t="s">
        <v>676</v>
      </c>
      <c r="B338" s="1" t="s">
        <v>84</v>
      </c>
      <c r="C338" s="1" t="s">
        <v>83</v>
      </c>
      <c r="D338" s="1" t="s">
        <v>78</v>
      </c>
      <c r="E338" s="1" t="s">
        <v>78</v>
      </c>
      <c r="F338" s="26" t="s">
        <v>1767</v>
      </c>
      <c r="G338" s="11">
        <v>0.33614057867216401</v>
      </c>
    </row>
    <row r="339" spans="1:7" x14ac:dyDescent="0.15">
      <c r="A339" s="1" t="s">
        <v>676</v>
      </c>
      <c r="B339" s="1" t="s">
        <v>77</v>
      </c>
      <c r="C339" s="1" t="s">
        <v>76</v>
      </c>
      <c r="D339" s="1" t="s">
        <v>78</v>
      </c>
      <c r="E339" s="1" t="s">
        <v>78</v>
      </c>
      <c r="F339" s="8" t="s">
        <v>1650</v>
      </c>
      <c r="G339" s="11">
        <v>0.174644461237798</v>
      </c>
    </row>
    <row r="340" spans="1:7" x14ac:dyDescent="0.15">
      <c r="A340" s="1" t="s">
        <v>676</v>
      </c>
      <c r="B340" s="1" t="s">
        <v>85</v>
      </c>
      <c r="C340" s="1" t="s">
        <v>85</v>
      </c>
      <c r="D340" s="1" t="s">
        <v>78</v>
      </c>
      <c r="E340" s="1" t="s">
        <v>78</v>
      </c>
      <c r="F340" s="8" t="s">
        <v>1671</v>
      </c>
      <c r="G340" s="11">
        <v>1.8326445631949101E-2</v>
      </c>
    </row>
    <row r="341" spans="1:7" x14ac:dyDescent="0.15">
      <c r="A341" s="1" t="s">
        <v>676</v>
      </c>
      <c r="B341" s="1" t="s">
        <v>80</v>
      </c>
      <c r="C341" s="1" t="s">
        <v>739</v>
      </c>
      <c r="D341" s="1" t="s">
        <v>78</v>
      </c>
      <c r="E341" s="1" t="s">
        <v>78</v>
      </c>
      <c r="F341" s="8" t="s">
        <v>1776</v>
      </c>
      <c r="G341" s="11">
        <v>0.71733954923036203</v>
      </c>
    </row>
    <row r="342" spans="1:7" x14ac:dyDescent="0.15">
      <c r="A342" s="1" t="s">
        <v>676</v>
      </c>
      <c r="B342" s="1" t="s">
        <v>32</v>
      </c>
      <c r="C342" s="1" t="s">
        <v>719</v>
      </c>
      <c r="D342" s="1" t="s">
        <v>26</v>
      </c>
      <c r="E342" s="1" t="s">
        <v>26</v>
      </c>
      <c r="F342" s="8" t="s">
        <v>1652</v>
      </c>
      <c r="G342" s="11">
        <v>0.64978904382629399</v>
      </c>
    </row>
    <row r="343" spans="1:7" x14ac:dyDescent="0.15">
      <c r="A343" s="1" t="s">
        <v>676</v>
      </c>
      <c r="B343" s="1" t="s">
        <v>30</v>
      </c>
      <c r="C343" s="1" t="s">
        <v>718</v>
      </c>
      <c r="D343" s="1" t="s">
        <v>26</v>
      </c>
      <c r="E343" s="1" t="s">
        <v>26</v>
      </c>
      <c r="F343" s="26" t="s">
        <v>1621</v>
      </c>
      <c r="G343" s="13">
        <v>1.7994453514651801E-3</v>
      </c>
    </row>
    <row r="344" spans="1:7" x14ac:dyDescent="0.15">
      <c r="A344" s="1" t="s">
        <v>676</v>
      </c>
      <c r="B344" s="1" t="s">
        <v>25</v>
      </c>
      <c r="C344" s="1" t="s">
        <v>716</v>
      </c>
      <c r="D344" s="1" t="s">
        <v>26</v>
      </c>
      <c r="E344" s="1" t="s">
        <v>26</v>
      </c>
      <c r="F344" s="26" t="s">
        <v>1781</v>
      </c>
      <c r="G344" s="11">
        <v>9.9069364586492903E-2</v>
      </c>
    </row>
    <row r="345" spans="1:7" x14ac:dyDescent="0.15">
      <c r="A345" s="1" t="s">
        <v>676</v>
      </c>
      <c r="B345" s="1" t="s">
        <v>28</v>
      </c>
      <c r="C345" s="1" t="s">
        <v>717</v>
      </c>
      <c r="D345" s="1" t="s">
        <v>26</v>
      </c>
      <c r="E345" s="1" t="s">
        <v>26</v>
      </c>
      <c r="F345" s="8" t="s">
        <v>1660</v>
      </c>
      <c r="G345" s="11">
        <v>0.14881245418174299</v>
      </c>
    </row>
    <row r="346" spans="1:7" x14ac:dyDescent="0.15">
      <c r="A346" s="1" t="s">
        <v>676</v>
      </c>
      <c r="B346" s="1" t="s">
        <v>388</v>
      </c>
      <c r="C346" s="1" t="s">
        <v>853</v>
      </c>
      <c r="D346" s="1" t="s">
        <v>385</v>
      </c>
      <c r="E346" s="1" t="s">
        <v>386</v>
      </c>
      <c r="F346" s="26" t="s">
        <v>1465</v>
      </c>
      <c r="G346" s="11">
        <v>0.52933435708968202</v>
      </c>
    </row>
    <row r="347" spans="1:7" x14ac:dyDescent="0.15">
      <c r="A347" s="1" t="s">
        <v>676</v>
      </c>
      <c r="B347" s="1" t="s">
        <v>390</v>
      </c>
      <c r="C347" s="1" t="s">
        <v>854</v>
      </c>
      <c r="D347" s="1" t="s">
        <v>385</v>
      </c>
      <c r="E347" s="1" t="s">
        <v>386</v>
      </c>
      <c r="F347" s="8" t="s">
        <v>1609</v>
      </c>
      <c r="G347" s="11">
        <v>0.45413240737240601</v>
      </c>
    </row>
    <row r="348" spans="1:7" x14ac:dyDescent="0.15">
      <c r="A348" s="1" t="s">
        <v>676</v>
      </c>
      <c r="B348" s="1" t="s">
        <v>392</v>
      </c>
      <c r="C348" s="1" t="s">
        <v>855</v>
      </c>
      <c r="D348" s="1" t="s">
        <v>385</v>
      </c>
      <c r="E348" s="1" t="s">
        <v>386</v>
      </c>
      <c r="F348" s="8" t="s">
        <v>1640</v>
      </c>
      <c r="G348" s="11">
        <v>0.93510493770632797</v>
      </c>
    </row>
    <row r="349" spans="1:7" x14ac:dyDescent="0.15">
      <c r="A349" s="1" t="s">
        <v>676</v>
      </c>
      <c r="B349" s="1" t="s">
        <v>384</v>
      </c>
      <c r="C349" s="1" t="s">
        <v>852</v>
      </c>
      <c r="D349" s="1" t="s">
        <v>385</v>
      </c>
      <c r="E349" s="1" t="s">
        <v>386</v>
      </c>
      <c r="F349" s="8" t="s">
        <v>1771</v>
      </c>
      <c r="G349" s="11">
        <v>0.58475018040633497</v>
      </c>
    </row>
    <row r="350" spans="1:7" x14ac:dyDescent="0.15">
      <c r="A350" s="1" t="s">
        <v>676</v>
      </c>
      <c r="B350" s="1" t="s">
        <v>394</v>
      </c>
      <c r="C350" s="1" t="s">
        <v>856</v>
      </c>
      <c r="D350" s="1" t="s">
        <v>385</v>
      </c>
      <c r="E350" s="1" t="s">
        <v>386</v>
      </c>
      <c r="F350" s="8" t="s">
        <v>1695</v>
      </c>
      <c r="G350" s="11">
        <v>0.69562366816731103</v>
      </c>
    </row>
    <row r="351" spans="1:7" x14ac:dyDescent="0.15">
      <c r="A351" s="1" t="s">
        <v>676</v>
      </c>
      <c r="B351" s="1" t="s">
        <v>454</v>
      </c>
      <c r="C351" s="1" t="s">
        <v>883</v>
      </c>
      <c r="D351" s="1" t="s">
        <v>385</v>
      </c>
      <c r="E351" s="1" t="s">
        <v>452</v>
      </c>
      <c r="F351" s="8" t="s">
        <v>1586</v>
      </c>
      <c r="G351" s="11">
        <v>4.6073574900464598E-2</v>
      </c>
    </row>
    <row r="352" spans="1:7" x14ac:dyDescent="0.15">
      <c r="A352" s="1" t="s">
        <v>676</v>
      </c>
      <c r="B352" s="1" t="s">
        <v>456</v>
      </c>
      <c r="C352" s="1" t="s">
        <v>884</v>
      </c>
      <c r="D352" s="1" t="s">
        <v>385</v>
      </c>
      <c r="E352" s="1" t="s">
        <v>452</v>
      </c>
      <c r="F352" s="8" t="s">
        <v>1610</v>
      </c>
      <c r="G352" s="11">
        <v>0.58506443232584504</v>
      </c>
    </row>
    <row r="353" spans="1:7" x14ac:dyDescent="0.15">
      <c r="A353" s="1" t="s">
        <v>676</v>
      </c>
      <c r="B353" s="1" t="s">
        <v>458</v>
      </c>
      <c r="C353" s="1" t="s">
        <v>885</v>
      </c>
      <c r="D353" s="1" t="s">
        <v>385</v>
      </c>
      <c r="E353" s="1" t="s">
        <v>452</v>
      </c>
      <c r="F353" s="8" t="s">
        <v>1602</v>
      </c>
      <c r="G353" s="13">
        <v>6.0136344131851002E-3</v>
      </c>
    </row>
    <row r="354" spans="1:7" x14ac:dyDescent="0.15">
      <c r="A354" s="1" t="s">
        <v>676</v>
      </c>
      <c r="B354" s="1" t="s">
        <v>451</v>
      </c>
      <c r="C354" s="1" t="s">
        <v>882</v>
      </c>
      <c r="D354" s="1" t="s">
        <v>385</v>
      </c>
      <c r="E354" s="1" t="s">
        <v>452</v>
      </c>
      <c r="F354" s="8" t="s">
        <v>1661</v>
      </c>
      <c r="G354" s="11">
        <v>0.29143124111045399</v>
      </c>
    </row>
    <row r="355" spans="1:7" x14ac:dyDescent="0.15">
      <c r="A355" s="1" t="s">
        <v>676</v>
      </c>
      <c r="B355" s="1" t="s">
        <v>460</v>
      </c>
      <c r="C355" s="1" t="s">
        <v>886</v>
      </c>
      <c r="D355" s="1" t="s">
        <v>385</v>
      </c>
      <c r="E355" s="1" t="s">
        <v>452</v>
      </c>
      <c r="F355" s="8" t="s">
        <v>1696</v>
      </c>
      <c r="G355" s="13">
        <v>6.26915584483376E-4</v>
      </c>
    </row>
    <row r="356" spans="1:7" x14ac:dyDescent="0.15">
      <c r="A356" s="1" t="s">
        <v>676</v>
      </c>
      <c r="B356" s="1" t="s">
        <v>509</v>
      </c>
      <c r="C356" s="1" t="s">
        <v>908</v>
      </c>
      <c r="D356" s="1" t="s">
        <v>385</v>
      </c>
      <c r="E356" s="1" t="s">
        <v>507</v>
      </c>
      <c r="F356" s="8" t="s">
        <v>1587</v>
      </c>
      <c r="G356" s="11">
        <v>0.15879558876348099</v>
      </c>
    </row>
    <row r="357" spans="1:7" x14ac:dyDescent="0.15">
      <c r="A357" s="1" t="s">
        <v>676</v>
      </c>
      <c r="B357" s="1" t="s">
        <v>511</v>
      </c>
      <c r="C357" s="1" t="s">
        <v>909</v>
      </c>
      <c r="D357" s="1" t="s">
        <v>385</v>
      </c>
      <c r="E357" s="1" t="s">
        <v>507</v>
      </c>
      <c r="F357" s="8" t="s">
        <v>1611</v>
      </c>
      <c r="G357" s="11">
        <v>0.25346712791291898</v>
      </c>
    </row>
    <row r="358" spans="1:7" x14ac:dyDescent="0.15">
      <c r="A358" s="1" t="s">
        <v>676</v>
      </c>
      <c r="B358" s="1" t="s">
        <v>513</v>
      </c>
      <c r="C358" s="1" t="s">
        <v>910</v>
      </c>
      <c r="D358" s="1" t="s">
        <v>385</v>
      </c>
      <c r="E358" s="1" t="s">
        <v>507</v>
      </c>
      <c r="F358" s="8" t="s">
        <v>1641</v>
      </c>
      <c r="G358" s="11">
        <v>0.43513992687887099</v>
      </c>
    </row>
    <row r="359" spans="1:7" x14ac:dyDescent="0.15">
      <c r="A359" s="1" t="s">
        <v>676</v>
      </c>
      <c r="B359" s="1" t="s">
        <v>506</v>
      </c>
      <c r="C359" s="1" t="s">
        <v>907</v>
      </c>
      <c r="D359" s="1" t="s">
        <v>385</v>
      </c>
      <c r="E359" s="1" t="s">
        <v>507</v>
      </c>
      <c r="F359" s="8" t="s">
        <v>1396</v>
      </c>
      <c r="G359" s="11">
        <v>0.12647898510660499</v>
      </c>
    </row>
    <row r="360" spans="1:7" x14ac:dyDescent="0.15">
      <c r="A360" s="1" t="s">
        <v>676</v>
      </c>
      <c r="B360" s="1" t="s">
        <v>515</v>
      </c>
      <c r="C360" s="1" t="s">
        <v>911</v>
      </c>
      <c r="D360" s="1" t="s">
        <v>385</v>
      </c>
      <c r="E360" s="1" t="s">
        <v>507</v>
      </c>
      <c r="F360" s="8" t="s">
        <v>1697</v>
      </c>
      <c r="G360" s="11">
        <v>0.29085185891617599</v>
      </c>
    </row>
    <row r="361" spans="1:7" x14ac:dyDescent="0.15">
      <c r="A361" s="1" t="s">
        <v>676</v>
      </c>
      <c r="B361" s="1" t="s">
        <v>465</v>
      </c>
      <c r="C361" s="1" t="s">
        <v>888</v>
      </c>
      <c r="D361" s="1" t="s">
        <v>385</v>
      </c>
      <c r="E361" s="1" t="s">
        <v>463</v>
      </c>
      <c r="F361" s="8" t="s">
        <v>1588</v>
      </c>
      <c r="G361" s="13">
        <v>2.4651822320128701E-3</v>
      </c>
    </row>
    <row r="362" spans="1:7" x14ac:dyDescent="0.15">
      <c r="A362" s="1" t="s">
        <v>676</v>
      </c>
      <c r="B362" s="1" t="s">
        <v>467</v>
      </c>
      <c r="C362" s="1" t="s">
        <v>889</v>
      </c>
      <c r="D362" s="1" t="s">
        <v>385</v>
      </c>
      <c r="E362" s="1" t="s">
        <v>463</v>
      </c>
      <c r="F362" s="8" t="s">
        <v>1612</v>
      </c>
      <c r="G362" s="11">
        <v>4.2475806561443903E-2</v>
      </c>
    </row>
    <row r="363" spans="1:7" x14ac:dyDescent="0.15">
      <c r="A363" s="1" t="s">
        <v>676</v>
      </c>
      <c r="B363" s="1" t="s">
        <v>469</v>
      </c>
      <c r="C363" s="1" t="s">
        <v>890</v>
      </c>
      <c r="D363" s="1" t="s">
        <v>385</v>
      </c>
      <c r="E363" s="1" t="s">
        <v>463</v>
      </c>
      <c r="F363" s="8" t="s">
        <v>1642</v>
      </c>
      <c r="G363" s="11">
        <v>0.11971919978654701</v>
      </c>
    </row>
    <row r="364" spans="1:7" x14ac:dyDescent="0.15">
      <c r="A364" s="1" t="s">
        <v>676</v>
      </c>
      <c r="B364" s="1" t="s">
        <v>462</v>
      </c>
      <c r="C364" s="1" t="s">
        <v>887</v>
      </c>
      <c r="D364" s="1" t="s">
        <v>385</v>
      </c>
      <c r="E364" s="1" t="s">
        <v>463</v>
      </c>
      <c r="F364" s="8" t="s">
        <v>1772</v>
      </c>
      <c r="G364" s="11">
        <v>0.18036517403308999</v>
      </c>
    </row>
    <row r="365" spans="1:7" x14ac:dyDescent="0.15">
      <c r="A365" s="1" t="s">
        <v>676</v>
      </c>
      <c r="B365" s="1" t="s">
        <v>471</v>
      </c>
      <c r="C365" s="1" t="s">
        <v>891</v>
      </c>
      <c r="D365" s="1" t="s">
        <v>385</v>
      </c>
      <c r="E365" s="1" t="s">
        <v>463</v>
      </c>
      <c r="F365" s="8" t="s">
        <v>1696</v>
      </c>
      <c r="G365" s="13">
        <v>6.5488966504502499E-4</v>
      </c>
    </row>
    <row r="366" spans="1:7" x14ac:dyDescent="0.15">
      <c r="A366" s="1" t="s">
        <v>676</v>
      </c>
      <c r="B366" s="1" t="s">
        <v>410</v>
      </c>
      <c r="C366" s="1" t="s">
        <v>863</v>
      </c>
      <c r="D366" s="1" t="s">
        <v>385</v>
      </c>
      <c r="E366" s="1" t="s">
        <v>408</v>
      </c>
      <c r="F366" s="8" t="s">
        <v>1589</v>
      </c>
      <c r="G366" s="11">
        <v>0.28519071820863301</v>
      </c>
    </row>
    <row r="367" spans="1:7" x14ac:dyDescent="0.15">
      <c r="A367" s="1" t="s">
        <v>676</v>
      </c>
      <c r="B367" s="1" t="s">
        <v>412</v>
      </c>
      <c r="C367" s="1" t="s">
        <v>864</v>
      </c>
      <c r="D367" s="1" t="s">
        <v>385</v>
      </c>
      <c r="E367" s="1" t="s">
        <v>408</v>
      </c>
      <c r="F367" s="8" t="s">
        <v>1613</v>
      </c>
      <c r="G367" s="11">
        <v>0.16257458756388601</v>
      </c>
    </row>
    <row r="368" spans="1:7" x14ac:dyDescent="0.15">
      <c r="A368" s="1" t="s">
        <v>676</v>
      </c>
      <c r="B368" s="1" t="s">
        <v>414</v>
      </c>
      <c r="C368" s="1" t="s">
        <v>865</v>
      </c>
      <c r="D368" s="1" t="s">
        <v>385</v>
      </c>
      <c r="E368" s="1" t="s">
        <v>408</v>
      </c>
      <c r="F368" s="8" t="s">
        <v>1643</v>
      </c>
      <c r="G368" s="11">
        <v>0.62907675720587597</v>
      </c>
    </row>
    <row r="369" spans="1:7" x14ac:dyDescent="0.15">
      <c r="A369" s="1" t="s">
        <v>676</v>
      </c>
      <c r="B369" s="1" t="s">
        <v>407</v>
      </c>
      <c r="C369" s="1" t="s">
        <v>862</v>
      </c>
      <c r="D369" s="1" t="s">
        <v>385</v>
      </c>
      <c r="E369" s="1" t="s">
        <v>408</v>
      </c>
      <c r="F369" s="8" t="s">
        <v>1662</v>
      </c>
      <c r="G369" s="11">
        <v>0.56288410441199099</v>
      </c>
    </row>
    <row r="370" spans="1:7" x14ac:dyDescent="0.15">
      <c r="A370" s="1" t="s">
        <v>676</v>
      </c>
      <c r="B370" s="1" t="s">
        <v>416</v>
      </c>
      <c r="C370" s="1" t="s">
        <v>866</v>
      </c>
      <c r="D370" s="1" t="s">
        <v>385</v>
      </c>
      <c r="E370" s="1" t="s">
        <v>408</v>
      </c>
      <c r="F370" s="8" t="s">
        <v>1698</v>
      </c>
      <c r="G370" s="11">
        <v>0.33015515034466097</v>
      </c>
    </row>
    <row r="371" spans="1:7" x14ac:dyDescent="0.15">
      <c r="A371" s="1" t="s">
        <v>676</v>
      </c>
      <c r="B371" s="1" t="s">
        <v>520</v>
      </c>
      <c r="C371" s="1" t="s">
        <v>913</v>
      </c>
      <c r="D371" s="1" t="s">
        <v>385</v>
      </c>
      <c r="E371" s="1" t="s">
        <v>518</v>
      </c>
      <c r="F371" s="8" t="s">
        <v>1590</v>
      </c>
      <c r="G371" s="11">
        <v>0.20151653033056599</v>
      </c>
    </row>
    <row r="372" spans="1:7" x14ac:dyDescent="0.15">
      <c r="A372" s="1" t="s">
        <v>676</v>
      </c>
      <c r="B372" s="1" t="s">
        <v>522</v>
      </c>
      <c r="C372" s="1" t="s">
        <v>914</v>
      </c>
      <c r="D372" s="1" t="s">
        <v>385</v>
      </c>
      <c r="E372" s="1" t="s">
        <v>518</v>
      </c>
      <c r="F372" s="8" t="s">
        <v>1614</v>
      </c>
      <c r="G372" s="11">
        <v>0.22682745159800599</v>
      </c>
    </row>
    <row r="373" spans="1:7" x14ac:dyDescent="0.15">
      <c r="A373" s="1" t="s">
        <v>676</v>
      </c>
      <c r="B373" s="1" t="s">
        <v>524</v>
      </c>
      <c r="C373" s="1" t="s">
        <v>915</v>
      </c>
      <c r="D373" s="1" t="s">
        <v>385</v>
      </c>
      <c r="E373" s="1" t="s">
        <v>518</v>
      </c>
      <c r="F373" s="8" t="s">
        <v>1644</v>
      </c>
      <c r="G373" s="11">
        <v>0.47518304272824802</v>
      </c>
    </row>
    <row r="374" spans="1:7" x14ac:dyDescent="0.15">
      <c r="A374" s="1" t="s">
        <v>676</v>
      </c>
      <c r="B374" s="1" t="s">
        <v>517</v>
      </c>
      <c r="C374" s="1" t="s">
        <v>912</v>
      </c>
      <c r="D374" s="1" t="s">
        <v>385</v>
      </c>
      <c r="E374" s="1" t="s">
        <v>518</v>
      </c>
      <c r="F374" s="8" t="s">
        <v>1663</v>
      </c>
      <c r="G374" s="11">
        <v>0.16083780155534</v>
      </c>
    </row>
    <row r="375" spans="1:7" x14ac:dyDescent="0.15">
      <c r="A375" s="1" t="s">
        <v>676</v>
      </c>
      <c r="B375" s="1" t="s">
        <v>526</v>
      </c>
      <c r="C375" s="1" t="s">
        <v>916</v>
      </c>
      <c r="D375" s="1" t="s">
        <v>385</v>
      </c>
      <c r="E375" s="1" t="s">
        <v>518</v>
      </c>
      <c r="F375" s="8" t="s">
        <v>1699</v>
      </c>
      <c r="G375" s="11">
        <v>0.19941264594887201</v>
      </c>
    </row>
    <row r="376" spans="1:7" x14ac:dyDescent="0.15">
      <c r="A376" s="1" t="s">
        <v>676</v>
      </c>
      <c r="B376" s="1" t="s">
        <v>476</v>
      </c>
      <c r="C376" s="1" t="s">
        <v>893</v>
      </c>
      <c r="D376" s="1" t="s">
        <v>385</v>
      </c>
      <c r="E376" s="1" t="s">
        <v>474</v>
      </c>
      <c r="F376" s="8" t="s">
        <v>1591</v>
      </c>
      <c r="G376" s="13">
        <v>3.0647611612311999E-3</v>
      </c>
    </row>
    <row r="377" spans="1:7" x14ac:dyDescent="0.15">
      <c r="A377" s="1" t="s">
        <v>676</v>
      </c>
      <c r="B377" s="1" t="s">
        <v>478</v>
      </c>
      <c r="C377" s="1" t="s">
        <v>894</v>
      </c>
      <c r="D377" s="1" t="s">
        <v>385</v>
      </c>
      <c r="E377" s="1" t="s">
        <v>474</v>
      </c>
      <c r="F377" s="8" t="s">
        <v>1615</v>
      </c>
      <c r="G377" s="11">
        <v>0.30582751165377597</v>
      </c>
    </row>
    <row r="378" spans="1:7" x14ac:dyDescent="0.15">
      <c r="A378" s="1" t="s">
        <v>676</v>
      </c>
      <c r="B378" s="1" t="s">
        <v>480</v>
      </c>
      <c r="C378" s="1" t="s">
        <v>895</v>
      </c>
      <c r="D378" s="1" t="s">
        <v>385</v>
      </c>
      <c r="E378" s="1" t="s">
        <v>474</v>
      </c>
      <c r="F378" s="8" t="s">
        <v>1645</v>
      </c>
      <c r="G378" s="11">
        <v>0.28451921960478399</v>
      </c>
    </row>
    <row r="379" spans="1:7" x14ac:dyDescent="0.15">
      <c r="A379" s="1" t="s">
        <v>676</v>
      </c>
      <c r="B379" s="1" t="s">
        <v>473</v>
      </c>
      <c r="C379" s="1" t="s">
        <v>892</v>
      </c>
      <c r="D379" s="1" t="s">
        <v>385</v>
      </c>
      <c r="E379" s="1" t="s">
        <v>474</v>
      </c>
      <c r="F379" s="8" t="s">
        <v>1773</v>
      </c>
      <c r="G379" s="11">
        <v>0.34775639555009202</v>
      </c>
    </row>
    <row r="380" spans="1:7" x14ac:dyDescent="0.15">
      <c r="A380" s="1" t="s">
        <v>676</v>
      </c>
      <c r="B380" s="1" t="s">
        <v>482</v>
      </c>
      <c r="C380" s="1" t="s">
        <v>896</v>
      </c>
      <c r="D380" s="1" t="s">
        <v>385</v>
      </c>
      <c r="E380" s="1" t="s">
        <v>474</v>
      </c>
      <c r="F380" s="8" t="s">
        <v>1787</v>
      </c>
      <c r="G380" s="13">
        <v>7.0531959311769703E-4</v>
      </c>
    </row>
    <row r="381" spans="1:7" x14ac:dyDescent="0.15">
      <c r="A381" s="1" t="s">
        <v>676</v>
      </c>
      <c r="B381" s="1" t="s">
        <v>421</v>
      </c>
      <c r="C381" s="1" t="s">
        <v>868</v>
      </c>
      <c r="D381" s="1" t="s">
        <v>385</v>
      </c>
      <c r="E381" s="1" t="s">
        <v>419</v>
      </c>
      <c r="F381" s="8" t="s">
        <v>1592</v>
      </c>
      <c r="G381" s="11">
        <v>1.19526756520587E-2</v>
      </c>
    </row>
    <row r="382" spans="1:7" x14ac:dyDescent="0.15">
      <c r="A382" s="1" t="s">
        <v>676</v>
      </c>
      <c r="B382" s="1" t="s">
        <v>423</v>
      </c>
      <c r="C382" s="1" t="s">
        <v>869</v>
      </c>
      <c r="D382" s="1" t="s">
        <v>385</v>
      </c>
      <c r="E382" s="1" t="s">
        <v>419</v>
      </c>
      <c r="F382" s="8" t="s">
        <v>1616</v>
      </c>
      <c r="G382" s="11">
        <v>1.8935624777937001E-2</v>
      </c>
    </row>
    <row r="383" spans="1:7" x14ac:dyDescent="0.15">
      <c r="A383" s="1" t="s">
        <v>676</v>
      </c>
      <c r="B383" s="1" t="s">
        <v>425</v>
      </c>
      <c r="C383" s="1" t="s">
        <v>870</v>
      </c>
      <c r="D383" s="1" t="s">
        <v>385</v>
      </c>
      <c r="E383" s="1" t="s">
        <v>419</v>
      </c>
      <c r="F383" s="8" t="s">
        <v>1646</v>
      </c>
      <c r="G383" s="13">
        <v>7.5001425694596197E-3</v>
      </c>
    </row>
    <row r="384" spans="1:7" x14ac:dyDescent="0.15">
      <c r="A384" s="1" t="s">
        <v>676</v>
      </c>
      <c r="B384" s="1" t="s">
        <v>418</v>
      </c>
      <c r="C384" s="1" t="s">
        <v>867</v>
      </c>
      <c r="D384" s="1" t="s">
        <v>385</v>
      </c>
      <c r="E384" s="1" t="s">
        <v>419</v>
      </c>
      <c r="F384" s="8" t="s">
        <v>1664</v>
      </c>
      <c r="G384" s="13">
        <v>9.3659425204431906E-3</v>
      </c>
    </row>
    <row r="385" spans="1:7" x14ac:dyDescent="0.15">
      <c r="A385" s="1" t="s">
        <v>676</v>
      </c>
      <c r="B385" s="1" t="s">
        <v>427</v>
      </c>
      <c r="C385" s="1" t="s">
        <v>871</v>
      </c>
      <c r="D385" s="1" t="s">
        <v>385</v>
      </c>
      <c r="E385" s="1" t="s">
        <v>419</v>
      </c>
      <c r="F385" s="8" t="s">
        <v>1788</v>
      </c>
      <c r="G385" s="11">
        <v>1.0613454023213601E-2</v>
      </c>
    </row>
    <row r="386" spans="1:7" x14ac:dyDescent="0.15">
      <c r="A386" s="1" t="s">
        <v>676</v>
      </c>
      <c r="B386" s="1" t="s">
        <v>531</v>
      </c>
      <c r="C386" s="1" t="s">
        <v>918</v>
      </c>
      <c r="D386" s="1" t="s">
        <v>385</v>
      </c>
      <c r="E386" s="1" t="s">
        <v>529</v>
      </c>
      <c r="F386" s="8" t="s">
        <v>1593</v>
      </c>
      <c r="G386" s="11">
        <v>1.11440549237035E-2</v>
      </c>
    </row>
    <row r="387" spans="1:7" x14ac:dyDescent="0.15">
      <c r="A387" s="1" t="s">
        <v>676</v>
      </c>
      <c r="B387" s="1" t="s">
        <v>533</v>
      </c>
      <c r="C387" s="1" t="s">
        <v>919</v>
      </c>
      <c r="D387" s="1" t="s">
        <v>385</v>
      </c>
      <c r="E387" s="1" t="s">
        <v>529</v>
      </c>
      <c r="F387" s="8" t="s">
        <v>1617</v>
      </c>
      <c r="G387" s="11">
        <v>3.0881917122630199E-2</v>
      </c>
    </row>
    <row r="388" spans="1:7" x14ac:dyDescent="0.15">
      <c r="A388" s="1" t="s">
        <v>676</v>
      </c>
      <c r="B388" s="1" t="s">
        <v>535</v>
      </c>
      <c r="C388" s="1" t="s">
        <v>920</v>
      </c>
      <c r="D388" s="1" t="s">
        <v>385</v>
      </c>
      <c r="E388" s="1" t="s">
        <v>529</v>
      </c>
      <c r="F388" s="26" t="s">
        <v>1765</v>
      </c>
      <c r="G388" s="11">
        <v>0.31967790312150601</v>
      </c>
    </row>
    <row r="389" spans="1:7" x14ac:dyDescent="0.15">
      <c r="A389" s="1" t="s">
        <v>676</v>
      </c>
      <c r="B389" s="1" t="s">
        <v>528</v>
      </c>
      <c r="C389" s="1" t="s">
        <v>917</v>
      </c>
      <c r="D389" s="1" t="s">
        <v>385</v>
      </c>
      <c r="E389" s="1" t="s">
        <v>529</v>
      </c>
      <c r="F389" s="8" t="s">
        <v>1665</v>
      </c>
      <c r="G389" s="11">
        <v>1.5955232083406899E-2</v>
      </c>
    </row>
    <row r="390" spans="1:7" x14ac:dyDescent="0.15">
      <c r="A390" s="1" t="s">
        <v>676</v>
      </c>
      <c r="B390" s="1" t="s">
        <v>537</v>
      </c>
      <c r="C390" s="1" t="s">
        <v>921</v>
      </c>
      <c r="D390" s="1" t="s">
        <v>385</v>
      </c>
      <c r="E390" s="1" t="s">
        <v>529</v>
      </c>
      <c r="F390" s="8" t="s">
        <v>1772</v>
      </c>
      <c r="G390" s="11">
        <v>0.182367629542599</v>
      </c>
    </row>
    <row r="391" spans="1:7" x14ac:dyDescent="0.15">
      <c r="A391" s="1" t="s">
        <v>676</v>
      </c>
      <c r="B391" s="1" t="s">
        <v>487</v>
      </c>
      <c r="C391" s="1" t="s">
        <v>898</v>
      </c>
      <c r="D391" s="1" t="s">
        <v>385</v>
      </c>
      <c r="E391" s="1" t="s">
        <v>485</v>
      </c>
      <c r="F391" s="26" t="s">
        <v>1747</v>
      </c>
      <c r="G391" s="13">
        <v>3.7390232725939198E-3</v>
      </c>
    </row>
    <row r="392" spans="1:7" x14ac:dyDescent="0.15">
      <c r="A392" s="1" t="s">
        <v>676</v>
      </c>
      <c r="B392" s="1" t="s">
        <v>489</v>
      </c>
      <c r="C392" s="1" t="s">
        <v>899</v>
      </c>
      <c r="D392" s="1" t="s">
        <v>385</v>
      </c>
      <c r="E392" s="1" t="s">
        <v>485</v>
      </c>
      <c r="F392" s="8" t="s">
        <v>1618</v>
      </c>
      <c r="G392" s="11">
        <v>0.14081384630063201</v>
      </c>
    </row>
    <row r="393" spans="1:7" x14ac:dyDescent="0.15">
      <c r="A393" s="1" t="s">
        <v>676</v>
      </c>
      <c r="B393" s="1" t="s">
        <v>491</v>
      </c>
      <c r="C393" s="1" t="s">
        <v>900</v>
      </c>
      <c r="D393" s="1" t="s">
        <v>385</v>
      </c>
      <c r="E393" s="1" t="s">
        <v>485</v>
      </c>
      <c r="F393" s="8" t="s">
        <v>1647</v>
      </c>
      <c r="G393" s="11">
        <v>0.10431166437120699</v>
      </c>
    </row>
    <row r="394" spans="1:7" x14ac:dyDescent="0.15">
      <c r="A394" s="1" t="s">
        <v>676</v>
      </c>
      <c r="B394" s="1" t="s">
        <v>484</v>
      </c>
      <c r="C394" s="1" t="s">
        <v>897</v>
      </c>
      <c r="D394" s="1" t="s">
        <v>385</v>
      </c>
      <c r="E394" s="1" t="s">
        <v>485</v>
      </c>
      <c r="F394" s="8" t="s">
        <v>1774</v>
      </c>
      <c r="G394" s="11">
        <v>0.208175007458234</v>
      </c>
    </row>
    <row r="395" spans="1:7" x14ac:dyDescent="0.15">
      <c r="A395" s="1" t="s">
        <v>676</v>
      </c>
      <c r="B395" s="1" t="s">
        <v>493</v>
      </c>
      <c r="C395" s="1" t="s">
        <v>901</v>
      </c>
      <c r="D395" s="1" t="s">
        <v>385</v>
      </c>
      <c r="E395" s="1" t="s">
        <v>485</v>
      </c>
      <c r="F395" s="8" t="s">
        <v>1789</v>
      </c>
      <c r="G395" s="13">
        <v>9.4302235045210601E-3</v>
      </c>
    </row>
    <row r="396" spans="1:7" x14ac:dyDescent="0.15">
      <c r="A396" s="1" t="s">
        <v>676</v>
      </c>
      <c r="B396" s="1" t="s">
        <v>432</v>
      </c>
      <c r="C396" s="1" t="s">
        <v>873</v>
      </c>
      <c r="D396" s="1" t="s">
        <v>385</v>
      </c>
      <c r="E396" s="1" t="s">
        <v>430</v>
      </c>
      <c r="F396" s="8" t="s">
        <v>1594</v>
      </c>
      <c r="G396" s="13">
        <v>1.87090734142169E-3</v>
      </c>
    </row>
    <row r="397" spans="1:7" x14ac:dyDescent="0.15">
      <c r="A397" s="1" t="s">
        <v>676</v>
      </c>
      <c r="B397" s="1" t="s">
        <v>434</v>
      </c>
      <c r="C397" s="1" t="s">
        <v>874</v>
      </c>
      <c r="D397" s="1" t="s">
        <v>385</v>
      </c>
      <c r="E397" s="1" t="s">
        <v>430</v>
      </c>
      <c r="F397" s="26" t="s">
        <v>1751</v>
      </c>
      <c r="G397" s="13">
        <v>9.8412770784409003E-3</v>
      </c>
    </row>
    <row r="398" spans="1:7" x14ac:dyDescent="0.15">
      <c r="A398" s="1" t="s">
        <v>676</v>
      </c>
      <c r="B398" s="1" t="s">
        <v>436</v>
      </c>
      <c r="C398" s="1" t="s">
        <v>875</v>
      </c>
      <c r="D398" s="1" t="s">
        <v>385</v>
      </c>
      <c r="E398" s="1" t="s">
        <v>430</v>
      </c>
      <c r="F398" s="26" t="s">
        <v>1763</v>
      </c>
      <c r="G398" s="13">
        <v>6.2281510248429403E-4</v>
      </c>
    </row>
    <row r="399" spans="1:7" x14ac:dyDescent="0.15">
      <c r="A399" s="1" t="s">
        <v>676</v>
      </c>
      <c r="B399" s="1" t="s">
        <v>429</v>
      </c>
      <c r="C399" s="1" t="s">
        <v>872</v>
      </c>
      <c r="D399" s="1" t="s">
        <v>385</v>
      </c>
      <c r="E399" s="1" t="s">
        <v>430</v>
      </c>
      <c r="F399" s="8" t="s">
        <v>1666</v>
      </c>
      <c r="G399" s="13">
        <v>7.0341280749883098E-4</v>
      </c>
    </row>
    <row r="400" spans="1:7" x14ac:dyDescent="0.15">
      <c r="A400" s="1" t="s">
        <v>676</v>
      </c>
      <c r="B400" s="1" t="s">
        <v>438</v>
      </c>
      <c r="C400" s="1" t="s">
        <v>876</v>
      </c>
      <c r="D400" s="1" t="s">
        <v>385</v>
      </c>
      <c r="E400" s="1" t="s">
        <v>430</v>
      </c>
      <c r="F400" s="8" t="s">
        <v>1700</v>
      </c>
      <c r="G400" s="13">
        <v>2.9382556608875E-3</v>
      </c>
    </row>
    <row r="401" spans="1:7" x14ac:dyDescent="0.15">
      <c r="A401" s="1" t="s">
        <v>676</v>
      </c>
      <c r="B401" s="1" t="s">
        <v>498</v>
      </c>
      <c r="C401" s="1" t="s">
        <v>903</v>
      </c>
      <c r="D401" s="1" t="s">
        <v>385</v>
      </c>
      <c r="E401" s="1" t="s">
        <v>496</v>
      </c>
      <c r="F401" s="8" t="s">
        <v>1595</v>
      </c>
      <c r="G401" s="11">
        <v>0.37822715950244901</v>
      </c>
    </row>
    <row r="402" spans="1:7" x14ac:dyDescent="0.15">
      <c r="A402" s="1" t="s">
        <v>676</v>
      </c>
      <c r="B402" s="1" t="s">
        <v>500</v>
      </c>
      <c r="C402" s="1" t="s">
        <v>904</v>
      </c>
      <c r="D402" s="1" t="s">
        <v>385</v>
      </c>
      <c r="E402" s="1" t="s">
        <v>496</v>
      </c>
      <c r="F402" s="8" t="s">
        <v>1619</v>
      </c>
      <c r="G402" s="11">
        <v>0.54614876044028204</v>
      </c>
    </row>
    <row r="403" spans="1:7" x14ac:dyDescent="0.15">
      <c r="A403" s="1" t="s">
        <v>676</v>
      </c>
      <c r="B403" s="1" t="s">
        <v>502</v>
      </c>
      <c r="C403" s="1" t="s">
        <v>905</v>
      </c>
      <c r="D403" s="1" t="s">
        <v>385</v>
      </c>
      <c r="E403" s="1" t="s">
        <v>496</v>
      </c>
      <c r="F403" s="26" t="s">
        <v>1766</v>
      </c>
      <c r="G403" s="11">
        <v>0.34292625531861198</v>
      </c>
    </row>
    <row r="404" spans="1:7" x14ac:dyDescent="0.15">
      <c r="A404" s="1" t="s">
        <v>676</v>
      </c>
      <c r="B404" s="1" t="s">
        <v>495</v>
      </c>
      <c r="C404" s="1" t="s">
        <v>902</v>
      </c>
      <c r="D404" s="1" t="s">
        <v>385</v>
      </c>
      <c r="E404" s="1" t="s">
        <v>496</v>
      </c>
      <c r="F404" s="8" t="s">
        <v>1667</v>
      </c>
      <c r="G404" s="11">
        <v>0.59642859160653205</v>
      </c>
    </row>
    <row r="405" spans="1:7" x14ac:dyDescent="0.15">
      <c r="A405" s="1" t="s">
        <v>676</v>
      </c>
      <c r="B405" s="1" t="s">
        <v>504</v>
      </c>
      <c r="C405" s="1" t="s">
        <v>906</v>
      </c>
      <c r="D405" s="1" t="s">
        <v>385</v>
      </c>
      <c r="E405" s="1" t="s">
        <v>496</v>
      </c>
      <c r="F405" s="8" t="s">
        <v>1790</v>
      </c>
      <c r="G405" s="11">
        <v>0.53506239842021097</v>
      </c>
    </row>
    <row r="406" spans="1:7" x14ac:dyDescent="0.15">
      <c r="A406" s="1" t="s">
        <v>676</v>
      </c>
      <c r="B406" s="1" t="s">
        <v>399</v>
      </c>
      <c r="C406" s="1" t="s">
        <v>858</v>
      </c>
      <c r="D406" s="1" t="s">
        <v>385</v>
      </c>
      <c r="E406" s="1" t="s">
        <v>397</v>
      </c>
      <c r="F406" s="8" t="s">
        <v>1596</v>
      </c>
      <c r="G406" s="11">
        <v>0.235030700174191</v>
      </c>
    </row>
    <row r="407" spans="1:7" x14ac:dyDescent="0.15">
      <c r="A407" s="1" t="s">
        <v>676</v>
      </c>
      <c r="B407" s="1" t="s">
        <v>401</v>
      </c>
      <c r="C407" s="1" t="s">
        <v>859</v>
      </c>
      <c r="D407" s="1" t="s">
        <v>385</v>
      </c>
      <c r="E407" s="1" t="s">
        <v>397</v>
      </c>
      <c r="F407" s="8" t="s">
        <v>1620</v>
      </c>
      <c r="G407" s="11">
        <v>0.42390821796699601</v>
      </c>
    </row>
    <row r="408" spans="1:7" x14ac:dyDescent="0.15">
      <c r="A408" s="1" t="s">
        <v>676</v>
      </c>
      <c r="B408" s="1" t="s">
        <v>403</v>
      </c>
      <c r="C408" s="1" t="s">
        <v>860</v>
      </c>
      <c r="D408" s="1" t="s">
        <v>385</v>
      </c>
      <c r="E408" s="1" t="s">
        <v>397</v>
      </c>
      <c r="F408" s="8" t="s">
        <v>1648</v>
      </c>
      <c r="G408" s="11">
        <v>7.1554461320059104E-2</v>
      </c>
    </row>
    <row r="409" spans="1:7" x14ac:dyDescent="0.15">
      <c r="A409" s="1" t="s">
        <v>676</v>
      </c>
      <c r="B409" s="1" t="s">
        <v>396</v>
      </c>
      <c r="C409" s="1" t="s">
        <v>857</v>
      </c>
      <c r="D409" s="1" t="s">
        <v>385</v>
      </c>
      <c r="E409" s="1" t="s">
        <v>397</v>
      </c>
      <c r="F409" s="8" t="s">
        <v>1668</v>
      </c>
      <c r="G409" s="11">
        <v>0.28692916661004703</v>
      </c>
    </row>
    <row r="410" spans="1:7" x14ac:dyDescent="0.15">
      <c r="A410" s="1" t="s">
        <v>676</v>
      </c>
      <c r="B410" s="1" t="s">
        <v>405</v>
      </c>
      <c r="C410" s="1" t="s">
        <v>861</v>
      </c>
      <c r="D410" s="1" t="s">
        <v>385</v>
      </c>
      <c r="E410" s="1" t="s">
        <v>397</v>
      </c>
      <c r="F410" s="8" t="s">
        <v>1701</v>
      </c>
      <c r="G410" s="11">
        <v>0.233705985563256</v>
      </c>
    </row>
    <row r="411" spans="1:7" x14ac:dyDescent="0.15">
      <c r="A411" s="1" t="s">
        <v>676</v>
      </c>
      <c r="B411" s="1" t="s">
        <v>443</v>
      </c>
      <c r="C411" s="1" t="s">
        <v>878</v>
      </c>
      <c r="D411" s="1" t="s">
        <v>385</v>
      </c>
      <c r="E411" s="1" t="s">
        <v>441</v>
      </c>
      <c r="F411" s="8" t="s">
        <v>1597</v>
      </c>
      <c r="G411" s="13">
        <v>6.4559592706057403E-4</v>
      </c>
    </row>
    <row r="412" spans="1:7" x14ac:dyDescent="0.15">
      <c r="A412" s="1" t="s">
        <v>676</v>
      </c>
      <c r="B412" s="1" t="s">
        <v>445</v>
      </c>
      <c r="C412" s="1" t="s">
        <v>879</v>
      </c>
      <c r="D412" s="1" t="s">
        <v>385</v>
      </c>
      <c r="E412" s="1" t="s">
        <v>441</v>
      </c>
      <c r="F412" s="8" t="s">
        <v>1621</v>
      </c>
      <c r="G412" s="13">
        <v>1.70226702112368E-3</v>
      </c>
    </row>
    <row r="413" spans="1:7" x14ac:dyDescent="0.15">
      <c r="A413" s="1" t="s">
        <v>676</v>
      </c>
      <c r="B413" s="1" t="s">
        <v>447</v>
      </c>
      <c r="C413" s="1" t="s">
        <v>880</v>
      </c>
      <c r="D413" s="1" t="s">
        <v>385</v>
      </c>
      <c r="E413" s="1" t="s">
        <v>441</v>
      </c>
      <c r="F413" s="8" t="s">
        <v>1622</v>
      </c>
      <c r="G413" s="13">
        <v>9.8529997233032501E-4</v>
      </c>
    </row>
    <row r="414" spans="1:7" x14ac:dyDescent="0.15">
      <c r="A414" s="1" t="s">
        <v>676</v>
      </c>
      <c r="B414" s="1" t="s">
        <v>440</v>
      </c>
      <c r="C414" s="1" t="s">
        <v>877</v>
      </c>
      <c r="D414" s="1" t="s">
        <v>385</v>
      </c>
      <c r="E414" s="1" t="s">
        <v>441</v>
      </c>
      <c r="F414" s="8" t="s">
        <v>1775</v>
      </c>
      <c r="G414" s="11">
        <v>0.22856744549625499</v>
      </c>
    </row>
    <row r="415" spans="1:7" x14ac:dyDescent="0.15">
      <c r="A415" s="1" t="s">
        <v>676</v>
      </c>
      <c r="B415" s="1" t="s">
        <v>449</v>
      </c>
      <c r="C415" s="1" t="s">
        <v>881</v>
      </c>
      <c r="D415" s="1" t="s">
        <v>385</v>
      </c>
      <c r="E415" s="1" t="s">
        <v>441</v>
      </c>
      <c r="F415" s="8" t="s">
        <v>1702</v>
      </c>
      <c r="G415" s="13">
        <v>9.7957923338148098E-4</v>
      </c>
    </row>
    <row r="416" spans="1:7" x14ac:dyDescent="0.15">
      <c r="A416" s="1" t="s">
        <v>676</v>
      </c>
      <c r="B416" s="1" t="s">
        <v>59</v>
      </c>
      <c r="C416" s="1" t="s">
        <v>731</v>
      </c>
      <c r="D416" s="1" t="s">
        <v>53</v>
      </c>
      <c r="E416" s="1" t="s">
        <v>53</v>
      </c>
      <c r="F416" s="8" t="s">
        <v>1676</v>
      </c>
      <c r="G416" s="11">
        <v>0.81275136482365196</v>
      </c>
    </row>
    <row r="417" spans="1:7" x14ac:dyDescent="0.15">
      <c r="A417" s="1" t="s">
        <v>676</v>
      </c>
      <c r="B417" s="1" t="s">
        <v>57</v>
      </c>
      <c r="C417" s="1" t="s">
        <v>730</v>
      </c>
      <c r="D417" s="1" t="s">
        <v>53</v>
      </c>
      <c r="E417" s="1" t="s">
        <v>53</v>
      </c>
      <c r="F417" s="8" t="s">
        <v>1678</v>
      </c>
      <c r="G417" s="13">
        <v>1.90188015567153E-3</v>
      </c>
    </row>
    <row r="418" spans="1:7" x14ac:dyDescent="0.15">
      <c r="A418" s="1" t="s">
        <v>676</v>
      </c>
      <c r="B418" s="1" t="s">
        <v>52</v>
      </c>
      <c r="C418" s="1" t="s">
        <v>728</v>
      </c>
      <c r="D418" s="1" t="s">
        <v>53</v>
      </c>
      <c r="E418" s="1" t="s">
        <v>53</v>
      </c>
      <c r="F418" s="8" t="s">
        <v>1680</v>
      </c>
      <c r="G418" s="11">
        <v>3.2757389835311103E-2</v>
      </c>
    </row>
    <row r="419" spans="1:7" x14ac:dyDescent="0.15">
      <c r="A419" s="1" t="s">
        <v>676</v>
      </c>
      <c r="B419" s="1" t="s">
        <v>55</v>
      </c>
      <c r="C419" s="1" t="s">
        <v>729</v>
      </c>
      <c r="D419" s="1" t="s">
        <v>53</v>
      </c>
      <c r="E419" s="1" t="s">
        <v>53</v>
      </c>
      <c r="F419" s="8" t="s">
        <v>1685</v>
      </c>
      <c r="G419" s="11">
        <v>0.26722196283539101</v>
      </c>
    </row>
    <row r="420" spans="1:7" x14ac:dyDescent="0.15">
      <c r="A420" s="1" t="s">
        <v>676</v>
      </c>
      <c r="B420" s="1" t="s">
        <v>23</v>
      </c>
      <c r="C420" s="1" t="s">
        <v>715</v>
      </c>
      <c r="D420" s="1" t="s">
        <v>17</v>
      </c>
      <c r="E420" s="1" t="s">
        <v>17</v>
      </c>
      <c r="F420" s="8" t="s">
        <v>1783</v>
      </c>
      <c r="G420" s="11">
        <v>0.113310085263475</v>
      </c>
    </row>
    <row r="421" spans="1:7" x14ac:dyDescent="0.15">
      <c r="A421" s="1" t="s">
        <v>676</v>
      </c>
      <c r="B421" s="1" t="s">
        <v>21</v>
      </c>
      <c r="C421" s="1" t="s">
        <v>714</v>
      </c>
      <c r="D421" s="1" t="s">
        <v>17</v>
      </c>
      <c r="E421" s="1" t="s">
        <v>17</v>
      </c>
      <c r="F421" s="8" t="s">
        <v>1687</v>
      </c>
      <c r="G421" s="11">
        <v>0.79418613152603501</v>
      </c>
    </row>
    <row r="422" spans="1:7" x14ac:dyDescent="0.15">
      <c r="A422" s="1" t="s">
        <v>676</v>
      </c>
      <c r="B422" s="1" t="s">
        <v>16</v>
      </c>
      <c r="C422" s="1" t="s">
        <v>712</v>
      </c>
      <c r="D422" s="1" t="s">
        <v>17</v>
      </c>
      <c r="E422" s="1" t="s">
        <v>17</v>
      </c>
      <c r="F422" s="26" t="s">
        <v>1782</v>
      </c>
      <c r="G422" s="11">
        <v>0.93827880029969002</v>
      </c>
    </row>
    <row r="423" spans="1:7" ht="15" thickBot="1" x14ac:dyDescent="0.2">
      <c r="A423" s="2" t="s">
        <v>676</v>
      </c>
      <c r="B423" s="2" t="s">
        <v>19</v>
      </c>
      <c r="C423" s="2" t="s">
        <v>713</v>
      </c>
      <c r="D423" s="2" t="s">
        <v>17</v>
      </c>
      <c r="E423" s="2" t="s">
        <v>17</v>
      </c>
      <c r="F423" s="29" t="s">
        <v>1456</v>
      </c>
      <c r="G423" s="12">
        <v>0.80562597578094997</v>
      </c>
    </row>
  </sheetData>
  <autoFilter ref="A3:G423" xr:uid="{DCD9943C-2DA7-4BF8-AE06-9124199FC40B}">
    <sortState xmlns:xlrd2="http://schemas.microsoft.com/office/spreadsheetml/2017/richdata2" ref="A4:G423">
      <sortCondition ref="A4:A423"/>
      <sortCondition ref="D4:D423"/>
      <sortCondition ref="E4:E423"/>
      <sortCondition ref="C4:C423"/>
    </sortState>
  </autoFilter>
  <sortState xmlns:xlrd2="http://schemas.microsoft.com/office/spreadsheetml/2017/richdata2" ref="A4:G423">
    <sortCondition ref="A4:A423"/>
    <sortCondition ref="B4:B423"/>
    <sortCondition ref="D4:D423"/>
    <sortCondition ref="E4:E423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A853C-AECD-4911-BE02-A3A2BB862735}">
  <sheetPr>
    <pageSetUpPr fitToPage="1"/>
  </sheetPr>
  <dimension ref="A1:G423"/>
  <sheetViews>
    <sheetView workbookViewId="0">
      <selection activeCell="A2" sqref="A2"/>
    </sheetView>
  </sheetViews>
  <sheetFormatPr baseColWidth="10" defaultColWidth="9.1640625" defaultRowHeight="14" x14ac:dyDescent="0.2"/>
  <cols>
    <col min="1" max="1" width="11" style="4" customWidth="1"/>
    <col min="2" max="2" width="65" style="4" bestFit="1" customWidth="1"/>
    <col min="3" max="3" width="20.5" style="4" customWidth="1"/>
    <col min="4" max="4" width="32.6640625" style="4" bestFit="1" customWidth="1"/>
    <col min="5" max="5" width="38.83203125" style="4" bestFit="1" customWidth="1"/>
    <col min="6" max="6" width="25.33203125" style="16" customWidth="1"/>
    <col min="7" max="7" width="12" style="11" bestFit="1" customWidth="1"/>
    <col min="8" max="16384" width="9.1640625" style="4"/>
  </cols>
  <sheetData>
    <row r="1" spans="1:7" x14ac:dyDescent="0.2">
      <c r="A1" s="4" t="s">
        <v>2541</v>
      </c>
    </row>
    <row r="2" spans="1:7" ht="15" thickBot="1" x14ac:dyDescent="0.25">
      <c r="A2" s="5"/>
      <c r="B2" s="5"/>
      <c r="C2" s="5"/>
      <c r="D2" s="5"/>
      <c r="E2" s="5"/>
      <c r="F2" s="24"/>
      <c r="G2" s="12"/>
    </row>
    <row r="3" spans="1:7" ht="15" thickBot="1" x14ac:dyDescent="0.25">
      <c r="A3" s="17" t="s">
        <v>693</v>
      </c>
      <c r="B3" s="17" t="s">
        <v>694</v>
      </c>
      <c r="C3" s="17" t="s">
        <v>539</v>
      </c>
      <c r="D3" s="17" t="s">
        <v>702</v>
      </c>
      <c r="E3" s="17" t="s">
        <v>703</v>
      </c>
      <c r="F3" s="23" t="s">
        <v>935</v>
      </c>
      <c r="G3" s="27" t="s">
        <v>686</v>
      </c>
    </row>
    <row r="4" spans="1:7" x14ac:dyDescent="0.2">
      <c r="A4" s="4" t="s">
        <v>672</v>
      </c>
      <c r="B4" s="4" t="s">
        <v>90</v>
      </c>
      <c r="C4" s="4" t="s">
        <v>89</v>
      </c>
      <c r="D4" s="4" t="s">
        <v>88</v>
      </c>
      <c r="E4" s="4" t="s">
        <v>88</v>
      </c>
      <c r="F4" s="8" t="s">
        <v>968</v>
      </c>
      <c r="G4" s="11">
        <v>0.92073279018983301</v>
      </c>
    </row>
    <row r="5" spans="1:7" x14ac:dyDescent="0.2">
      <c r="A5" s="4" t="s">
        <v>672</v>
      </c>
      <c r="B5" s="4" t="s">
        <v>87</v>
      </c>
      <c r="C5" s="4" t="s">
        <v>86</v>
      </c>
      <c r="D5" s="4" t="s">
        <v>88</v>
      </c>
      <c r="E5" s="4" t="s">
        <v>88</v>
      </c>
      <c r="F5" s="8" t="s">
        <v>967</v>
      </c>
      <c r="G5" s="13">
        <v>4.4357740965451504E-6</v>
      </c>
    </row>
    <row r="6" spans="1:7" x14ac:dyDescent="0.2">
      <c r="A6" s="4" t="s">
        <v>672</v>
      </c>
      <c r="B6" s="4" t="s">
        <v>92</v>
      </c>
      <c r="C6" s="4" t="s">
        <v>740</v>
      </c>
      <c r="D6" s="4" t="s">
        <v>88</v>
      </c>
      <c r="E6" s="4" t="s">
        <v>88</v>
      </c>
      <c r="F6" s="8" t="s">
        <v>969</v>
      </c>
      <c r="G6" s="13">
        <v>9.5137161058285504E-5</v>
      </c>
    </row>
    <row r="7" spans="1:7" x14ac:dyDescent="0.2">
      <c r="A7" s="4" t="s">
        <v>672</v>
      </c>
      <c r="B7" s="4" t="s">
        <v>10</v>
      </c>
      <c r="C7" s="4" t="s">
        <v>709</v>
      </c>
      <c r="D7" s="4" t="s">
        <v>2</v>
      </c>
      <c r="E7" s="4" t="s">
        <v>2</v>
      </c>
      <c r="F7" s="8" t="s">
        <v>939</v>
      </c>
      <c r="G7" s="13">
        <v>7.7206875692917704E-6</v>
      </c>
    </row>
    <row r="8" spans="1:7" x14ac:dyDescent="0.2">
      <c r="A8" s="4" t="s">
        <v>672</v>
      </c>
      <c r="B8" s="4" t="s">
        <v>14</v>
      </c>
      <c r="C8" s="4" t="s">
        <v>711</v>
      </c>
      <c r="D8" s="4" t="s">
        <v>2</v>
      </c>
      <c r="E8" s="4" t="s">
        <v>2</v>
      </c>
      <c r="F8" s="8" t="s">
        <v>940</v>
      </c>
      <c r="G8" s="11">
        <v>0.95304313303522603</v>
      </c>
    </row>
    <row r="9" spans="1:7" x14ac:dyDescent="0.2">
      <c r="A9" s="4" t="s">
        <v>672</v>
      </c>
      <c r="B9" s="4" t="s">
        <v>12</v>
      </c>
      <c r="C9" s="4" t="s">
        <v>710</v>
      </c>
      <c r="D9" s="4" t="s">
        <v>2</v>
      </c>
      <c r="E9" s="4" t="s">
        <v>2</v>
      </c>
      <c r="F9" s="26" t="s">
        <v>1225</v>
      </c>
      <c r="G9" s="13">
        <v>1.9669529727575801E-5</v>
      </c>
    </row>
    <row r="10" spans="1:7" x14ac:dyDescent="0.2">
      <c r="A10" s="4" t="s">
        <v>672</v>
      </c>
      <c r="B10" s="4" t="s">
        <v>4</v>
      </c>
      <c r="C10" s="4" t="s">
        <v>706</v>
      </c>
      <c r="D10" s="4" t="s">
        <v>2</v>
      </c>
      <c r="E10" s="4" t="s">
        <v>2</v>
      </c>
      <c r="F10" s="26" t="s">
        <v>1224</v>
      </c>
      <c r="G10" s="13">
        <v>5.6731334179692102E-6</v>
      </c>
    </row>
    <row r="11" spans="1:7" x14ac:dyDescent="0.2">
      <c r="A11" s="4" t="s">
        <v>672</v>
      </c>
      <c r="B11" s="4" t="s">
        <v>6</v>
      </c>
      <c r="C11" s="4" t="s">
        <v>707</v>
      </c>
      <c r="D11" s="4" t="s">
        <v>2</v>
      </c>
      <c r="E11" s="4" t="s">
        <v>2</v>
      </c>
      <c r="F11" s="8" t="s">
        <v>937</v>
      </c>
      <c r="G11" s="13">
        <v>4.5296535932615804E-6</v>
      </c>
    </row>
    <row r="12" spans="1:7" x14ac:dyDescent="0.2">
      <c r="A12" s="4" t="s">
        <v>672</v>
      </c>
      <c r="B12" s="4" t="s">
        <v>1</v>
      </c>
      <c r="C12" s="4" t="s">
        <v>705</v>
      </c>
      <c r="D12" s="4" t="s">
        <v>2</v>
      </c>
      <c r="E12" s="4" t="s">
        <v>2</v>
      </c>
      <c r="F12" s="8" t="s">
        <v>936</v>
      </c>
      <c r="G12" s="13">
        <v>3.2940065273594702E-5</v>
      </c>
    </row>
    <row r="13" spans="1:7" x14ac:dyDescent="0.2">
      <c r="A13" s="4" t="s">
        <v>672</v>
      </c>
      <c r="B13" s="4" t="s">
        <v>8</v>
      </c>
      <c r="C13" s="4" t="s">
        <v>708</v>
      </c>
      <c r="D13" s="4" t="s">
        <v>2</v>
      </c>
      <c r="E13" s="4" t="s">
        <v>2</v>
      </c>
      <c r="F13" s="8" t="s">
        <v>938</v>
      </c>
      <c r="G13" s="13">
        <v>3.2419611730964701E-5</v>
      </c>
    </row>
    <row r="14" spans="1:7" x14ac:dyDescent="0.2">
      <c r="A14" s="4" t="s">
        <v>672</v>
      </c>
      <c r="B14" s="4" t="s">
        <v>41</v>
      </c>
      <c r="C14" s="4" t="s">
        <v>723</v>
      </c>
      <c r="D14" s="4" t="s">
        <v>35</v>
      </c>
      <c r="E14" s="4" t="s">
        <v>35</v>
      </c>
      <c r="F14" s="8" t="s">
        <v>951</v>
      </c>
      <c r="G14" s="11">
        <v>0.91777277835687998</v>
      </c>
    </row>
    <row r="15" spans="1:7" x14ac:dyDescent="0.2">
      <c r="A15" s="4" t="s">
        <v>672</v>
      </c>
      <c r="B15" s="4" t="s">
        <v>39</v>
      </c>
      <c r="C15" s="4" t="s">
        <v>722</v>
      </c>
      <c r="D15" s="4" t="s">
        <v>35</v>
      </c>
      <c r="E15" s="4" t="s">
        <v>35</v>
      </c>
      <c r="F15" s="8" t="s">
        <v>950</v>
      </c>
      <c r="G15" s="13">
        <v>2.6474953745349601E-5</v>
      </c>
    </row>
    <row r="16" spans="1:7" x14ac:dyDescent="0.2">
      <c r="A16" s="4" t="s">
        <v>672</v>
      </c>
      <c r="B16" s="4" t="s">
        <v>34</v>
      </c>
      <c r="C16" s="4" t="s">
        <v>720</v>
      </c>
      <c r="D16" s="4" t="s">
        <v>35</v>
      </c>
      <c r="E16" s="4" t="s">
        <v>35</v>
      </c>
      <c r="F16" s="8" t="s">
        <v>948</v>
      </c>
      <c r="G16" s="13">
        <v>5.52800178562636E-5</v>
      </c>
    </row>
    <row r="17" spans="1:7" x14ac:dyDescent="0.2">
      <c r="A17" s="4" t="s">
        <v>672</v>
      </c>
      <c r="B17" s="4" t="s">
        <v>37</v>
      </c>
      <c r="C17" s="4" t="s">
        <v>721</v>
      </c>
      <c r="D17" s="4" t="s">
        <v>35</v>
      </c>
      <c r="E17" s="4" t="s">
        <v>35</v>
      </c>
      <c r="F17" s="8" t="s">
        <v>949</v>
      </c>
      <c r="G17" s="13">
        <v>9.6053803224165708E-6</v>
      </c>
    </row>
    <row r="18" spans="1:7" x14ac:dyDescent="0.2">
      <c r="A18" s="4" t="s">
        <v>672</v>
      </c>
      <c r="B18" s="4" t="s">
        <v>50</v>
      </c>
      <c r="C18" s="4" t="s">
        <v>727</v>
      </c>
      <c r="D18" s="4" t="s">
        <v>44</v>
      </c>
      <c r="E18" s="4" t="s">
        <v>44</v>
      </c>
      <c r="F18" s="26" t="s">
        <v>1229</v>
      </c>
      <c r="G18" s="11">
        <v>0.64315026659738606</v>
      </c>
    </row>
    <row r="19" spans="1:7" x14ac:dyDescent="0.2">
      <c r="A19" s="4" t="s">
        <v>672</v>
      </c>
      <c r="B19" s="4" t="s">
        <v>48</v>
      </c>
      <c r="C19" s="4" t="s">
        <v>726</v>
      </c>
      <c r="D19" s="4" t="s">
        <v>44</v>
      </c>
      <c r="E19" s="4" t="s">
        <v>44</v>
      </c>
      <c r="F19" s="8" t="s">
        <v>952</v>
      </c>
      <c r="G19" s="13">
        <v>2.8297393074072102E-5</v>
      </c>
    </row>
    <row r="20" spans="1:7" x14ac:dyDescent="0.2">
      <c r="A20" s="4" t="s">
        <v>672</v>
      </c>
      <c r="B20" s="4" t="s">
        <v>43</v>
      </c>
      <c r="C20" s="4" t="s">
        <v>724</v>
      </c>
      <c r="D20" s="4" t="s">
        <v>44</v>
      </c>
      <c r="E20" s="4" t="s">
        <v>44</v>
      </c>
      <c r="F20" s="26" t="s">
        <v>1227</v>
      </c>
      <c r="G20" s="13">
        <v>1.59963355564854E-5</v>
      </c>
    </row>
    <row r="21" spans="1:7" x14ac:dyDescent="0.2">
      <c r="A21" s="4" t="s">
        <v>672</v>
      </c>
      <c r="B21" s="4" t="s">
        <v>46</v>
      </c>
      <c r="C21" s="4" t="s">
        <v>725</v>
      </c>
      <c r="D21" s="4" t="s">
        <v>44</v>
      </c>
      <c r="E21" s="4" t="s">
        <v>44</v>
      </c>
      <c r="F21" s="26" t="s">
        <v>1228</v>
      </c>
      <c r="G21" s="13">
        <v>2.6471740739665198E-4</v>
      </c>
    </row>
    <row r="22" spans="1:7" x14ac:dyDescent="0.2">
      <c r="A22" s="4" t="s">
        <v>672</v>
      </c>
      <c r="B22" s="4" t="s">
        <v>68</v>
      </c>
      <c r="C22" s="4" t="s">
        <v>735</v>
      </c>
      <c r="D22" s="4" t="s">
        <v>62</v>
      </c>
      <c r="E22" s="4" t="s">
        <v>62</v>
      </c>
      <c r="F22" s="8" t="s">
        <v>960</v>
      </c>
      <c r="G22" s="11">
        <v>0.62161908638715901</v>
      </c>
    </row>
    <row r="23" spans="1:7" x14ac:dyDescent="0.2">
      <c r="A23" s="4" t="s">
        <v>672</v>
      </c>
      <c r="B23" s="4" t="s">
        <v>66</v>
      </c>
      <c r="C23" s="4" t="s">
        <v>734</v>
      </c>
      <c r="D23" s="4" t="s">
        <v>62</v>
      </c>
      <c r="E23" s="4" t="s">
        <v>62</v>
      </c>
      <c r="F23" s="8" t="s">
        <v>959</v>
      </c>
      <c r="G23" s="13">
        <v>1.30861013738227E-5</v>
      </c>
    </row>
    <row r="24" spans="1:7" x14ac:dyDescent="0.2">
      <c r="A24" s="4" t="s">
        <v>672</v>
      </c>
      <c r="B24" s="4" t="s">
        <v>61</v>
      </c>
      <c r="C24" s="4" t="s">
        <v>732</v>
      </c>
      <c r="D24" s="4" t="s">
        <v>62</v>
      </c>
      <c r="E24" s="4" t="s">
        <v>62</v>
      </c>
      <c r="F24" s="8" t="s">
        <v>957</v>
      </c>
      <c r="G24" s="11">
        <v>0.23045196011765801</v>
      </c>
    </row>
    <row r="25" spans="1:7" x14ac:dyDescent="0.2">
      <c r="A25" s="4" t="s">
        <v>672</v>
      </c>
      <c r="B25" s="4" t="s">
        <v>64</v>
      </c>
      <c r="C25" s="4" t="s">
        <v>733</v>
      </c>
      <c r="D25" s="4" t="s">
        <v>62</v>
      </c>
      <c r="E25" s="4" t="s">
        <v>62</v>
      </c>
      <c r="F25" s="8" t="s">
        <v>958</v>
      </c>
      <c r="G25" s="13">
        <v>1.78148200093032E-4</v>
      </c>
    </row>
    <row r="26" spans="1:7" x14ac:dyDescent="0.2">
      <c r="A26" s="4" t="s">
        <v>672</v>
      </c>
      <c r="B26" s="4" t="s">
        <v>75</v>
      </c>
      <c r="C26" s="4" t="s">
        <v>738</v>
      </c>
      <c r="D26" s="4" t="s">
        <v>71</v>
      </c>
      <c r="E26" s="4" t="s">
        <v>71</v>
      </c>
      <c r="F26" s="8" t="s">
        <v>962</v>
      </c>
      <c r="G26" s="11">
        <v>0.72632779516946699</v>
      </c>
    </row>
    <row r="27" spans="1:7" x14ac:dyDescent="0.2">
      <c r="A27" s="4" t="s">
        <v>672</v>
      </c>
      <c r="B27" s="4" t="s">
        <v>73</v>
      </c>
      <c r="C27" s="4" t="s">
        <v>737</v>
      </c>
      <c r="D27" s="4" t="s">
        <v>71</v>
      </c>
      <c r="E27" s="4" t="s">
        <v>71</v>
      </c>
      <c r="F27" s="26" t="s">
        <v>1230</v>
      </c>
      <c r="G27" s="11">
        <v>9.3125386045844805E-2</v>
      </c>
    </row>
    <row r="28" spans="1:7" x14ac:dyDescent="0.2">
      <c r="A28" s="4" t="s">
        <v>672</v>
      </c>
      <c r="B28" s="4" t="s">
        <v>70</v>
      </c>
      <c r="C28" s="4" t="s">
        <v>736</v>
      </c>
      <c r="D28" s="4" t="s">
        <v>71</v>
      </c>
      <c r="E28" s="4" t="s">
        <v>71</v>
      </c>
      <c r="F28" s="8" t="s">
        <v>961</v>
      </c>
      <c r="G28" s="11">
        <v>0.34467596332596401</v>
      </c>
    </row>
    <row r="29" spans="1:7" x14ac:dyDescent="0.2">
      <c r="A29" s="4" t="s">
        <v>672</v>
      </c>
      <c r="B29" s="4" t="s">
        <v>181</v>
      </c>
      <c r="C29" s="4" t="s">
        <v>757</v>
      </c>
      <c r="D29" s="4" t="s">
        <v>174</v>
      </c>
      <c r="E29" s="4" t="s">
        <v>175</v>
      </c>
      <c r="F29" s="26" t="s">
        <v>1233</v>
      </c>
      <c r="G29" s="11">
        <v>0.147056272556677</v>
      </c>
    </row>
    <row r="30" spans="1:7" x14ac:dyDescent="0.2">
      <c r="A30" s="4" t="s">
        <v>672</v>
      </c>
      <c r="B30" s="4" t="s">
        <v>183</v>
      </c>
      <c r="C30" s="4" t="s">
        <v>758</v>
      </c>
      <c r="D30" s="4" t="s">
        <v>174</v>
      </c>
      <c r="E30" s="4" t="s">
        <v>175</v>
      </c>
      <c r="F30" s="8" t="s">
        <v>971</v>
      </c>
      <c r="G30" s="11">
        <v>0.103509850837338</v>
      </c>
    </row>
    <row r="31" spans="1:7" x14ac:dyDescent="0.2">
      <c r="A31" s="4" t="s">
        <v>672</v>
      </c>
      <c r="B31" s="4" t="s">
        <v>185</v>
      </c>
      <c r="C31" s="4" t="s">
        <v>759</v>
      </c>
      <c r="D31" s="4" t="s">
        <v>174</v>
      </c>
      <c r="E31" s="4" t="s">
        <v>175</v>
      </c>
      <c r="F31" s="8" t="s">
        <v>972</v>
      </c>
      <c r="G31" s="11">
        <v>0.227718268937604</v>
      </c>
    </row>
    <row r="32" spans="1:7" x14ac:dyDescent="0.2">
      <c r="A32" s="4" t="s">
        <v>672</v>
      </c>
      <c r="B32" s="4" t="s">
        <v>177</v>
      </c>
      <c r="C32" s="4" t="s">
        <v>755</v>
      </c>
      <c r="D32" s="4" t="s">
        <v>174</v>
      </c>
      <c r="E32" s="4" t="s">
        <v>175</v>
      </c>
      <c r="F32" s="26" t="s">
        <v>1231</v>
      </c>
      <c r="G32" s="11">
        <v>0.19613967379330499</v>
      </c>
    </row>
    <row r="33" spans="1:7" x14ac:dyDescent="0.2">
      <c r="A33" s="4" t="s">
        <v>672</v>
      </c>
      <c r="B33" s="4" t="s">
        <v>173</v>
      </c>
      <c r="C33" s="4" t="s">
        <v>754</v>
      </c>
      <c r="D33" s="4" t="s">
        <v>174</v>
      </c>
      <c r="E33" s="4" t="s">
        <v>175</v>
      </c>
      <c r="F33" s="8" t="s">
        <v>970</v>
      </c>
      <c r="G33" s="11">
        <v>0.18042418367191601</v>
      </c>
    </row>
    <row r="34" spans="1:7" x14ac:dyDescent="0.2">
      <c r="A34" s="4" t="s">
        <v>672</v>
      </c>
      <c r="B34" s="4" t="s">
        <v>179</v>
      </c>
      <c r="C34" s="4" t="s">
        <v>756</v>
      </c>
      <c r="D34" s="4" t="s">
        <v>174</v>
      </c>
      <c r="E34" s="4" t="s">
        <v>175</v>
      </c>
      <c r="F34" s="26" t="s">
        <v>1232</v>
      </c>
      <c r="G34" s="11">
        <v>0.270098313233882</v>
      </c>
    </row>
    <row r="35" spans="1:7" x14ac:dyDescent="0.2">
      <c r="A35" s="4" t="s">
        <v>672</v>
      </c>
      <c r="B35" s="4" t="s">
        <v>187</v>
      </c>
      <c r="C35" s="4" t="s">
        <v>760</v>
      </c>
      <c r="D35" s="4" t="s">
        <v>174</v>
      </c>
      <c r="E35" s="4" t="s">
        <v>175</v>
      </c>
      <c r="F35" s="8" t="s">
        <v>973</v>
      </c>
      <c r="G35" s="11">
        <v>0.19023528381719201</v>
      </c>
    </row>
    <row r="36" spans="1:7" x14ac:dyDescent="0.2">
      <c r="A36" s="4" t="s">
        <v>672</v>
      </c>
      <c r="B36" s="4" t="s">
        <v>271</v>
      </c>
      <c r="C36" s="4" t="s">
        <v>799</v>
      </c>
      <c r="D36" s="4" t="s">
        <v>174</v>
      </c>
      <c r="E36" s="4" t="s">
        <v>265</v>
      </c>
      <c r="F36" s="26" t="s">
        <v>1227</v>
      </c>
      <c r="G36" s="13">
        <v>1.35984761395445E-5</v>
      </c>
    </row>
    <row r="37" spans="1:7" x14ac:dyDescent="0.2">
      <c r="A37" s="4" t="s">
        <v>672</v>
      </c>
      <c r="B37" s="4" t="s">
        <v>273</v>
      </c>
      <c r="C37" s="4" t="s">
        <v>800</v>
      </c>
      <c r="D37" s="4" t="s">
        <v>174</v>
      </c>
      <c r="E37" s="4" t="s">
        <v>265</v>
      </c>
      <c r="F37" s="8" t="s">
        <v>998</v>
      </c>
      <c r="G37" s="13">
        <v>1.9874472366776899E-5</v>
      </c>
    </row>
    <row r="38" spans="1:7" x14ac:dyDescent="0.2">
      <c r="A38" s="4" t="s">
        <v>672</v>
      </c>
      <c r="B38" s="4" t="s">
        <v>275</v>
      </c>
      <c r="C38" s="4" t="s">
        <v>801</v>
      </c>
      <c r="D38" s="4" t="s">
        <v>174</v>
      </c>
      <c r="E38" s="4" t="s">
        <v>265</v>
      </c>
      <c r="F38" s="8" t="s">
        <v>999</v>
      </c>
      <c r="G38" s="13">
        <v>1.91445946507342E-5</v>
      </c>
    </row>
    <row r="39" spans="1:7" x14ac:dyDescent="0.2">
      <c r="A39" s="4" t="s">
        <v>672</v>
      </c>
      <c r="B39" s="4" t="s">
        <v>267</v>
      </c>
      <c r="C39" s="4" t="s">
        <v>797</v>
      </c>
      <c r="D39" s="4" t="s">
        <v>174</v>
      </c>
      <c r="E39" s="4" t="s">
        <v>265</v>
      </c>
      <c r="F39" s="8" t="s">
        <v>996</v>
      </c>
      <c r="G39" s="13">
        <v>1.03529955691045E-5</v>
      </c>
    </row>
    <row r="40" spans="1:7" x14ac:dyDescent="0.2">
      <c r="A40" s="4" t="s">
        <v>672</v>
      </c>
      <c r="B40" s="4" t="s">
        <v>264</v>
      </c>
      <c r="C40" s="4" t="s">
        <v>796</v>
      </c>
      <c r="D40" s="4" t="s">
        <v>174</v>
      </c>
      <c r="E40" s="4" t="s">
        <v>265</v>
      </c>
      <c r="F40" s="26" t="s">
        <v>1227</v>
      </c>
      <c r="G40" s="13">
        <v>1.528820136683E-5</v>
      </c>
    </row>
    <row r="41" spans="1:7" x14ac:dyDescent="0.2">
      <c r="A41" s="4" t="s">
        <v>672</v>
      </c>
      <c r="B41" s="4" t="s">
        <v>269</v>
      </c>
      <c r="C41" s="4" t="s">
        <v>798</v>
      </c>
      <c r="D41" s="4" t="s">
        <v>174</v>
      </c>
      <c r="E41" s="4" t="s">
        <v>265</v>
      </c>
      <c r="F41" s="8" t="s">
        <v>997</v>
      </c>
      <c r="G41" s="13">
        <v>6.6640606671692601E-6</v>
      </c>
    </row>
    <row r="42" spans="1:7" x14ac:dyDescent="0.2">
      <c r="A42" s="4" t="s">
        <v>672</v>
      </c>
      <c r="B42" s="4" t="s">
        <v>277</v>
      </c>
      <c r="C42" s="4" t="s">
        <v>802</v>
      </c>
      <c r="D42" s="4" t="s">
        <v>174</v>
      </c>
      <c r="E42" s="4" t="s">
        <v>265</v>
      </c>
      <c r="F42" s="26" t="s">
        <v>1238</v>
      </c>
      <c r="G42" s="11">
        <v>0.12589870238975101</v>
      </c>
    </row>
    <row r="43" spans="1:7" x14ac:dyDescent="0.2">
      <c r="A43" s="4" t="s">
        <v>672</v>
      </c>
      <c r="B43" s="4" t="s">
        <v>346</v>
      </c>
      <c r="C43" s="4" t="s">
        <v>834</v>
      </c>
      <c r="D43" s="4" t="s">
        <v>174</v>
      </c>
      <c r="E43" s="4" t="s">
        <v>340</v>
      </c>
      <c r="F43" s="8" t="s">
        <v>1015</v>
      </c>
      <c r="G43" s="11">
        <v>0.91241658976140605</v>
      </c>
    </row>
    <row r="44" spans="1:7" x14ac:dyDescent="0.2">
      <c r="A44" s="4" t="s">
        <v>672</v>
      </c>
      <c r="B44" s="4" t="s">
        <v>348</v>
      </c>
      <c r="C44" s="4" t="s">
        <v>835</v>
      </c>
      <c r="D44" s="4" t="s">
        <v>174</v>
      </c>
      <c r="E44" s="4" t="s">
        <v>340</v>
      </c>
      <c r="F44" s="8" t="s">
        <v>1016</v>
      </c>
      <c r="G44" s="11">
        <v>0.84535304796185495</v>
      </c>
    </row>
    <row r="45" spans="1:7" x14ac:dyDescent="0.2">
      <c r="A45" s="4" t="s">
        <v>672</v>
      </c>
      <c r="B45" s="4" t="s">
        <v>350</v>
      </c>
      <c r="C45" s="4" t="s">
        <v>836</v>
      </c>
      <c r="D45" s="4" t="s">
        <v>174</v>
      </c>
      <c r="E45" s="4" t="s">
        <v>340</v>
      </c>
      <c r="F45" s="8" t="s">
        <v>1017</v>
      </c>
      <c r="G45" s="11">
        <v>0.94422491525290697</v>
      </c>
    </row>
    <row r="46" spans="1:7" x14ac:dyDescent="0.2">
      <c r="A46" s="4" t="s">
        <v>672</v>
      </c>
      <c r="B46" s="4" t="s">
        <v>342</v>
      </c>
      <c r="C46" s="4" t="s">
        <v>832</v>
      </c>
      <c r="D46" s="4" t="s">
        <v>174</v>
      </c>
      <c r="E46" s="4" t="s">
        <v>340</v>
      </c>
      <c r="F46" s="8" t="s">
        <v>1013</v>
      </c>
      <c r="G46" s="11">
        <v>0.89757361381544098</v>
      </c>
    </row>
    <row r="47" spans="1:7" x14ac:dyDescent="0.2">
      <c r="A47" s="4" t="s">
        <v>672</v>
      </c>
      <c r="B47" s="4" t="s">
        <v>339</v>
      </c>
      <c r="C47" s="4" t="s">
        <v>831</v>
      </c>
      <c r="D47" s="4" t="s">
        <v>174</v>
      </c>
      <c r="E47" s="4" t="s">
        <v>340</v>
      </c>
      <c r="F47" s="8" t="s">
        <v>1242</v>
      </c>
      <c r="G47" s="11">
        <v>0.88016195340672199</v>
      </c>
    </row>
    <row r="48" spans="1:7" x14ac:dyDescent="0.2">
      <c r="A48" s="4" t="s">
        <v>672</v>
      </c>
      <c r="B48" s="4" t="s">
        <v>344</v>
      </c>
      <c r="C48" s="4" t="s">
        <v>833</v>
      </c>
      <c r="D48" s="4" t="s">
        <v>174</v>
      </c>
      <c r="E48" s="4" t="s">
        <v>340</v>
      </c>
      <c r="F48" s="8" t="s">
        <v>1014</v>
      </c>
      <c r="G48" s="11">
        <v>0.79310009784668001</v>
      </c>
    </row>
    <row r="49" spans="1:7" x14ac:dyDescent="0.2">
      <c r="A49" s="4" t="s">
        <v>672</v>
      </c>
      <c r="B49" s="4" t="s">
        <v>352</v>
      </c>
      <c r="C49" s="4" t="s">
        <v>837</v>
      </c>
      <c r="D49" s="4" t="s">
        <v>174</v>
      </c>
      <c r="E49" s="4" t="s">
        <v>340</v>
      </c>
      <c r="F49" s="8" t="s">
        <v>1018</v>
      </c>
      <c r="G49" s="11">
        <v>0.90690994568299199</v>
      </c>
    </row>
    <row r="50" spans="1:7" x14ac:dyDescent="0.2">
      <c r="A50" s="4" t="s">
        <v>672</v>
      </c>
      <c r="B50" s="4" t="s">
        <v>286</v>
      </c>
      <c r="C50" s="4" t="s">
        <v>806</v>
      </c>
      <c r="D50" s="4" t="s">
        <v>174</v>
      </c>
      <c r="E50" s="4" t="s">
        <v>280</v>
      </c>
      <c r="F50" s="26" t="s">
        <v>1239</v>
      </c>
      <c r="G50" s="13">
        <v>1.7826968301026398E-5</v>
      </c>
    </row>
    <row r="51" spans="1:7" x14ac:dyDescent="0.2">
      <c r="A51" s="4" t="s">
        <v>672</v>
      </c>
      <c r="B51" s="4" t="s">
        <v>288</v>
      </c>
      <c r="C51" s="4" t="s">
        <v>807</v>
      </c>
      <c r="D51" s="4" t="s">
        <v>174</v>
      </c>
      <c r="E51" s="4" t="s">
        <v>280</v>
      </c>
      <c r="F51" s="8" t="s">
        <v>946</v>
      </c>
      <c r="G51" s="13">
        <v>2.20523665175775E-5</v>
      </c>
    </row>
    <row r="52" spans="1:7" x14ac:dyDescent="0.2">
      <c r="A52" s="4" t="s">
        <v>672</v>
      </c>
      <c r="B52" s="4" t="s">
        <v>290</v>
      </c>
      <c r="C52" s="4" t="s">
        <v>808</v>
      </c>
      <c r="D52" s="4" t="s">
        <v>174</v>
      </c>
      <c r="E52" s="4" t="s">
        <v>280</v>
      </c>
      <c r="F52" s="8" t="s">
        <v>1000</v>
      </c>
      <c r="G52" s="13">
        <v>3.2220330765614801E-5</v>
      </c>
    </row>
    <row r="53" spans="1:7" x14ac:dyDescent="0.2">
      <c r="A53" s="4" t="s">
        <v>672</v>
      </c>
      <c r="B53" s="4" t="s">
        <v>282</v>
      </c>
      <c r="C53" s="4" t="s">
        <v>804</v>
      </c>
      <c r="D53" s="4" t="s">
        <v>174</v>
      </c>
      <c r="E53" s="4" t="s">
        <v>280</v>
      </c>
      <c r="F53" s="26" t="s">
        <v>1225</v>
      </c>
      <c r="G53" s="13">
        <v>1.8428723101144399E-5</v>
      </c>
    </row>
    <row r="54" spans="1:7" x14ac:dyDescent="0.2">
      <c r="A54" s="4" t="s">
        <v>672</v>
      </c>
      <c r="B54" s="4" t="s">
        <v>279</v>
      </c>
      <c r="C54" s="4" t="s">
        <v>803</v>
      </c>
      <c r="D54" s="4" t="s">
        <v>174</v>
      </c>
      <c r="E54" s="4" t="s">
        <v>280</v>
      </c>
      <c r="F54" s="8" t="s">
        <v>959</v>
      </c>
      <c r="G54" s="13">
        <v>1.18988294783608E-5</v>
      </c>
    </row>
    <row r="55" spans="1:7" x14ac:dyDescent="0.2">
      <c r="A55" s="4" t="s">
        <v>672</v>
      </c>
      <c r="B55" s="4" t="s">
        <v>284</v>
      </c>
      <c r="C55" s="4" t="s">
        <v>805</v>
      </c>
      <c r="D55" s="4" t="s">
        <v>174</v>
      </c>
      <c r="E55" s="4" t="s">
        <v>280</v>
      </c>
      <c r="F55" s="8" t="s">
        <v>946</v>
      </c>
      <c r="G55" s="13">
        <v>2.37752131292769E-5</v>
      </c>
    </row>
    <row r="56" spans="1:7" x14ac:dyDescent="0.2">
      <c r="A56" s="4" t="s">
        <v>672</v>
      </c>
      <c r="B56" s="4" t="s">
        <v>292</v>
      </c>
      <c r="C56" s="4" t="s">
        <v>809</v>
      </c>
      <c r="D56" s="4" t="s">
        <v>174</v>
      </c>
      <c r="E56" s="4" t="s">
        <v>280</v>
      </c>
      <c r="F56" s="8" t="s">
        <v>980</v>
      </c>
      <c r="G56" s="11">
        <v>9.5171985986978194E-2</v>
      </c>
    </row>
    <row r="57" spans="1:7" x14ac:dyDescent="0.2">
      <c r="A57" s="4" t="s">
        <v>672</v>
      </c>
      <c r="B57" s="4" t="s">
        <v>211</v>
      </c>
      <c r="C57" s="4" t="s">
        <v>771</v>
      </c>
      <c r="D57" s="4" t="s">
        <v>174</v>
      </c>
      <c r="E57" s="4" t="s">
        <v>205</v>
      </c>
      <c r="F57" s="8" t="s">
        <v>977</v>
      </c>
      <c r="G57" s="13">
        <v>4.2022987993265903E-3</v>
      </c>
    </row>
    <row r="58" spans="1:7" x14ac:dyDescent="0.2">
      <c r="A58" s="4" t="s">
        <v>672</v>
      </c>
      <c r="B58" s="4" t="s">
        <v>213</v>
      </c>
      <c r="C58" s="4" t="s">
        <v>772</v>
      </c>
      <c r="D58" s="4" t="s">
        <v>174</v>
      </c>
      <c r="E58" s="4" t="s">
        <v>205</v>
      </c>
      <c r="F58" s="8" t="s">
        <v>982</v>
      </c>
      <c r="G58" s="13">
        <v>9.0188164310755201E-4</v>
      </c>
    </row>
    <row r="59" spans="1:7" x14ac:dyDescent="0.2">
      <c r="A59" s="4" t="s">
        <v>672</v>
      </c>
      <c r="B59" s="4" t="s">
        <v>215</v>
      </c>
      <c r="C59" s="4" t="s">
        <v>773</v>
      </c>
      <c r="D59" s="4" t="s">
        <v>174</v>
      </c>
      <c r="E59" s="4" t="s">
        <v>205</v>
      </c>
      <c r="F59" s="8" t="s">
        <v>979</v>
      </c>
      <c r="G59" s="11">
        <v>1.7632733360285601E-2</v>
      </c>
    </row>
    <row r="60" spans="1:7" x14ac:dyDescent="0.2">
      <c r="A60" s="4" t="s">
        <v>672</v>
      </c>
      <c r="B60" s="4" t="s">
        <v>207</v>
      </c>
      <c r="C60" s="4" t="s">
        <v>769</v>
      </c>
      <c r="D60" s="4" t="s">
        <v>174</v>
      </c>
      <c r="E60" s="4" t="s">
        <v>205</v>
      </c>
      <c r="F60" s="26" t="s">
        <v>1234</v>
      </c>
      <c r="G60" s="11">
        <v>2.2636093616162499E-2</v>
      </c>
    </row>
    <row r="61" spans="1:7" x14ac:dyDescent="0.2">
      <c r="A61" s="4" t="s">
        <v>672</v>
      </c>
      <c r="B61" s="4" t="s">
        <v>204</v>
      </c>
      <c r="C61" s="4" t="s">
        <v>768</v>
      </c>
      <c r="D61" s="4" t="s">
        <v>174</v>
      </c>
      <c r="E61" s="4" t="s">
        <v>205</v>
      </c>
      <c r="F61" s="26" t="s">
        <v>1234</v>
      </c>
      <c r="G61" s="11">
        <v>2.2186252050732099E-2</v>
      </c>
    </row>
    <row r="62" spans="1:7" x14ac:dyDescent="0.2">
      <c r="A62" s="4" t="s">
        <v>672</v>
      </c>
      <c r="B62" s="4" t="s">
        <v>209</v>
      </c>
      <c r="C62" s="4" t="s">
        <v>770</v>
      </c>
      <c r="D62" s="4" t="s">
        <v>174</v>
      </c>
      <c r="E62" s="4" t="s">
        <v>205</v>
      </c>
      <c r="F62" s="8" t="s">
        <v>981</v>
      </c>
      <c r="G62" s="11">
        <v>2.5422428518864299E-2</v>
      </c>
    </row>
    <row r="63" spans="1:7" x14ac:dyDescent="0.2">
      <c r="A63" s="4" t="s">
        <v>672</v>
      </c>
      <c r="B63" s="4" t="s">
        <v>217</v>
      </c>
      <c r="C63" s="4" t="s">
        <v>774</v>
      </c>
      <c r="D63" s="4" t="s">
        <v>174</v>
      </c>
      <c r="E63" s="4" t="s">
        <v>205</v>
      </c>
      <c r="F63" s="8" t="s">
        <v>974</v>
      </c>
      <c r="G63" s="11">
        <v>4.6604073765698299E-2</v>
      </c>
    </row>
    <row r="64" spans="1:7" x14ac:dyDescent="0.2">
      <c r="A64" s="4" t="s">
        <v>672</v>
      </c>
      <c r="B64" s="4" t="s">
        <v>361</v>
      </c>
      <c r="C64" s="4" t="s">
        <v>841</v>
      </c>
      <c r="D64" s="4" t="s">
        <v>174</v>
      </c>
      <c r="E64" s="4" t="s">
        <v>355</v>
      </c>
      <c r="F64" s="8" t="s">
        <v>1244</v>
      </c>
      <c r="G64" s="11">
        <v>0.64686005757290599</v>
      </c>
    </row>
    <row r="65" spans="1:7" x14ac:dyDescent="0.2">
      <c r="A65" s="4" t="s">
        <v>672</v>
      </c>
      <c r="B65" s="4" t="s">
        <v>363</v>
      </c>
      <c r="C65" s="4" t="s">
        <v>842</v>
      </c>
      <c r="D65" s="4" t="s">
        <v>174</v>
      </c>
      <c r="E65" s="4" t="s">
        <v>355</v>
      </c>
      <c r="F65" s="8" t="s">
        <v>1021</v>
      </c>
      <c r="G65" s="11">
        <v>0.53832906577349404</v>
      </c>
    </row>
    <row r="66" spans="1:7" x14ac:dyDescent="0.2">
      <c r="A66" s="4" t="s">
        <v>672</v>
      </c>
      <c r="B66" s="4" t="s">
        <v>365</v>
      </c>
      <c r="C66" s="4" t="s">
        <v>843</v>
      </c>
      <c r="D66" s="4" t="s">
        <v>174</v>
      </c>
      <c r="E66" s="4" t="s">
        <v>355</v>
      </c>
      <c r="F66" s="8" t="s">
        <v>1022</v>
      </c>
      <c r="G66" s="11">
        <v>0.94044801041121295</v>
      </c>
    </row>
    <row r="67" spans="1:7" x14ac:dyDescent="0.2">
      <c r="A67" s="4" t="s">
        <v>672</v>
      </c>
      <c r="B67" s="4" t="s">
        <v>357</v>
      </c>
      <c r="C67" s="4" t="s">
        <v>839</v>
      </c>
      <c r="D67" s="4" t="s">
        <v>174</v>
      </c>
      <c r="E67" s="4" t="s">
        <v>355</v>
      </c>
      <c r="F67" s="8" t="s">
        <v>1020</v>
      </c>
      <c r="G67" s="11">
        <v>0.79949052581283098</v>
      </c>
    </row>
    <row r="68" spans="1:7" x14ac:dyDescent="0.2">
      <c r="A68" s="4" t="s">
        <v>672</v>
      </c>
      <c r="B68" s="4" t="s">
        <v>354</v>
      </c>
      <c r="C68" s="4" t="s">
        <v>838</v>
      </c>
      <c r="D68" s="4" t="s">
        <v>174</v>
      </c>
      <c r="E68" s="4" t="s">
        <v>355</v>
      </c>
      <c r="F68" s="8" t="s">
        <v>1019</v>
      </c>
      <c r="G68" s="11">
        <v>0.76965997565078204</v>
      </c>
    </row>
    <row r="69" spans="1:7" x14ac:dyDescent="0.2">
      <c r="A69" s="4" t="s">
        <v>672</v>
      </c>
      <c r="B69" s="4" t="s">
        <v>359</v>
      </c>
      <c r="C69" s="4" t="s">
        <v>840</v>
      </c>
      <c r="D69" s="4" t="s">
        <v>174</v>
      </c>
      <c r="E69" s="4" t="s">
        <v>355</v>
      </c>
      <c r="F69" s="8" t="s">
        <v>1243</v>
      </c>
      <c r="G69" s="11">
        <v>0.84398852227464205</v>
      </c>
    </row>
    <row r="70" spans="1:7" x14ac:dyDescent="0.2">
      <c r="A70" s="4" t="s">
        <v>672</v>
      </c>
      <c r="B70" s="4" t="s">
        <v>367</v>
      </c>
      <c r="C70" s="4" t="s">
        <v>844</v>
      </c>
      <c r="D70" s="4" t="s">
        <v>174</v>
      </c>
      <c r="E70" s="4" t="s">
        <v>355</v>
      </c>
      <c r="F70" s="26" t="s">
        <v>1245</v>
      </c>
      <c r="G70" s="11">
        <v>0.55376400806514403</v>
      </c>
    </row>
    <row r="71" spans="1:7" x14ac:dyDescent="0.2">
      <c r="A71" s="4" t="s">
        <v>672</v>
      </c>
      <c r="B71" s="4" t="s">
        <v>301</v>
      </c>
      <c r="C71" s="4" t="s">
        <v>813</v>
      </c>
      <c r="D71" s="4" t="s">
        <v>174</v>
      </c>
      <c r="E71" s="4" t="s">
        <v>295</v>
      </c>
      <c r="F71" s="8" t="s">
        <v>1003</v>
      </c>
      <c r="G71" s="13">
        <v>1.1021996813223499E-4</v>
      </c>
    </row>
    <row r="72" spans="1:7" x14ac:dyDescent="0.2">
      <c r="A72" s="4" t="s">
        <v>672</v>
      </c>
      <c r="B72" s="4" t="s">
        <v>303</v>
      </c>
      <c r="C72" s="4" t="s">
        <v>814</v>
      </c>
      <c r="D72" s="4" t="s">
        <v>174</v>
      </c>
      <c r="E72" s="4" t="s">
        <v>295</v>
      </c>
      <c r="F72" s="8" t="s">
        <v>983</v>
      </c>
      <c r="G72" s="13">
        <v>1.80536997150078E-4</v>
      </c>
    </row>
    <row r="73" spans="1:7" x14ac:dyDescent="0.2">
      <c r="A73" s="4" t="s">
        <v>672</v>
      </c>
      <c r="B73" s="4" t="s">
        <v>305</v>
      </c>
      <c r="C73" s="4" t="s">
        <v>815</v>
      </c>
      <c r="D73" s="4" t="s">
        <v>174</v>
      </c>
      <c r="E73" s="4" t="s">
        <v>295</v>
      </c>
      <c r="F73" s="26" t="s">
        <v>1237</v>
      </c>
      <c r="G73" s="13">
        <v>1.13047649312337E-4</v>
      </c>
    </row>
    <row r="74" spans="1:7" x14ac:dyDescent="0.2">
      <c r="A74" s="4" t="s">
        <v>672</v>
      </c>
      <c r="B74" s="4" t="s">
        <v>297</v>
      </c>
      <c r="C74" s="4" t="s">
        <v>811</v>
      </c>
      <c r="D74" s="4" t="s">
        <v>174</v>
      </c>
      <c r="E74" s="4" t="s">
        <v>295</v>
      </c>
      <c r="F74" s="26" t="s">
        <v>1240</v>
      </c>
      <c r="G74" s="13">
        <v>1.2437903023669201E-4</v>
      </c>
    </row>
    <row r="75" spans="1:7" x14ac:dyDescent="0.2">
      <c r="A75" s="4" t="s">
        <v>672</v>
      </c>
      <c r="B75" s="4" t="s">
        <v>294</v>
      </c>
      <c r="C75" s="4" t="s">
        <v>810</v>
      </c>
      <c r="D75" s="4" t="s">
        <v>174</v>
      </c>
      <c r="E75" s="4" t="s">
        <v>295</v>
      </c>
      <c r="F75" s="8" t="s">
        <v>1001</v>
      </c>
      <c r="G75" s="13">
        <v>1.12304181671673E-4</v>
      </c>
    </row>
    <row r="76" spans="1:7" x14ac:dyDescent="0.2">
      <c r="A76" s="4" t="s">
        <v>672</v>
      </c>
      <c r="B76" s="4" t="s">
        <v>299</v>
      </c>
      <c r="C76" s="4" t="s">
        <v>812</v>
      </c>
      <c r="D76" s="4" t="s">
        <v>174</v>
      </c>
      <c r="E76" s="4" t="s">
        <v>295</v>
      </c>
      <c r="F76" s="8" t="s">
        <v>1002</v>
      </c>
      <c r="G76" s="13">
        <v>1.5422440740626501E-4</v>
      </c>
    </row>
    <row r="77" spans="1:7" x14ac:dyDescent="0.2">
      <c r="A77" s="4" t="s">
        <v>672</v>
      </c>
      <c r="B77" s="4" t="s">
        <v>307</v>
      </c>
      <c r="C77" s="4" t="s">
        <v>816</v>
      </c>
      <c r="D77" s="4" t="s">
        <v>174</v>
      </c>
      <c r="E77" s="4" t="s">
        <v>295</v>
      </c>
      <c r="F77" s="8" t="s">
        <v>1004</v>
      </c>
      <c r="G77" s="11">
        <v>0.112338377119791</v>
      </c>
    </row>
    <row r="78" spans="1:7" x14ac:dyDescent="0.2">
      <c r="A78" s="4" t="s">
        <v>672</v>
      </c>
      <c r="B78" s="4" t="s">
        <v>226</v>
      </c>
      <c r="C78" s="4" t="s">
        <v>778</v>
      </c>
      <c r="D78" s="4" t="s">
        <v>174</v>
      </c>
      <c r="E78" s="4" t="s">
        <v>220</v>
      </c>
      <c r="F78" s="8" t="s">
        <v>984</v>
      </c>
      <c r="G78" s="13">
        <v>2.2130062187507602E-6</v>
      </c>
    </row>
    <row r="79" spans="1:7" x14ac:dyDescent="0.2">
      <c r="A79" s="4" t="s">
        <v>672</v>
      </c>
      <c r="B79" s="4" t="s">
        <v>228</v>
      </c>
      <c r="C79" s="4" t="s">
        <v>779</v>
      </c>
      <c r="D79" s="4" t="s">
        <v>174</v>
      </c>
      <c r="E79" s="4" t="s">
        <v>220</v>
      </c>
      <c r="F79" s="8" t="s">
        <v>985</v>
      </c>
      <c r="G79" s="13">
        <v>1.7796733660108899E-6</v>
      </c>
    </row>
    <row r="80" spans="1:7" x14ac:dyDescent="0.2">
      <c r="A80" s="4" t="s">
        <v>672</v>
      </c>
      <c r="B80" s="4" t="s">
        <v>230</v>
      </c>
      <c r="C80" s="4" t="s">
        <v>780</v>
      </c>
      <c r="D80" s="4" t="s">
        <v>174</v>
      </c>
      <c r="E80" s="4" t="s">
        <v>220</v>
      </c>
      <c r="F80" s="8" t="s">
        <v>986</v>
      </c>
      <c r="G80" s="13">
        <v>1.5384243126951799E-5</v>
      </c>
    </row>
    <row r="81" spans="1:7" x14ac:dyDescent="0.2">
      <c r="A81" s="4" t="s">
        <v>672</v>
      </c>
      <c r="B81" s="4" t="s">
        <v>222</v>
      </c>
      <c r="C81" s="4" t="s">
        <v>776</v>
      </c>
      <c r="D81" s="4" t="s">
        <v>174</v>
      </c>
      <c r="E81" s="4" t="s">
        <v>220</v>
      </c>
      <c r="F81" s="8" t="s">
        <v>983</v>
      </c>
      <c r="G81" s="13">
        <v>1.9091445904839799E-4</v>
      </c>
    </row>
    <row r="82" spans="1:7" x14ac:dyDescent="0.2">
      <c r="A82" s="4" t="s">
        <v>672</v>
      </c>
      <c r="B82" s="4" t="s">
        <v>219</v>
      </c>
      <c r="C82" s="4" t="s">
        <v>775</v>
      </c>
      <c r="D82" s="4" t="s">
        <v>174</v>
      </c>
      <c r="E82" s="4" t="s">
        <v>220</v>
      </c>
      <c r="F82" s="26" t="s">
        <v>1235</v>
      </c>
      <c r="G82" s="13">
        <v>7.3537797512462994E-5</v>
      </c>
    </row>
    <row r="83" spans="1:7" x14ac:dyDescent="0.2">
      <c r="A83" s="4" t="s">
        <v>672</v>
      </c>
      <c r="B83" s="4" t="s">
        <v>224</v>
      </c>
      <c r="C83" s="4" t="s">
        <v>777</v>
      </c>
      <c r="D83" s="4" t="s">
        <v>174</v>
      </c>
      <c r="E83" s="4" t="s">
        <v>220</v>
      </c>
      <c r="F83" s="8" t="s">
        <v>952</v>
      </c>
      <c r="G83" s="13">
        <v>3.3265171037102803E-5</v>
      </c>
    </row>
    <row r="84" spans="1:7" x14ac:dyDescent="0.2">
      <c r="A84" s="4" t="s">
        <v>672</v>
      </c>
      <c r="B84" s="4" t="s">
        <v>232</v>
      </c>
      <c r="C84" s="4" t="s">
        <v>781</v>
      </c>
      <c r="D84" s="4" t="s">
        <v>174</v>
      </c>
      <c r="E84" s="4" t="s">
        <v>220</v>
      </c>
      <c r="F84" s="26" t="s">
        <v>1234</v>
      </c>
      <c r="G84" s="11">
        <v>2.1928406556258599E-2</v>
      </c>
    </row>
    <row r="85" spans="1:7" x14ac:dyDescent="0.2">
      <c r="A85" s="4" t="s">
        <v>672</v>
      </c>
      <c r="B85" s="4" t="s">
        <v>376</v>
      </c>
      <c r="C85" s="4" t="s">
        <v>848</v>
      </c>
      <c r="D85" s="4" t="s">
        <v>174</v>
      </c>
      <c r="E85" s="4" t="s">
        <v>370</v>
      </c>
      <c r="F85" s="26" t="s">
        <v>1246</v>
      </c>
      <c r="G85" s="11">
        <v>0.37917827686627298</v>
      </c>
    </row>
    <row r="86" spans="1:7" x14ac:dyDescent="0.2">
      <c r="A86" s="4" t="s">
        <v>672</v>
      </c>
      <c r="B86" s="4" t="s">
        <v>378</v>
      </c>
      <c r="C86" s="4" t="s">
        <v>849</v>
      </c>
      <c r="D86" s="4" t="s">
        <v>174</v>
      </c>
      <c r="E86" s="4" t="s">
        <v>370</v>
      </c>
      <c r="F86" s="8" t="s">
        <v>1026</v>
      </c>
      <c r="G86" s="11">
        <v>0.47609026733467402</v>
      </c>
    </row>
    <row r="87" spans="1:7" x14ac:dyDescent="0.2">
      <c r="A87" s="4" t="s">
        <v>672</v>
      </c>
      <c r="B87" s="4" t="s">
        <v>380</v>
      </c>
      <c r="C87" s="4" t="s">
        <v>850</v>
      </c>
      <c r="D87" s="4" t="s">
        <v>174</v>
      </c>
      <c r="E87" s="4" t="s">
        <v>370</v>
      </c>
      <c r="F87" s="26" t="s">
        <v>1247</v>
      </c>
      <c r="G87" s="11">
        <v>0.19863382912883801</v>
      </c>
    </row>
    <row r="88" spans="1:7" x14ac:dyDescent="0.2">
      <c r="A88" s="4" t="s">
        <v>672</v>
      </c>
      <c r="B88" s="4" t="s">
        <v>372</v>
      </c>
      <c r="C88" s="4" t="s">
        <v>846</v>
      </c>
      <c r="D88" s="4" t="s">
        <v>174</v>
      </c>
      <c r="E88" s="4" t="s">
        <v>370</v>
      </c>
      <c r="F88" s="8" t="s">
        <v>1024</v>
      </c>
      <c r="G88" s="11">
        <v>0.40161522885830597</v>
      </c>
    </row>
    <row r="89" spans="1:7" x14ac:dyDescent="0.2">
      <c r="A89" s="4" t="s">
        <v>672</v>
      </c>
      <c r="B89" s="4" t="s">
        <v>369</v>
      </c>
      <c r="C89" s="4" t="s">
        <v>845</v>
      </c>
      <c r="D89" s="4" t="s">
        <v>174</v>
      </c>
      <c r="E89" s="4" t="s">
        <v>370</v>
      </c>
      <c r="F89" s="8" t="s">
        <v>1023</v>
      </c>
      <c r="G89" s="11">
        <v>0.326868782771711</v>
      </c>
    </row>
    <row r="90" spans="1:7" x14ac:dyDescent="0.2">
      <c r="A90" s="4" t="s">
        <v>672</v>
      </c>
      <c r="B90" s="4" t="s">
        <v>374</v>
      </c>
      <c r="C90" s="4" t="s">
        <v>847</v>
      </c>
      <c r="D90" s="4" t="s">
        <v>174</v>
      </c>
      <c r="E90" s="4" t="s">
        <v>370</v>
      </c>
      <c r="F90" s="8" t="s">
        <v>1025</v>
      </c>
      <c r="G90" s="11">
        <v>0.47871184291130697</v>
      </c>
    </row>
    <row r="91" spans="1:7" x14ac:dyDescent="0.2">
      <c r="A91" s="4" t="s">
        <v>672</v>
      </c>
      <c r="B91" s="4" t="s">
        <v>382</v>
      </c>
      <c r="C91" s="4" t="s">
        <v>851</v>
      </c>
      <c r="D91" s="4" t="s">
        <v>174</v>
      </c>
      <c r="E91" s="4" t="s">
        <v>370</v>
      </c>
      <c r="F91" s="8" t="s">
        <v>1027</v>
      </c>
      <c r="G91" s="11">
        <v>0.45541480135690698</v>
      </c>
    </row>
    <row r="92" spans="1:7" x14ac:dyDescent="0.2">
      <c r="A92" s="4" t="s">
        <v>672</v>
      </c>
      <c r="B92" s="4" t="s">
        <v>316</v>
      </c>
      <c r="C92" s="4" t="s">
        <v>820</v>
      </c>
      <c r="D92" s="4" t="s">
        <v>174</v>
      </c>
      <c r="E92" s="4" t="s">
        <v>310</v>
      </c>
      <c r="F92" s="8" t="s">
        <v>1000</v>
      </c>
      <c r="G92" s="13">
        <v>3.3087057001624297E-5</v>
      </c>
    </row>
    <row r="93" spans="1:7" x14ac:dyDescent="0.2">
      <c r="A93" s="4" t="s">
        <v>672</v>
      </c>
      <c r="B93" s="4" t="s">
        <v>318</v>
      </c>
      <c r="C93" s="4" t="s">
        <v>821</v>
      </c>
      <c r="D93" s="4" t="s">
        <v>174</v>
      </c>
      <c r="E93" s="4" t="s">
        <v>310</v>
      </c>
      <c r="F93" s="26" t="s">
        <v>1241</v>
      </c>
      <c r="G93" s="13">
        <v>5.9542932615014797E-5</v>
      </c>
    </row>
    <row r="94" spans="1:7" x14ac:dyDescent="0.2">
      <c r="A94" s="4" t="s">
        <v>672</v>
      </c>
      <c r="B94" s="4" t="s">
        <v>320</v>
      </c>
      <c r="C94" s="4" t="s">
        <v>822</v>
      </c>
      <c r="D94" s="4" t="s">
        <v>174</v>
      </c>
      <c r="E94" s="4" t="s">
        <v>310</v>
      </c>
      <c r="F94" s="8" t="s">
        <v>952</v>
      </c>
      <c r="G94" s="13">
        <v>2.6965694221882099E-5</v>
      </c>
    </row>
    <row r="95" spans="1:7" x14ac:dyDescent="0.2">
      <c r="A95" s="4" t="s">
        <v>672</v>
      </c>
      <c r="B95" s="4" t="s">
        <v>312</v>
      </c>
      <c r="C95" s="4" t="s">
        <v>818</v>
      </c>
      <c r="D95" s="4" t="s">
        <v>174</v>
      </c>
      <c r="E95" s="4" t="s">
        <v>310</v>
      </c>
      <c r="F95" s="8" t="s">
        <v>946</v>
      </c>
      <c r="G95" s="13">
        <v>2.58021319501111E-5</v>
      </c>
    </row>
    <row r="96" spans="1:7" x14ac:dyDescent="0.2">
      <c r="A96" s="4" t="s">
        <v>672</v>
      </c>
      <c r="B96" s="4" t="s">
        <v>309</v>
      </c>
      <c r="C96" s="4" t="s">
        <v>817</v>
      </c>
      <c r="D96" s="4" t="s">
        <v>174</v>
      </c>
      <c r="E96" s="4" t="s">
        <v>310</v>
      </c>
      <c r="F96" s="8" t="s">
        <v>1005</v>
      </c>
      <c r="G96" s="13">
        <v>1.5820057832962101E-5</v>
      </c>
    </row>
    <row r="97" spans="1:7" x14ac:dyDescent="0.2">
      <c r="A97" s="4" t="s">
        <v>672</v>
      </c>
      <c r="B97" s="4" t="s">
        <v>314</v>
      </c>
      <c r="C97" s="4" t="s">
        <v>819</v>
      </c>
      <c r="D97" s="4" t="s">
        <v>174</v>
      </c>
      <c r="E97" s="4" t="s">
        <v>310</v>
      </c>
      <c r="F97" s="26" t="s">
        <v>1225</v>
      </c>
      <c r="G97" s="13">
        <v>2.0991513582631799E-5</v>
      </c>
    </row>
    <row r="98" spans="1:7" x14ac:dyDescent="0.2">
      <c r="A98" s="4" t="s">
        <v>672</v>
      </c>
      <c r="B98" s="4" t="s">
        <v>322</v>
      </c>
      <c r="C98" s="4" t="s">
        <v>823</v>
      </c>
      <c r="D98" s="4" t="s">
        <v>174</v>
      </c>
      <c r="E98" s="4" t="s">
        <v>310</v>
      </c>
      <c r="F98" s="8" t="s">
        <v>1006</v>
      </c>
      <c r="G98" s="11">
        <v>6.1836321984260201E-2</v>
      </c>
    </row>
    <row r="99" spans="1:7" x14ac:dyDescent="0.2">
      <c r="A99" s="4" t="s">
        <v>672</v>
      </c>
      <c r="B99" s="4" t="s">
        <v>241</v>
      </c>
      <c r="C99" s="4" t="s">
        <v>785</v>
      </c>
      <c r="D99" s="4" t="s">
        <v>174</v>
      </c>
      <c r="E99" s="4" t="s">
        <v>235</v>
      </c>
      <c r="F99" s="8" t="s">
        <v>989</v>
      </c>
      <c r="G99" s="13">
        <v>3.5429200377630601E-5</v>
      </c>
    </row>
    <row r="100" spans="1:7" x14ac:dyDescent="0.2">
      <c r="A100" s="4" t="s">
        <v>672</v>
      </c>
      <c r="B100" s="4" t="s">
        <v>243</v>
      </c>
      <c r="C100" s="4" t="s">
        <v>786</v>
      </c>
      <c r="D100" s="4" t="s">
        <v>174</v>
      </c>
      <c r="E100" s="4" t="s">
        <v>235</v>
      </c>
      <c r="F100" s="26" t="s">
        <v>1235</v>
      </c>
      <c r="G100" s="13">
        <v>7.5885348770086402E-5</v>
      </c>
    </row>
    <row r="101" spans="1:7" x14ac:dyDescent="0.2">
      <c r="A101" s="4" t="s">
        <v>672</v>
      </c>
      <c r="B101" s="4" t="s">
        <v>245</v>
      </c>
      <c r="C101" s="4" t="s">
        <v>787</v>
      </c>
      <c r="D101" s="4" t="s">
        <v>174</v>
      </c>
      <c r="E101" s="4" t="s">
        <v>235</v>
      </c>
      <c r="F101" s="8" t="s">
        <v>990</v>
      </c>
      <c r="G101" s="13">
        <v>1.72547823494041E-5</v>
      </c>
    </row>
    <row r="102" spans="1:7" x14ac:dyDescent="0.2">
      <c r="A102" s="4" t="s">
        <v>672</v>
      </c>
      <c r="B102" s="4" t="s">
        <v>237</v>
      </c>
      <c r="C102" s="4" t="s">
        <v>783</v>
      </c>
      <c r="D102" s="4" t="s">
        <v>174</v>
      </c>
      <c r="E102" s="4" t="s">
        <v>235</v>
      </c>
      <c r="F102" s="8" t="s">
        <v>988</v>
      </c>
      <c r="G102" s="13">
        <v>1.05804147931656E-3</v>
      </c>
    </row>
    <row r="103" spans="1:7" x14ac:dyDescent="0.2">
      <c r="A103" s="4" t="s">
        <v>672</v>
      </c>
      <c r="B103" s="4" t="s">
        <v>234</v>
      </c>
      <c r="C103" s="4" t="s">
        <v>782</v>
      </c>
      <c r="D103" s="4" t="s">
        <v>174</v>
      </c>
      <c r="E103" s="4" t="s">
        <v>235</v>
      </c>
      <c r="F103" s="8" t="s">
        <v>987</v>
      </c>
      <c r="G103" s="13">
        <v>2.0884517952023899E-3</v>
      </c>
    </row>
    <row r="104" spans="1:7" x14ac:dyDescent="0.2">
      <c r="A104" s="4" t="s">
        <v>672</v>
      </c>
      <c r="B104" s="4" t="s">
        <v>239</v>
      </c>
      <c r="C104" s="4" t="s">
        <v>784</v>
      </c>
      <c r="D104" s="4" t="s">
        <v>174</v>
      </c>
      <c r="E104" s="4" t="s">
        <v>235</v>
      </c>
      <c r="F104" s="26" t="s">
        <v>1235</v>
      </c>
      <c r="G104" s="13">
        <v>7.0363675316972404E-5</v>
      </c>
    </row>
    <row r="105" spans="1:7" x14ac:dyDescent="0.2">
      <c r="A105" s="4" t="s">
        <v>672</v>
      </c>
      <c r="B105" s="4" t="s">
        <v>247</v>
      </c>
      <c r="C105" s="4" t="s">
        <v>788</v>
      </c>
      <c r="D105" s="4" t="s">
        <v>174</v>
      </c>
      <c r="E105" s="4" t="s">
        <v>235</v>
      </c>
      <c r="F105" s="26" t="s">
        <v>1236</v>
      </c>
      <c r="G105" s="11">
        <v>0.20802846864351399</v>
      </c>
    </row>
    <row r="106" spans="1:7" x14ac:dyDescent="0.2">
      <c r="A106" s="4" t="s">
        <v>672</v>
      </c>
      <c r="B106" s="4" t="s">
        <v>331</v>
      </c>
      <c r="C106" s="4" t="s">
        <v>827</v>
      </c>
      <c r="D106" s="4" t="s">
        <v>174</v>
      </c>
      <c r="E106" s="4" t="s">
        <v>325</v>
      </c>
      <c r="F106" s="8" t="s">
        <v>1007</v>
      </c>
      <c r="G106" s="11">
        <v>0.63455522809600895</v>
      </c>
    </row>
    <row r="107" spans="1:7" x14ac:dyDescent="0.2">
      <c r="A107" s="4" t="s">
        <v>672</v>
      </c>
      <c r="B107" s="4" t="s">
        <v>333</v>
      </c>
      <c r="C107" s="4" t="s">
        <v>828</v>
      </c>
      <c r="D107" s="4" t="s">
        <v>174</v>
      </c>
      <c r="E107" s="4" t="s">
        <v>325</v>
      </c>
      <c r="F107" s="8" t="s">
        <v>1010</v>
      </c>
      <c r="G107" s="11">
        <v>0.71280235280042403</v>
      </c>
    </row>
    <row r="108" spans="1:7" x14ac:dyDescent="0.2">
      <c r="A108" s="4" t="s">
        <v>672</v>
      </c>
      <c r="B108" s="4" t="s">
        <v>335</v>
      </c>
      <c r="C108" s="4" t="s">
        <v>829</v>
      </c>
      <c r="D108" s="4" t="s">
        <v>174</v>
      </c>
      <c r="E108" s="4" t="s">
        <v>325</v>
      </c>
      <c r="F108" s="8" t="s">
        <v>1011</v>
      </c>
      <c r="G108" s="11">
        <v>0.42758813533676399</v>
      </c>
    </row>
    <row r="109" spans="1:7" x14ac:dyDescent="0.2">
      <c r="A109" s="4" t="s">
        <v>672</v>
      </c>
      <c r="B109" s="4" t="s">
        <v>327</v>
      </c>
      <c r="C109" s="4" t="s">
        <v>825</v>
      </c>
      <c r="D109" s="4" t="s">
        <v>174</v>
      </c>
      <c r="E109" s="4" t="s">
        <v>325</v>
      </c>
      <c r="F109" s="8" t="s">
        <v>1008</v>
      </c>
      <c r="G109" s="11">
        <v>0.746953264510552</v>
      </c>
    </row>
    <row r="110" spans="1:7" x14ac:dyDescent="0.2">
      <c r="A110" s="4" t="s">
        <v>672</v>
      </c>
      <c r="B110" s="4" t="s">
        <v>324</v>
      </c>
      <c r="C110" s="4" t="s">
        <v>824</v>
      </c>
      <c r="D110" s="4" t="s">
        <v>174</v>
      </c>
      <c r="E110" s="4" t="s">
        <v>325</v>
      </c>
      <c r="F110" s="8" t="s">
        <v>1007</v>
      </c>
      <c r="G110" s="11">
        <v>0.62959777678022499</v>
      </c>
    </row>
    <row r="111" spans="1:7" x14ac:dyDescent="0.2">
      <c r="A111" s="4" t="s">
        <v>672</v>
      </c>
      <c r="B111" s="4" t="s">
        <v>329</v>
      </c>
      <c r="C111" s="4" t="s">
        <v>826</v>
      </c>
      <c r="D111" s="4" t="s">
        <v>174</v>
      </c>
      <c r="E111" s="4" t="s">
        <v>325</v>
      </c>
      <c r="F111" s="8" t="s">
        <v>1009</v>
      </c>
      <c r="G111" s="11">
        <v>0.91870118104556597</v>
      </c>
    </row>
    <row r="112" spans="1:7" x14ac:dyDescent="0.2">
      <c r="A112" s="4" t="s">
        <v>672</v>
      </c>
      <c r="B112" s="4" t="s">
        <v>337</v>
      </c>
      <c r="C112" s="4" t="s">
        <v>830</v>
      </c>
      <c r="D112" s="4" t="s">
        <v>174</v>
      </c>
      <c r="E112" s="4" t="s">
        <v>325</v>
      </c>
      <c r="F112" s="8" t="s">
        <v>1012</v>
      </c>
      <c r="G112" s="11">
        <v>0.159311087359056</v>
      </c>
    </row>
    <row r="113" spans="1:7" x14ac:dyDescent="0.2">
      <c r="A113" s="4" t="s">
        <v>672</v>
      </c>
      <c r="B113" s="4" t="s">
        <v>196</v>
      </c>
      <c r="C113" s="4" t="s">
        <v>764</v>
      </c>
      <c r="D113" s="4" t="s">
        <v>174</v>
      </c>
      <c r="E113" s="4" t="s">
        <v>190</v>
      </c>
      <c r="F113" s="8" t="s">
        <v>977</v>
      </c>
      <c r="G113" s="13">
        <v>4.2450713981229604E-3</v>
      </c>
    </row>
    <row r="114" spans="1:7" x14ac:dyDescent="0.2">
      <c r="A114" s="4" t="s">
        <v>672</v>
      </c>
      <c r="B114" s="4" t="s">
        <v>198</v>
      </c>
      <c r="C114" s="4" t="s">
        <v>765</v>
      </c>
      <c r="D114" s="4" t="s">
        <v>174</v>
      </c>
      <c r="E114" s="4" t="s">
        <v>190</v>
      </c>
      <c r="F114" s="8" t="s">
        <v>978</v>
      </c>
      <c r="G114" s="13">
        <v>1.1990502121224801E-3</v>
      </c>
    </row>
    <row r="115" spans="1:7" x14ac:dyDescent="0.2">
      <c r="A115" s="4" t="s">
        <v>672</v>
      </c>
      <c r="B115" s="4" t="s">
        <v>200</v>
      </c>
      <c r="C115" s="4" t="s">
        <v>766</v>
      </c>
      <c r="D115" s="4" t="s">
        <v>174</v>
      </c>
      <c r="E115" s="4" t="s">
        <v>190</v>
      </c>
      <c r="F115" s="8" t="s">
        <v>979</v>
      </c>
      <c r="G115" s="13">
        <v>1.7456792514466898E-2</v>
      </c>
    </row>
    <row r="116" spans="1:7" x14ac:dyDescent="0.2">
      <c r="A116" s="4" t="s">
        <v>672</v>
      </c>
      <c r="B116" s="4" t="s">
        <v>192</v>
      </c>
      <c r="C116" s="4" t="s">
        <v>762</v>
      </c>
      <c r="D116" s="4" t="s">
        <v>174</v>
      </c>
      <c r="E116" s="4" t="s">
        <v>190</v>
      </c>
      <c r="F116" s="8" t="s">
        <v>975</v>
      </c>
      <c r="G116" s="11">
        <v>4.1890917234795801E-2</v>
      </c>
    </row>
    <row r="117" spans="1:7" x14ac:dyDescent="0.2">
      <c r="A117" s="4" t="s">
        <v>672</v>
      </c>
      <c r="B117" s="4" t="s">
        <v>189</v>
      </c>
      <c r="C117" s="4" t="s">
        <v>761</v>
      </c>
      <c r="D117" s="4" t="s">
        <v>174</v>
      </c>
      <c r="E117" s="4" t="s">
        <v>190</v>
      </c>
      <c r="F117" s="8" t="s">
        <v>974</v>
      </c>
      <c r="G117" s="11">
        <v>4.6234311894703402E-2</v>
      </c>
    </row>
    <row r="118" spans="1:7" x14ac:dyDescent="0.2">
      <c r="A118" s="4" t="s">
        <v>672</v>
      </c>
      <c r="B118" s="4" t="s">
        <v>194</v>
      </c>
      <c r="C118" s="4" t="s">
        <v>763</v>
      </c>
      <c r="D118" s="4" t="s">
        <v>174</v>
      </c>
      <c r="E118" s="4" t="s">
        <v>190</v>
      </c>
      <c r="F118" s="8" t="s">
        <v>976</v>
      </c>
      <c r="G118" s="11">
        <v>2.5619995437776301E-2</v>
      </c>
    </row>
    <row r="119" spans="1:7" x14ac:dyDescent="0.2">
      <c r="A119" s="4" t="s">
        <v>672</v>
      </c>
      <c r="B119" s="4" t="s">
        <v>202</v>
      </c>
      <c r="C119" s="4" t="s">
        <v>767</v>
      </c>
      <c r="D119" s="4" t="s">
        <v>174</v>
      </c>
      <c r="E119" s="4" t="s">
        <v>190</v>
      </c>
      <c r="F119" s="8" t="s">
        <v>980</v>
      </c>
      <c r="G119" s="11">
        <v>9.7927967004695193E-2</v>
      </c>
    </row>
    <row r="120" spans="1:7" x14ac:dyDescent="0.2">
      <c r="A120" s="4" t="s">
        <v>672</v>
      </c>
      <c r="B120" s="4" t="s">
        <v>256</v>
      </c>
      <c r="C120" s="4" t="s">
        <v>792</v>
      </c>
      <c r="D120" s="4" t="s">
        <v>174</v>
      </c>
      <c r="E120" s="4" t="s">
        <v>250</v>
      </c>
      <c r="F120" s="8" t="s">
        <v>993</v>
      </c>
      <c r="G120" s="13">
        <v>1.65647903799668E-5</v>
      </c>
    </row>
    <row r="121" spans="1:7" x14ac:dyDescent="0.2">
      <c r="A121" s="4" t="s">
        <v>672</v>
      </c>
      <c r="B121" s="4" t="s">
        <v>258</v>
      </c>
      <c r="C121" s="4" t="s">
        <v>793</v>
      </c>
      <c r="D121" s="4" t="s">
        <v>174</v>
      </c>
      <c r="E121" s="4" t="s">
        <v>250</v>
      </c>
      <c r="F121" s="8" t="s">
        <v>993</v>
      </c>
      <c r="G121" s="13">
        <v>1.5931666083637801E-5</v>
      </c>
    </row>
    <row r="122" spans="1:7" x14ac:dyDescent="0.2">
      <c r="A122" s="4" t="s">
        <v>672</v>
      </c>
      <c r="B122" s="4" t="s">
        <v>260</v>
      </c>
      <c r="C122" s="4" t="s">
        <v>794</v>
      </c>
      <c r="D122" s="4" t="s">
        <v>174</v>
      </c>
      <c r="E122" s="4" t="s">
        <v>250</v>
      </c>
      <c r="F122" s="8" t="s">
        <v>994</v>
      </c>
      <c r="G122" s="13">
        <v>4.30375468094066E-5</v>
      </c>
    </row>
    <row r="123" spans="1:7" x14ac:dyDescent="0.2">
      <c r="A123" s="4" t="s">
        <v>672</v>
      </c>
      <c r="B123" s="4" t="s">
        <v>252</v>
      </c>
      <c r="C123" s="4" t="s">
        <v>790</v>
      </c>
      <c r="D123" s="4" t="s">
        <v>174</v>
      </c>
      <c r="E123" s="4" t="s">
        <v>250</v>
      </c>
      <c r="F123" s="8" t="s">
        <v>992</v>
      </c>
      <c r="G123" s="13">
        <v>6.0009423576551202E-5</v>
      </c>
    </row>
    <row r="124" spans="1:7" x14ac:dyDescent="0.2">
      <c r="A124" s="4" t="s">
        <v>672</v>
      </c>
      <c r="B124" s="4" t="s">
        <v>249</v>
      </c>
      <c r="C124" s="4" t="s">
        <v>789</v>
      </c>
      <c r="D124" s="4" t="s">
        <v>174</v>
      </c>
      <c r="E124" s="4" t="s">
        <v>250</v>
      </c>
      <c r="F124" s="8" t="s">
        <v>991</v>
      </c>
      <c r="G124" s="13">
        <v>4.8238787585635999E-5</v>
      </c>
    </row>
    <row r="125" spans="1:7" x14ac:dyDescent="0.2">
      <c r="A125" s="4" t="s">
        <v>672</v>
      </c>
      <c r="B125" s="4" t="s">
        <v>254</v>
      </c>
      <c r="C125" s="4" t="s">
        <v>791</v>
      </c>
      <c r="D125" s="4" t="s">
        <v>174</v>
      </c>
      <c r="E125" s="4" t="s">
        <v>250</v>
      </c>
      <c r="F125" s="26" t="s">
        <v>1237</v>
      </c>
      <c r="G125" s="13">
        <v>9.9390926462114595E-5</v>
      </c>
    </row>
    <row r="126" spans="1:7" x14ac:dyDescent="0.2">
      <c r="A126" s="4" t="s">
        <v>672</v>
      </c>
      <c r="B126" s="4" t="s">
        <v>262</v>
      </c>
      <c r="C126" s="4" t="s">
        <v>795</v>
      </c>
      <c r="D126" s="4" t="s">
        <v>174</v>
      </c>
      <c r="E126" s="4" t="s">
        <v>250</v>
      </c>
      <c r="F126" s="8" t="s">
        <v>995</v>
      </c>
      <c r="G126" s="11">
        <v>0.25194603080428102</v>
      </c>
    </row>
    <row r="127" spans="1:7" x14ac:dyDescent="0.2">
      <c r="A127" s="4" t="s">
        <v>672</v>
      </c>
      <c r="B127" s="4" t="s">
        <v>82</v>
      </c>
      <c r="C127" s="4" t="s">
        <v>81</v>
      </c>
      <c r="D127" s="4" t="s">
        <v>78</v>
      </c>
      <c r="E127" s="4" t="s">
        <v>78</v>
      </c>
      <c r="F127" s="8" t="s">
        <v>965</v>
      </c>
      <c r="G127" s="11">
        <v>6.9959223053747601E-3</v>
      </c>
    </row>
    <row r="128" spans="1:7" x14ac:dyDescent="0.2">
      <c r="A128" s="4" t="s">
        <v>672</v>
      </c>
      <c r="B128" s="4" t="s">
        <v>84</v>
      </c>
      <c r="C128" s="4" t="s">
        <v>83</v>
      </c>
      <c r="D128" s="4" t="s">
        <v>78</v>
      </c>
      <c r="E128" s="4" t="s">
        <v>78</v>
      </c>
      <c r="F128" s="8" t="s">
        <v>963</v>
      </c>
      <c r="G128" s="11">
        <v>1.25877883052568E-2</v>
      </c>
    </row>
    <row r="129" spans="1:7" x14ac:dyDescent="0.2">
      <c r="A129" s="4" t="s">
        <v>672</v>
      </c>
      <c r="B129" s="4" t="s">
        <v>77</v>
      </c>
      <c r="C129" s="4" t="s">
        <v>76</v>
      </c>
      <c r="D129" s="4" t="s">
        <v>78</v>
      </c>
      <c r="E129" s="4" t="s">
        <v>78</v>
      </c>
      <c r="F129" s="8" t="s">
        <v>963</v>
      </c>
      <c r="G129" s="11">
        <v>1.29101353334102E-2</v>
      </c>
    </row>
    <row r="130" spans="1:7" x14ac:dyDescent="0.2">
      <c r="A130" s="4" t="s">
        <v>672</v>
      </c>
      <c r="B130" s="4" t="s">
        <v>85</v>
      </c>
      <c r="C130" s="4" t="s">
        <v>85</v>
      </c>
      <c r="D130" s="4" t="s">
        <v>78</v>
      </c>
      <c r="E130" s="4" t="s">
        <v>78</v>
      </c>
      <c r="F130" s="8" t="s">
        <v>966</v>
      </c>
      <c r="G130" s="13">
        <v>2.7353244159328801E-3</v>
      </c>
    </row>
    <row r="131" spans="1:7" x14ac:dyDescent="0.2">
      <c r="A131" s="4" t="s">
        <v>672</v>
      </c>
      <c r="B131" s="4" t="s">
        <v>80</v>
      </c>
      <c r="C131" s="4" t="s">
        <v>739</v>
      </c>
      <c r="D131" s="4" t="s">
        <v>78</v>
      </c>
      <c r="E131" s="4" t="s">
        <v>78</v>
      </c>
      <c r="F131" s="8" t="s">
        <v>964</v>
      </c>
      <c r="G131" s="11">
        <v>0.33831923446087098</v>
      </c>
    </row>
    <row r="132" spans="1:7" x14ac:dyDescent="0.2">
      <c r="A132" s="4" t="s">
        <v>672</v>
      </c>
      <c r="B132" s="4" t="s">
        <v>32</v>
      </c>
      <c r="C132" s="4" t="s">
        <v>719</v>
      </c>
      <c r="D132" s="4" t="s">
        <v>26</v>
      </c>
      <c r="E132" s="4" t="s">
        <v>26</v>
      </c>
      <c r="F132" s="8" t="s">
        <v>947</v>
      </c>
      <c r="G132" s="11">
        <v>0.93040798761929699</v>
      </c>
    </row>
    <row r="133" spans="1:7" x14ac:dyDescent="0.2">
      <c r="A133" s="4" t="s">
        <v>672</v>
      </c>
      <c r="B133" s="4" t="s">
        <v>30</v>
      </c>
      <c r="C133" s="4" t="s">
        <v>718</v>
      </c>
      <c r="D133" s="4" t="s">
        <v>26</v>
      </c>
      <c r="E133" s="4" t="s">
        <v>26</v>
      </c>
      <c r="F133" s="8" t="s">
        <v>946</v>
      </c>
      <c r="G133" s="13">
        <v>2.5444388981151599E-5</v>
      </c>
    </row>
    <row r="134" spans="1:7" x14ac:dyDescent="0.2">
      <c r="A134" s="4" t="s">
        <v>672</v>
      </c>
      <c r="B134" s="4" t="s">
        <v>25</v>
      </c>
      <c r="C134" s="4" t="s">
        <v>716</v>
      </c>
      <c r="D134" s="4" t="s">
        <v>26</v>
      </c>
      <c r="E134" s="4" t="s">
        <v>26</v>
      </c>
      <c r="F134" s="8" t="s">
        <v>944</v>
      </c>
      <c r="G134" s="13">
        <v>1.0422850675970801E-3</v>
      </c>
    </row>
    <row r="135" spans="1:7" x14ac:dyDescent="0.2">
      <c r="A135" s="4" t="s">
        <v>672</v>
      </c>
      <c r="B135" s="4" t="s">
        <v>28</v>
      </c>
      <c r="C135" s="4" t="s">
        <v>717</v>
      </c>
      <c r="D135" s="4" t="s">
        <v>26</v>
      </c>
      <c r="E135" s="4" t="s">
        <v>26</v>
      </c>
      <c r="F135" s="8" t="s">
        <v>945</v>
      </c>
      <c r="G135" s="13">
        <v>6.2204304122615397E-4</v>
      </c>
    </row>
    <row r="136" spans="1:7" x14ac:dyDescent="0.2">
      <c r="A136" s="4" t="s">
        <v>672</v>
      </c>
      <c r="B136" s="4" t="s">
        <v>388</v>
      </c>
      <c r="C136" s="4" t="s">
        <v>853</v>
      </c>
      <c r="D136" s="4" t="s">
        <v>385</v>
      </c>
      <c r="E136" s="4" t="s">
        <v>386</v>
      </c>
      <c r="F136" s="8" t="s">
        <v>1028</v>
      </c>
      <c r="G136" s="11">
        <v>0.25406782252091797</v>
      </c>
    </row>
    <row r="137" spans="1:7" x14ac:dyDescent="0.2">
      <c r="A137" s="4" t="s">
        <v>672</v>
      </c>
      <c r="B137" s="4" t="s">
        <v>390</v>
      </c>
      <c r="C137" s="4" t="s">
        <v>854</v>
      </c>
      <c r="D137" s="4" t="s">
        <v>385</v>
      </c>
      <c r="E137" s="4" t="s">
        <v>386</v>
      </c>
      <c r="F137" s="26" t="s">
        <v>1248</v>
      </c>
      <c r="G137" s="11">
        <v>0.318699518465416</v>
      </c>
    </row>
    <row r="138" spans="1:7" x14ac:dyDescent="0.2">
      <c r="A138" s="4" t="s">
        <v>672</v>
      </c>
      <c r="B138" s="4" t="s">
        <v>392</v>
      </c>
      <c r="C138" s="4" t="s">
        <v>855</v>
      </c>
      <c r="D138" s="4" t="s">
        <v>385</v>
      </c>
      <c r="E138" s="4" t="s">
        <v>386</v>
      </c>
      <c r="F138" s="8" t="s">
        <v>1029</v>
      </c>
      <c r="G138" s="11">
        <v>0.43871757292119601</v>
      </c>
    </row>
    <row r="139" spans="1:7" x14ac:dyDescent="0.2">
      <c r="A139" s="4" t="s">
        <v>672</v>
      </c>
      <c r="B139" s="4" t="s">
        <v>384</v>
      </c>
      <c r="C139" s="4" t="s">
        <v>852</v>
      </c>
      <c r="D139" s="4" t="s">
        <v>385</v>
      </c>
      <c r="E139" s="4" t="s">
        <v>386</v>
      </c>
      <c r="F139" s="8" t="s">
        <v>1265</v>
      </c>
      <c r="G139" s="11">
        <v>0.767116193037644</v>
      </c>
    </row>
    <row r="140" spans="1:7" x14ac:dyDescent="0.2">
      <c r="A140" s="4" t="s">
        <v>672</v>
      </c>
      <c r="B140" s="4" t="s">
        <v>394</v>
      </c>
      <c r="C140" s="4" t="s">
        <v>856</v>
      </c>
      <c r="D140" s="4" t="s">
        <v>385</v>
      </c>
      <c r="E140" s="4" t="s">
        <v>386</v>
      </c>
      <c r="F140" s="8" t="s">
        <v>1030</v>
      </c>
      <c r="G140" s="11">
        <v>0.43549930581608798</v>
      </c>
    </row>
    <row r="141" spans="1:7" x14ac:dyDescent="0.2">
      <c r="A141" s="4" t="s">
        <v>672</v>
      </c>
      <c r="B141" s="4" t="s">
        <v>454</v>
      </c>
      <c r="C141" s="4" t="s">
        <v>883</v>
      </c>
      <c r="D141" s="4" t="s">
        <v>385</v>
      </c>
      <c r="E141" s="4" t="s">
        <v>452</v>
      </c>
      <c r="F141" s="8" t="s">
        <v>1044</v>
      </c>
      <c r="G141" s="11">
        <v>1.59259727710402E-2</v>
      </c>
    </row>
    <row r="142" spans="1:7" x14ac:dyDescent="0.2">
      <c r="A142" s="4" t="s">
        <v>672</v>
      </c>
      <c r="B142" s="4" t="s">
        <v>456</v>
      </c>
      <c r="C142" s="4" t="s">
        <v>884</v>
      </c>
      <c r="D142" s="4" t="s">
        <v>385</v>
      </c>
      <c r="E142" s="4" t="s">
        <v>452</v>
      </c>
      <c r="F142" s="8" t="s">
        <v>1045</v>
      </c>
      <c r="G142" s="11">
        <v>0.157771127839262</v>
      </c>
    </row>
    <row r="143" spans="1:7" x14ac:dyDescent="0.2">
      <c r="A143" s="4" t="s">
        <v>672</v>
      </c>
      <c r="B143" s="4" t="s">
        <v>458</v>
      </c>
      <c r="C143" s="4" t="s">
        <v>885</v>
      </c>
      <c r="D143" s="4" t="s">
        <v>385</v>
      </c>
      <c r="E143" s="4" t="s">
        <v>452</v>
      </c>
      <c r="F143" s="8" t="s">
        <v>1046</v>
      </c>
      <c r="G143" s="11">
        <v>5.1129774839305801E-2</v>
      </c>
    </row>
    <row r="144" spans="1:7" x14ac:dyDescent="0.2">
      <c r="A144" s="4" t="s">
        <v>672</v>
      </c>
      <c r="B144" s="4" t="s">
        <v>451</v>
      </c>
      <c r="C144" s="4" t="s">
        <v>882</v>
      </c>
      <c r="D144" s="4" t="s">
        <v>385</v>
      </c>
      <c r="E144" s="4" t="s">
        <v>452</v>
      </c>
      <c r="F144" s="26" t="s">
        <v>1233</v>
      </c>
      <c r="G144" s="11">
        <v>0.147397178601062</v>
      </c>
    </row>
    <row r="145" spans="1:7" x14ac:dyDescent="0.2">
      <c r="A145" s="4" t="s">
        <v>672</v>
      </c>
      <c r="B145" s="4" t="s">
        <v>460</v>
      </c>
      <c r="C145" s="4" t="s">
        <v>886</v>
      </c>
      <c r="D145" s="4" t="s">
        <v>385</v>
      </c>
      <c r="E145" s="4" t="s">
        <v>452</v>
      </c>
      <c r="F145" s="8" t="s">
        <v>1047</v>
      </c>
      <c r="G145" s="13">
        <v>3.4254449653015398E-4</v>
      </c>
    </row>
    <row r="146" spans="1:7" x14ac:dyDescent="0.2">
      <c r="A146" s="4" t="s">
        <v>672</v>
      </c>
      <c r="B146" s="4" t="s">
        <v>509</v>
      </c>
      <c r="C146" s="4" t="s">
        <v>908</v>
      </c>
      <c r="D146" s="4" t="s">
        <v>385</v>
      </c>
      <c r="E146" s="4" t="s">
        <v>507</v>
      </c>
      <c r="F146" s="26" t="s">
        <v>1260</v>
      </c>
      <c r="G146" s="11">
        <v>0.66497087561804502</v>
      </c>
    </row>
    <row r="147" spans="1:7" x14ac:dyDescent="0.2">
      <c r="A147" s="4" t="s">
        <v>672</v>
      </c>
      <c r="B147" s="4" t="s">
        <v>511</v>
      </c>
      <c r="C147" s="4" t="s">
        <v>909</v>
      </c>
      <c r="D147" s="4" t="s">
        <v>385</v>
      </c>
      <c r="E147" s="4" t="s">
        <v>507</v>
      </c>
      <c r="F147" s="8" t="s">
        <v>1062</v>
      </c>
      <c r="G147" s="11">
        <v>0.47983900701361798</v>
      </c>
    </row>
    <row r="148" spans="1:7" x14ac:dyDescent="0.2">
      <c r="A148" s="4" t="s">
        <v>672</v>
      </c>
      <c r="B148" s="4" t="s">
        <v>513</v>
      </c>
      <c r="C148" s="4" t="s">
        <v>910</v>
      </c>
      <c r="D148" s="4" t="s">
        <v>385</v>
      </c>
      <c r="E148" s="4" t="s">
        <v>507</v>
      </c>
      <c r="F148" s="8" t="s">
        <v>1063</v>
      </c>
      <c r="G148" s="11">
        <v>8.8500842802806401E-3</v>
      </c>
    </row>
    <row r="149" spans="1:7" x14ac:dyDescent="0.2">
      <c r="A149" s="4" t="s">
        <v>672</v>
      </c>
      <c r="B149" s="4" t="s">
        <v>506</v>
      </c>
      <c r="C149" s="4" t="s">
        <v>907</v>
      </c>
      <c r="D149" s="4" t="s">
        <v>385</v>
      </c>
      <c r="E149" s="4" t="s">
        <v>507</v>
      </c>
      <c r="F149" s="8" t="s">
        <v>1259</v>
      </c>
      <c r="G149" s="11">
        <v>0.38849976447074103</v>
      </c>
    </row>
    <row r="150" spans="1:7" x14ac:dyDescent="0.2">
      <c r="A150" s="4" t="s">
        <v>672</v>
      </c>
      <c r="B150" s="4" t="s">
        <v>515</v>
      </c>
      <c r="C150" s="4" t="s">
        <v>911</v>
      </c>
      <c r="D150" s="4" t="s">
        <v>385</v>
      </c>
      <c r="E150" s="4" t="s">
        <v>507</v>
      </c>
      <c r="F150" s="26" t="s">
        <v>1261</v>
      </c>
      <c r="G150" s="11">
        <v>0.86324402377908804</v>
      </c>
    </row>
    <row r="151" spans="1:7" x14ac:dyDescent="0.2">
      <c r="A151" s="4" t="s">
        <v>672</v>
      </c>
      <c r="B151" s="4" t="s">
        <v>465</v>
      </c>
      <c r="C151" s="4" t="s">
        <v>888</v>
      </c>
      <c r="D151" s="4" t="s">
        <v>385</v>
      </c>
      <c r="E151" s="4" t="s">
        <v>463</v>
      </c>
      <c r="F151" s="8" t="s">
        <v>1049</v>
      </c>
      <c r="G151" s="13">
        <v>5.26854586843621E-5</v>
      </c>
    </row>
    <row r="152" spans="1:7" x14ac:dyDescent="0.2">
      <c r="A152" s="4" t="s">
        <v>672</v>
      </c>
      <c r="B152" s="4" t="s">
        <v>467</v>
      </c>
      <c r="C152" s="4" t="s">
        <v>889</v>
      </c>
      <c r="D152" s="4" t="s">
        <v>385</v>
      </c>
      <c r="E152" s="4" t="s">
        <v>463</v>
      </c>
      <c r="F152" s="8" t="s">
        <v>988</v>
      </c>
      <c r="G152" s="13">
        <v>1.0688009629926799E-3</v>
      </c>
    </row>
    <row r="153" spans="1:7" x14ac:dyDescent="0.2">
      <c r="A153" s="4" t="s">
        <v>672</v>
      </c>
      <c r="B153" s="4" t="s">
        <v>469</v>
      </c>
      <c r="C153" s="4" t="s">
        <v>890</v>
      </c>
      <c r="D153" s="4" t="s">
        <v>385</v>
      </c>
      <c r="E153" s="4" t="s">
        <v>463</v>
      </c>
      <c r="F153" s="8" t="s">
        <v>1050</v>
      </c>
      <c r="G153" s="11">
        <v>0.22515295686984299</v>
      </c>
    </row>
    <row r="154" spans="1:7" x14ac:dyDescent="0.2">
      <c r="A154" s="4" t="s">
        <v>672</v>
      </c>
      <c r="B154" s="4" t="s">
        <v>462</v>
      </c>
      <c r="C154" s="4" t="s">
        <v>887</v>
      </c>
      <c r="D154" s="4" t="s">
        <v>385</v>
      </c>
      <c r="E154" s="4" t="s">
        <v>463</v>
      </c>
      <c r="F154" s="8" t="s">
        <v>1048</v>
      </c>
      <c r="G154" s="11">
        <v>1.50313546766695E-2</v>
      </c>
    </row>
    <row r="155" spans="1:7" x14ac:dyDescent="0.2">
      <c r="A155" s="4" t="s">
        <v>672</v>
      </c>
      <c r="B155" s="4" t="s">
        <v>471</v>
      </c>
      <c r="C155" s="4" t="s">
        <v>891</v>
      </c>
      <c r="D155" s="4" t="s">
        <v>385</v>
      </c>
      <c r="E155" s="4" t="s">
        <v>463</v>
      </c>
      <c r="F155" s="8" t="s">
        <v>1051</v>
      </c>
      <c r="G155" s="13">
        <v>2.29978005964759E-4</v>
      </c>
    </row>
    <row r="156" spans="1:7" x14ac:dyDescent="0.2">
      <c r="A156" s="4" t="s">
        <v>672</v>
      </c>
      <c r="B156" s="4" t="s">
        <v>410</v>
      </c>
      <c r="C156" s="4" t="s">
        <v>863</v>
      </c>
      <c r="D156" s="4" t="s">
        <v>385</v>
      </c>
      <c r="E156" s="4" t="s">
        <v>408</v>
      </c>
      <c r="F156" s="26" t="s">
        <v>1249</v>
      </c>
      <c r="G156" s="13">
        <v>4.9641378942144399E-3</v>
      </c>
    </row>
    <row r="157" spans="1:7" x14ac:dyDescent="0.2">
      <c r="A157" s="4" t="s">
        <v>672</v>
      </c>
      <c r="B157" s="4" t="s">
        <v>412</v>
      </c>
      <c r="C157" s="4" t="s">
        <v>864</v>
      </c>
      <c r="D157" s="4" t="s">
        <v>385</v>
      </c>
      <c r="E157" s="4" t="s">
        <v>408</v>
      </c>
      <c r="F157" s="26" t="s">
        <v>1250</v>
      </c>
      <c r="G157" s="13">
        <v>1.68030251574242E-3</v>
      </c>
    </row>
    <row r="158" spans="1:7" x14ac:dyDescent="0.2">
      <c r="A158" s="4" t="s">
        <v>672</v>
      </c>
      <c r="B158" s="4" t="s">
        <v>414</v>
      </c>
      <c r="C158" s="4" t="s">
        <v>865</v>
      </c>
      <c r="D158" s="4" t="s">
        <v>385</v>
      </c>
      <c r="E158" s="4" t="s">
        <v>408</v>
      </c>
      <c r="F158" s="26" t="s">
        <v>1251</v>
      </c>
      <c r="G158" s="11">
        <v>8.6119547552402795E-2</v>
      </c>
    </row>
    <row r="159" spans="1:7" x14ac:dyDescent="0.2">
      <c r="A159" s="4" t="s">
        <v>672</v>
      </c>
      <c r="B159" s="4" t="s">
        <v>407</v>
      </c>
      <c r="C159" s="4" t="s">
        <v>862</v>
      </c>
      <c r="D159" s="4" t="s">
        <v>385</v>
      </c>
      <c r="E159" s="4" t="s">
        <v>408</v>
      </c>
      <c r="F159" s="26" t="s">
        <v>1233</v>
      </c>
      <c r="G159" s="11">
        <v>0.15200627674675399</v>
      </c>
    </row>
    <row r="160" spans="1:7" x14ac:dyDescent="0.2">
      <c r="A160" s="4" t="s">
        <v>672</v>
      </c>
      <c r="B160" s="4" t="s">
        <v>416</v>
      </c>
      <c r="C160" s="4" t="s">
        <v>866</v>
      </c>
      <c r="D160" s="4" t="s">
        <v>385</v>
      </c>
      <c r="E160" s="4" t="s">
        <v>408</v>
      </c>
      <c r="F160" s="8" t="s">
        <v>1036</v>
      </c>
      <c r="G160" s="11">
        <v>9.53454000971511E-3</v>
      </c>
    </row>
    <row r="161" spans="1:7" x14ac:dyDescent="0.2">
      <c r="A161" s="4" t="s">
        <v>672</v>
      </c>
      <c r="B161" s="4" t="s">
        <v>520</v>
      </c>
      <c r="C161" s="4" t="s">
        <v>913</v>
      </c>
      <c r="D161" s="4" t="s">
        <v>385</v>
      </c>
      <c r="E161" s="4" t="s">
        <v>518</v>
      </c>
      <c r="F161" s="8" t="s">
        <v>1064</v>
      </c>
      <c r="G161" s="11">
        <v>0.37014085139490099</v>
      </c>
    </row>
    <row r="162" spans="1:7" x14ac:dyDescent="0.2">
      <c r="A162" s="4" t="s">
        <v>672</v>
      </c>
      <c r="B162" s="4" t="s">
        <v>522</v>
      </c>
      <c r="C162" s="4" t="s">
        <v>914</v>
      </c>
      <c r="D162" s="4" t="s">
        <v>385</v>
      </c>
      <c r="E162" s="4" t="s">
        <v>518</v>
      </c>
      <c r="F162" s="8" t="s">
        <v>1065</v>
      </c>
      <c r="G162" s="11">
        <v>0.13390995917475601</v>
      </c>
    </row>
    <row r="163" spans="1:7" x14ac:dyDescent="0.2">
      <c r="A163" s="4" t="s">
        <v>672</v>
      </c>
      <c r="B163" s="4" t="s">
        <v>524</v>
      </c>
      <c r="C163" s="4" t="s">
        <v>915</v>
      </c>
      <c r="D163" s="4" t="s">
        <v>385</v>
      </c>
      <c r="E163" s="4" t="s">
        <v>518</v>
      </c>
      <c r="F163" s="8" t="s">
        <v>1066</v>
      </c>
      <c r="G163" s="11">
        <v>0.11456063138673001</v>
      </c>
    </row>
    <row r="164" spans="1:7" x14ac:dyDescent="0.2">
      <c r="A164" s="4" t="s">
        <v>672</v>
      </c>
      <c r="B164" s="4" t="s">
        <v>517</v>
      </c>
      <c r="C164" s="4" t="s">
        <v>912</v>
      </c>
      <c r="D164" s="4" t="s">
        <v>385</v>
      </c>
      <c r="E164" s="4" t="s">
        <v>518</v>
      </c>
      <c r="F164" s="26" t="s">
        <v>1246</v>
      </c>
      <c r="G164" s="11">
        <v>0.39039547087372001</v>
      </c>
    </row>
    <row r="165" spans="1:7" x14ac:dyDescent="0.2">
      <c r="A165" s="4" t="s">
        <v>672</v>
      </c>
      <c r="B165" s="4" t="s">
        <v>526</v>
      </c>
      <c r="C165" s="4" t="s">
        <v>916</v>
      </c>
      <c r="D165" s="4" t="s">
        <v>385</v>
      </c>
      <c r="E165" s="4" t="s">
        <v>518</v>
      </c>
      <c r="F165" s="8" t="s">
        <v>1067</v>
      </c>
      <c r="G165" s="11">
        <v>0.72144946635580498</v>
      </c>
    </row>
    <row r="166" spans="1:7" x14ac:dyDescent="0.2">
      <c r="A166" s="4" t="s">
        <v>672</v>
      </c>
      <c r="B166" s="4" t="s">
        <v>476</v>
      </c>
      <c r="C166" s="4" t="s">
        <v>893</v>
      </c>
      <c r="D166" s="4" t="s">
        <v>385</v>
      </c>
      <c r="E166" s="4" t="s">
        <v>474</v>
      </c>
      <c r="F166" s="8" t="s">
        <v>1053</v>
      </c>
      <c r="G166" s="13">
        <v>2.10474212004249E-4</v>
      </c>
    </row>
    <row r="167" spans="1:7" x14ac:dyDescent="0.2">
      <c r="A167" s="4" t="s">
        <v>672</v>
      </c>
      <c r="B167" s="4" t="s">
        <v>478</v>
      </c>
      <c r="C167" s="4" t="s">
        <v>894</v>
      </c>
      <c r="D167" s="4" t="s">
        <v>385</v>
      </c>
      <c r="E167" s="4" t="s">
        <v>474</v>
      </c>
      <c r="F167" s="8" t="s">
        <v>1046</v>
      </c>
      <c r="G167" s="11">
        <v>4.9697596984082798E-2</v>
      </c>
    </row>
    <row r="168" spans="1:7" x14ac:dyDescent="0.2">
      <c r="A168" s="4" t="s">
        <v>672</v>
      </c>
      <c r="B168" s="4" t="s">
        <v>480</v>
      </c>
      <c r="C168" s="4" t="s">
        <v>895</v>
      </c>
      <c r="D168" s="4" t="s">
        <v>385</v>
      </c>
      <c r="E168" s="4" t="s">
        <v>474</v>
      </c>
      <c r="F168" s="8" t="s">
        <v>1054</v>
      </c>
      <c r="G168" s="11">
        <v>0.65155926311788903</v>
      </c>
    </row>
    <row r="169" spans="1:7" x14ac:dyDescent="0.2">
      <c r="A169" s="4" t="s">
        <v>672</v>
      </c>
      <c r="B169" s="4" t="s">
        <v>473</v>
      </c>
      <c r="C169" s="4" t="s">
        <v>892</v>
      </c>
      <c r="D169" s="4" t="s">
        <v>385</v>
      </c>
      <c r="E169" s="4" t="s">
        <v>474</v>
      </c>
      <c r="F169" s="8" t="s">
        <v>1052</v>
      </c>
      <c r="G169" s="11">
        <v>0.144627851189115</v>
      </c>
    </row>
    <row r="170" spans="1:7" x14ac:dyDescent="0.2">
      <c r="A170" s="4" t="s">
        <v>672</v>
      </c>
      <c r="B170" s="4" t="s">
        <v>482</v>
      </c>
      <c r="C170" s="4" t="s">
        <v>896</v>
      </c>
      <c r="D170" s="4" t="s">
        <v>385</v>
      </c>
      <c r="E170" s="4" t="s">
        <v>474</v>
      </c>
      <c r="F170" s="8" t="s">
        <v>1055</v>
      </c>
      <c r="G170" s="13">
        <v>2.9289014365620902E-4</v>
      </c>
    </row>
    <row r="171" spans="1:7" x14ac:dyDescent="0.2">
      <c r="A171" s="4" t="s">
        <v>672</v>
      </c>
      <c r="B171" s="4" t="s">
        <v>421</v>
      </c>
      <c r="C171" s="4" t="s">
        <v>868</v>
      </c>
      <c r="D171" s="4" t="s">
        <v>385</v>
      </c>
      <c r="E171" s="4" t="s">
        <v>419</v>
      </c>
      <c r="F171" s="8" t="s">
        <v>1037</v>
      </c>
      <c r="G171" s="13">
        <v>3.1090375400092299E-3</v>
      </c>
    </row>
    <row r="172" spans="1:7" x14ac:dyDescent="0.2">
      <c r="A172" s="4" t="s">
        <v>672</v>
      </c>
      <c r="B172" s="4" t="s">
        <v>423</v>
      </c>
      <c r="C172" s="4" t="s">
        <v>869</v>
      </c>
      <c r="D172" s="4" t="s">
        <v>385</v>
      </c>
      <c r="E172" s="4" t="s">
        <v>419</v>
      </c>
      <c r="F172" s="8" t="s">
        <v>1038</v>
      </c>
      <c r="G172" s="13">
        <v>3.5431198828272401E-3</v>
      </c>
    </row>
    <row r="173" spans="1:7" x14ac:dyDescent="0.2">
      <c r="A173" s="4" t="s">
        <v>672</v>
      </c>
      <c r="B173" s="4" t="s">
        <v>425</v>
      </c>
      <c r="C173" s="4" t="s">
        <v>870</v>
      </c>
      <c r="D173" s="4" t="s">
        <v>385</v>
      </c>
      <c r="E173" s="4" t="s">
        <v>419</v>
      </c>
      <c r="F173" s="8" t="s">
        <v>1039</v>
      </c>
      <c r="G173" s="13">
        <v>2.3784811757166101E-3</v>
      </c>
    </row>
    <row r="174" spans="1:7" x14ac:dyDescent="0.2">
      <c r="A174" s="4" t="s">
        <v>672</v>
      </c>
      <c r="B174" s="4" t="s">
        <v>418</v>
      </c>
      <c r="C174" s="4" t="s">
        <v>867</v>
      </c>
      <c r="D174" s="4" t="s">
        <v>385</v>
      </c>
      <c r="E174" s="4" t="s">
        <v>419</v>
      </c>
      <c r="F174" s="26" t="s">
        <v>1252</v>
      </c>
      <c r="G174" s="13">
        <v>1.2898991098695401E-3</v>
      </c>
    </row>
    <row r="175" spans="1:7" x14ac:dyDescent="0.2">
      <c r="A175" s="4" t="s">
        <v>672</v>
      </c>
      <c r="B175" s="4" t="s">
        <v>427</v>
      </c>
      <c r="C175" s="4" t="s">
        <v>871</v>
      </c>
      <c r="D175" s="4" t="s">
        <v>385</v>
      </c>
      <c r="E175" s="4" t="s">
        <v>419</v>
      </c>
      <c r="F175" s="8" t="s">
        <v>1253</v>
      </c>
      <c r="G175" s="11">
        <v>5.7580536871600901E-3</v>
      </c>
    </row>
    <row r="176" spans="1:7" x14ac:dyDescent="0.2">
      <c r="A176" s="4" t="s">
        <v>672</v>
      </c>
      <c r="B176" s="4" t="s">
        <v>531</v>
      </c>
      <c r="C176" s="4" t="s">
        <v>918</v>
      </c>
      <c r="D176" s="4" t="s">
        <v>385</v>
      </c>
      <c r="E176" s="4" t="s">
        <v>529</v>
      </c>
      <c r="F176" s="8" t="s">
        <v>1069</v>
      </c>
      <c r="G176" s="11">
        <v>0.70094485547572905</v>
      </c>
    </row>
    <row r="177" spans="1:7" x14ac:dyDescent="0.2">
      <c r="A177" s="4" t="s">
        <v>672</v>
      </c>
      <c r="B177" s="4" t="s">
        <v>533</v>
      </c>
      <c r="C177" s="4" t="s">
        <v>919</v>
      </c>
      <c r="D177" s="4" t="s">
        <v>385</v>
      </c>
      <c r="E177" s="4" t="s">
        <v>529</v>
      </c>
      <c r="F177" s="8" t="s">
        <v>1070</v>
      </c>
      <c r="G177" s="11">
        <v>0.98643804489957398</v>
      </c>
    </row>
    <row r="178" spans="1:7" x14ac:dyDescent="0.2">
      <c r="A178" s="4" t="s">
        <v>672</v>
      </c>
      <c r="B178" s="4" t="s">
        <v>535</v>
      </c>
      <c r="C178" s="4" t="s">
        <v>920</v>
      </c>
      <c r="D178" s="4" t="s">
        <v>385</v>
      </c>
      <c r="E178" s="4" t="s">
        <v>529</v>
      </c>
      <c r="F178" s="8" t="s">
        <v>1071</v>
      </c>
      <c r="G178" s="11">
        <v>0.24685644516114</v>
      </c>
    </row>
    <row r="179" spans="1:7" x14ac:dyDescent="0.2">
      <c r="A179" s="4" t="s">
        <v>672</v>
      </c>
      <c r="B179" s="4" t="s">
        <v>528</v>
      </c>
      <c r="C179" s="4" t="s">
        <v>917</v>
      </c>
      <c r="D179" s="4" t="s">
        <v>385</v>
      </c>
      <c r="E179" s="4" t="s">
        <v>529</v>
      </c>
      <c r="F179" s="8" t="s">
        <v>1068</v>
      </c>
      <c r="G179" s="11">
        <v>0.45416449103811601</v>
      </c>
    </row>
    <row r="180" spans="1:7" x14ac:dyDescent="0.2">
      <c r="A180" s="4" t="s">
        <v>672</v>
      </c>
      <c r="B180" s="4" t="s">
        <v>537</v>
      </c>
      <c r="C180" s="4" t="s">
        <v>921</v>
      </c>
      <c r="D180" s="4" t="s">
        <v>385</v>
      </c>
      <c r="E180" s="4" t="s">
        <v>529</v>
      </c>
      <c r="F180" s="8" t="s">
        <v>1072</v>
      </c>
      <c r="G180" s="11">
        <v>0.89071972364107599</v>
      </c>
    </row>
    <row r="181" spans="1:7" x14ac:dyDescent="0.2">
      <c r="A181" s="4" t="s">
        <v>672</v>
      </c>
      <c r="B181" s="4" t="s">
        <v>487</v>
      </c>
      <c r="C181" s="4" t="s">
        <v>898</v>
      </c>
      <c r="D181" s="4" t="s">
        <v>385</v>
      </c>
      <c r="E181" s="4" t="s">
        <v>485</v>
      </c>
      <c r="F181" s="26" t="s">
        <v>1257</v>
      </c>
      <c r="G181" s="11">
        <v>1.07498370889468E-2</v>
      </c>
    </row>
    <row r="182" spans="1:7" x14ac:dyDescent="0.2">
      <c r="A182" s="4" t="s">
        <v>672</v>
      </c>
      <c r="B182" s="4" t="s">
        <v>489</v>
      </c>
      <c r="C182" s="4" t="s">
        <v>899</v>
      </c>
      <c r="D182" s="4" t="s">
        <v>385</v>
      </c>
      <c r="E182" s="4" t="s">
        <v>485</v>
      </c>
      <c r="F182" s="8" t="s">
        <v>1056</v>
      </c>
      <c r="G182" s="11">
        <v>0.13132818116529499</v>
      </c>
    </row>
    <row r="183" spans="1:7" x14ac:dyDescent="0.2">
      <c r="A183" s="4" t="s">
        <v>672</v>
      </c>
      <c r="B183" s="4" t="s">
        <v>491</v>
      </c>
      <c r="C183" s="4" t="s">
        <v>900</v>
      </c>
      <c r="D183" s="4" t="s">
        <v>385</v>
      </c>
      <c r="E183" s="4" t="s">
        <v>485</v>
      </c>
      <c r="F183" s="8" t="s">
        <v>1057</v>
      </c>
      <c r="G183" s="11">
        <v>0.23493369251872301</v>
      </c>
    </row>
    <row r="184" spans="1:7" x14ac:dyDescent="0.2">
      <c r="A184" s="4" t="s">
        <v>672</v>
      </c>
      <c r="B184" s="4" t="s">
        <v>484</v>
      </c>
      <c r="C184" s="4" t="s">
        <v>897</v>
      </c>
      <c r="D184" s="4" t="s">
        <v>385</v>
      </c>
      <c r="E184" s="4" t="s">
        <v>485</v>
      </c>
      <c r="F184" s="8" t="s">
        <v>1256</v>
      </c>
      <c r="G184" s="11">
        <v>0.27244787743134302</v>
      </c>
    </row>
    <row r="185" spans="1:7" x14ac:dyDescent="0.2">
      <c r="A185" s="4" t="s">
        <v>672</v>
      </c>
      <c r="B185" s="4" t="s">
        <v>493</v>
      </c>
      <c r="C185" s="4" t="s">
        <v>901</v>
      </c>
      <c r="D185" s="4" t="s">
        <v>385</v>
      </c>
      <c r="E185" s="4" t="s">
        <v>485</v>
      </c>
      <c r="F185" s="8" t="s">
        <v>1058</v>
      </c>
      <c r="G185" s="11">
        <v>5.0894459638852599E-2</v>
      </c>
    </row>
    <row r="186" spans="1:7" x14ac:dyDescent="0.2">
      <c r="A186" s="4" t="s">
        <v>672</v>
      </c>
      <c r="B186" s="4" t="s">
        <v>432</v>
      </c>
      <c r="C186" s="4" t="s">
        <v>873</v>
      </c>
      <c r="D186" s="4" t="s">
        <v>385</v>
      </c>
      <c r="E186" s="4" t="s">
        <v>430</v>
      </c>
      <c r="F186" s="8" t="s">
        <v>1040</v>
      </c>
      <c r="G186" s="13">
        <v>9.7644635480955105E-4</v>
      </c>
    </row>
    <row r="187" spans="1:7" x14ac:dyDescent="0.2">
      <c r="A187" s="4" t="s">
        <v>672</v>
      </c>
      <c r="B187" s="4" t="s">
        <v>434</v>
      </c>
      <c r="C187" s="4" t="s">
        <v>874</v>
      </c>
      <c r="D187" s="4" t="s">
        <v>385</v>
      </c>
      <c r="E187" s="4" t="s">
        <v>430</v>
      </c>
      <c r="F187" s="8" t="s">
        <v>1041</v>
      </c>
      <c r="G187" s="13">
        <v>2.3001178709180499E-3</v>
      </c>
    </row>
    <row r="188" spans="1:7" x14ac:dyDescent="0.2">
      <c r="A188" s="4" t="s">
        <v>672</v>
      </c>
      <c r="B188" s="4" t="s">
        <v>436</v>
      </c>
      <c r="C188" s="4" t="s">
        <v>875</v>
      </c>
      <c r="D188" s="4" t="s">
        <v>385</v>
      </c>
      <c r="E188" s="4" t="s">
        <v>430</v>
      </c>
      <c r="F188" s="26" t="s">
        <v>1255</v>
      </c>
      <c r="G188" s="13">
        <v>1.15415820853766E-3</v>
      </c>
    </row>
    <row r="189" spans="1:7" x14ac:dyDescent="0.2">
      <c r="A189" s="4" t="s">
        <v>672</v>
      </c>
      <c r="B189" s="4" t="s">
        <v>429</v>
      </c>
      <c r="C189" s="4" t="s">
        <v>872</v>
      </c>
      <c r="D189" s="4" t="s">
        <v>385</v>
      </c>
      <c r="E189" s="4" t="s">
        <v>430</v>
      </c>
      <c r="F189" s="26" t="s">
        <v>1254</v>
      </c>
      <c r="G189" s="13">
        <v>1.86208102951467E-3</v>
      </c>
    </row>
    <row r="190" spans="1:7" x14ac:dyDescent="0.2">
      <c r="A190" s="4" t="s">
        <v>672</v>
      </c>
      <c r="B190" s="4" t="s">
        <v>438</v>
      </c>
      <c r="C190" s="4" t="s">
        <v>876</v>
      </c>
      <c r="D190" s="4" t="s">
        <v>385</v>
      </c>
      <c r="E190" s="4" t="s">
        <v>430</v>
      </c>
      <c r="F190" s="8" t="s">
        <v>1042</v>
      </c>
      <c r="G190" s="13">
        <v>4.0916749107646599E-3</v>
      </c>
    </row>
    <row r="191" spans="1:7" x14ac:dyDescent="0.2">
      <c r="A191" s="4" t="s">
        <v>672</v>
      </c>
      <c r="B191" s="4" t="s">
        <v>498</v>
      </c>
      <c r="C191" s="4" t="s">
        <v>903</v>
      </c>
      <c r="D191" s="4" t="s">
        <v>385</v>
      </c>
      <c r="E191" s="4" t="s">
        <v>496</v>
      </c>
      <c r="F191" s="8" t="s">
        <v>1059</v>
      </c>
      <c r="G191" s="11">
        <v>0.75322625500799301</v>
      </c>
    </row>
    <row r="192" spans="1:7" x14ac:dyDescent="0.2">
      <c r="A192" s="4" t="s">
        <v>672</v>
      </c>
      <c r="B192" s="4" t="s">
        <v>500</v>
      </c>
      <c r="C192" s="4" t="s">
        <v>904</v>
      </c>
      <c r="D192" s="4" t="s">
        <v>385</v>
      </c>
      <c r="E192" s="4" t="s">
        <v>496</v>
      </c>
      <c r="F192" s="8" t="s">
        <v>1060</v>
      </c>
      <c r="G192" s="11">
        <v>0.56982271742690604</v>
      </c>
    </row>
    <row r="193" spans="1:7" x14ac:dyDescent="0.2">
      <c r="A193" s="4" t="s">
        <v>672</v>
      </c>
      <c r="B193" s="4" t="s">
        <v>502</v>
      </c>
      <c r="C193" s="4" t="s">
        <v>905</v>
      </c>
      <c r="D193" s="4" t="s">
        <v>385</v>
      </c>
      <c r="E193" s="4" t="s">
        <v>496</v>
      </c>
      <c r="F193" s="26" t="s">
        <v>1258</v>
      </c>
      <c r="G193" s="11">
        <v>0.87547938140617099</v>
      </c>
    </row>
    <row r="194" spans="1:7" x14ac:dyDescent="0.2">
      <c r="A194" s="4" t="s">
        <v>672</v>
      </c>
      <c r="B194" s="4" t="s">
        <v>495</v>
      </c>
      <c r="C194" s="4" t="s">
        <v>902</v>
      </c>
      <c r="D194" s="4" t="s">
        <v>385</v>
      </c>
      <c r="E194" s="4" t="s">
        <v>496</v>
      </c>
      <c r="F194" s="26" t="s">
        <v>1246</v>
      </c>
      <c r="G194" s="11">
        <v>0.39072899146413298</v>
      </c>
    </row>
    <row r="195" spans="1:7" x14ac:dyDescent="0.2">
      <c r="A195" s="4" t="s">
        <v>672</v>
      </c>
      <c r="B195" s="4" t="s">
        <v>504</v>
      </c>
      <c r="C195" s="4" t="s">
        <v>906</v>
      </c>
      <c r="D195" s="4" t="s">
        <v>385</v>
      </c>
      <c r="E195" s="4" t="s">
        <v>496</v>
      </c>
      <c r="F195" s="8" t="s">
        <v>1061</v>
      </c>
      <c r="G195" s="11">
        <v>0.75181899222693105</v>
      </c>
    </row>
    <row r="196" spans="1:7" x14ac:dyDescent="0.2">
      <c r="A196" s="4" t="s">
        <v>672</v>
      </c>
      <c r="B196" s="4" t="s">
        <v>399</v>
      </c>
      <c r="C196" s="4" t="s">
        <v>858</v>
      </c>
      <c r="D196" s="4" t="s">
        <v>385</v>
      </c>
      <c r="E196" s="4" t="s">
        <v>397</v>
      </c>
      <c r="F196" s="8" t="s">
        <v>1032</v>
      </c>
      <c r="G196" s="11">
        <v>0.23745972354824499</v>
      </c>
    </row>
    <row r="197" spans="1:7" x14ac:dyDescent="0.2">
      <c r="A197" s="4" t="s">
        <v>672</v>
      </c>
      <c r="B197" s="4" t="s">
        <v>401</v>
      </c>
      <c r="C197" s="4" t="s">
        <v>859</v>
      </c>
      <c r="D197" s="4" t="s">
        <v>385</v>
      </c>
      <c r="E197" s="4" t="s">
        <v>397</v>
      </c>
      <c r="F197" s="8" t="s">
        <v>1033</v>
      </c>
      <c r="G197" s="11">
        <v>0.47080570476767297</v>
      </c>
    </row>
    <row r="198" spans="1:7" x14ac:dyDescent="0.2">
      <c r="A198" s="4" t="s">
        <v>672</v>
      </c>
      <c r="B198" s="4" t="s">
        <v>403</v>
      </c>
      <c r="C198" s="4" t="s">
        <v>860</v>
      </c>
      <c r="D198" s="4" t="s">
        <v>385</v>
      </c>
      <c r="E198" s="4" t="s">
        <v>397</v>
      </c>
      <c r="F198" s="8" t="s">
        <v>1034</v>
      </c>
      <c r="G198" s="11">
        <v>2.3143119493343699E-2</v>
      </c>
    </row>
    <row r="199" spans="1:7" x14ac:dyDescent="0.2">
      <c r="A199" s="4" t="s">
        <v>672</v>
      </c>
      <c r="B199" s="4" t="s">
        <v>396</v>
      </c>
      <c r="C199" s="4" t="s">
        <v>857</v>
      </c>
      <c r="D199" s="4" t="s">
        <v>385</v>
      </c>
      <c r="E199" s="4" t="s">
        <v>397</v>
      </c>
      <c r="F199" s="8" t="s">
        <v>1031</v>
      </c>
      <c r="G199" s="11">
        <v>3.8356194069914799E-2</v>
      </c>
    </row>
    <row r="200" spans="1:7" x14ac:dyDescent="0.2">
      <c r="A200" s="4" t="s">
        <v>672</v>
      </c>
      <c r="B200" s="4" t="s">
        <v>405</v>
      </c>
      <c r="C200" s="4" t="s">
        <v>861</v>
      </c>
      <c r="D200" s="4" t="s">
        <v>385</v>
      </c>
      <c r="E200" s="4" t="s">
        <v>397</v>
      </c>
      <c r="F200" s="8" t="s">
        <v>1035</v>
      </c>
      <c r="G200" s="11">
        <v>0.24854147750602501</v>
      </c>
    </row>
    <row r="201" spans="1:7" x14ac:dyDescent="0.2">
      <c r="A201" s="4" t="s">
        <v>672</v>
      </c>
      <c r="B201" s="4" t="s">
        <v>443</v>
      </c>
      <c r="C201" s="4" t="s">
        <v>878</v>
      </c>
      <c r="D201" s="4" t="s">
        <v>385</v>
      </c>
      <c r="E201" s="4" t="s">
        <v>441</v>
      </c>
      <c r="F201" s="8" t="s">
        <v>945</v>
      </c>
      <c r="G201" s="13">
        <v>5.2966517167076096E-4</v>
      </c>
    </row>
    <row r="202" spans="1:7" x14ac:dyDescent="0.2">
      <c r="A202" s="4" t="s">
        <v>672</v>
      </c>
      <c r="B202" s="4" t="s">
        <v>445</v>
      </c>
      <c r="C202" s="4" t="s">
        <v>879</v>
      </c>
      <c r="D202" s="4" t="s">
        <v>385</v>
      </c>
      <c r="E202" s="4" t="s">
        <v>441</v>
      </c>
      <c r="F202" s="8" t="s">
        <v>1040</v>
      </c>
      <c r="G202" s="13">
        <v>8.5362740272745298E-4</v>
      </c>
    </row>
    <row r="203" spans="1:7" x14ac:dyDescent="0.2">
      <c r="A203" s="4" t="s">
        <v>672</v>
      </c>
      <c r="B203" s="4" t="s">
        <v>447</v>
      </c>
      <c r="C203" s="4" t="s">
        <v>880</v>
      </c>
      <c r="D203" s="4" t="s">
        <v>385</v>
      </c>
      <c r="E203" s="4" t="s">
        <v>441</v>
      </c>
      <c r="F203" s="26" t="s">
        <v>1254</v>
      </c>
      <c r="G203" s="13">
        <v>1.79310964757797E-3</v>
      </c>
    </row>
    <row r="204" spans="1:7" x14ac:dyDescent="0.2">
      <c r="A204" s="4" t="s">
        <v>672</v>
      </c>
      <c r="B204" s="4" t="s">
        <v>440</v>
      </c>
      <c r="C204" s="4" t="s">
        <v>877</v>
      </c>
      <c r="D204" s="4" t="s">
        <v>385</v>
      </c>
      <c r="E204" s="4" t="s">
        <v>441</v>
      </c>
      <c r="F204" s="26" t="s">
        <v>1232</v>
      </c>
      <c r="G204" s="11">
        <v>0.27021543799376702</v>
      </c>
    </row>
    <row r="205" spans="1:7" x14ac:dyDescent="0.2">
      <c r="A205" s="4" t="s">
        <v>672</v>
      </c>
      <c r="B205" s="4" t="s">
        <v>449</v>
      </c>
      <c r="C205" s="4" t="s">
        <v>881</v>
      </c>
      <c r="D205" s="4" t="s">
        <v>385</v>
      </c>
      <c r="E205" s="4" t="s">
        <v>441</v>
      </c>
      <c r="F205" s="8" t="s">
        <v>1043</v>
      </c>
      <c r="G205" s="13">
        <v>3.6335972001011203E-4</v>
      </c>
    </row>
    <row r="206" spans="1:7" x14ac:dyDescent="0.2">
      <c r="A206" s="4" t="s">
        <v>672</v>
      </c>
      <c r="B206" s="4" t="s">
        <v>59</v>
      </c>
      <c r="C206" s="4" t="s">
        <v>731</v>
      </c>
      <c r="D206" s="4" t="s">
        <v>53</v>
      </c>
      <c r="E206" s="4" t="s">
        <v>53</v>
      </c>
      <c r="F206" s="8" t="s">
        <v>956</v>
      </c>
      <c r="G206" s="11">
        <v>0.88105946304494398</v>
      </c>
    </row>
    <row r="207" spans="1:7" x14ac:dyDescent="0.2">
      <c r="A207" s="4" t="s">
        <v>672</v>
      </c>
      <c r="B207" s="4" t="s">
        <v>57</v>
      </c>
      <c r="C207" s="4" t="s">
        <v>730</v>
      </c>
      <c r="D207" s="4" t="s">
        <v>53</v>
      </c>
      <c r="E207" s="4" t="s">
        <v>53</v>
      </c>
      <c r="F207" s="8" t="s">
        <v>955</v>
      </c>
      <c r="G207" s="13">
        <v>2.1708381889236599E-5</v>
      </c>
    </row>
    <row r="208" spans="1:7" x14ac:dyDescent="0.2">
      <c r="A208" s="4" t="s">
        <v>672</v>
      </c>
      <c r="B208" s="4" t="s">
        <v>52</v>
      </c>
      <c r="C208" s="4" t="s">
        <v>728</v>
      </c>
      <c r="D208" s="4" t="s">
        <v>53</v>
      </c>
      <c r="E208" s="4" t="s">
        <v>53</v>
      </c>
      <c r="F208" s="8" t="s">
        <v>953</v>
      </c>
      <c r="G208" s="13">
        <v>1.3625056764340199E-4</v>
      </c>
    </row>
    <row r="209" spans="1:7" x14ac:dyDescent="0.2">
      <c r="A209" s="4" t="s">
        <v>672</v>
      </c>
      <c r="B209" s="4" t="s">
        <v>55</v>
      </c>
      <c r="C209" s="4" t="s">
        <v>729</v>
      </c>
      <c r="D209" s="4" t="s">
        <v>53</v>
      </c>
      <c r="E209" s="4" t="s">
        <v>53</v>
      </c>
      <c r="F209" s="8" t="s">
        <v>954</v>
      </c>
      <c r="G209" s="13">
        <v>3.4402441165662201E-3</v>
      </c>
    </row>
    <row r="210" spans="1:7" x14ac:dyDescent="0.2">
      <c r="A210" s="4" t="s">
        <v>672</v>
      </c>
      <c r="B210" s="4" t="s">
        <v>23</v>
      </c>
      <c r="C210" s="4" t="s">
        <v>715</v>
      </c>
      <c r="D210" s="4" t="s">
        <v>17</v>
      </c>
      <c r="E210" s="4" t="s">
        <v>17</v>
      </c>
      <c r="F210" s="8" t="s">
        <v>943</v>
      </c>
      <c r="G210" s="11">
        <v>0.52954718445027404</v>
      </c>
    </row>
    <row r="211" spans="1:7" x14ac:dyDescent="0.2">
      <c r="A211" s="4" t="s">
        <v>672</v>
      </c>
      <c r="B211" s="4" t="s">
        <v>21</v>
      </c>
      <c r="C211" s="4" t="s">
        <v>714</v>
      </c>
      <c r="D211" s="4" t="s">
        <v>17</v>
      </c>
      <c r="E211" s="4" t="s">
        <v>17</v>
      </c>
      <c r="F211" s="26" t="s">
        <v>1226</v>
      </c>
      <c r="G211" s="11">
        <v>8.4426658905580806E-2</v>
      </c>
    </row>
    <row r="212" spans="1:7" x14ac:dyDescent="0.2">
      <c r="A212" s="4" t="s">
        <v>672</v>
      </c>
      <c r="B212" s="4" t="s">
        <v>16</v>
      </c>
      <c r="C212" s="4" t="s">
        <v>712</v>
      </c>
      <c r="D212" s="4" t="s">
        <v>17</v>
      </c>
      <c r="E212" s="4" t="s">
        <v>17</v>
      </c>
      <c r="F212" s="8" t="s">
        <v>941</v>
      </c>
      <c r="G212" s="11">
        <v>7.9909982533275803E-2</v>
      </c>
    </row>
    <row r="213" spans="1:7" x14ac:dyDescent="0.2">
      <c r="A213" s="4" t="s">
        <v>672</v>
      </c>
      <c r="B213" s="4" t="s">
        <v>19</v>
      </c>
      <c r="C213" s="4" t="s">
        <v>713</v>
      </c>
      <c r="D213" s="4" t="s">
        <v>17</v>
      </c>
      <c r="E213" s="4" t="s">
        <v>17</v>
      </c>
      <c r="F213" s="8" t="s">
        <v>942</v>
      </c>
      <c r="G213" s="11">
        <v>7.62859246202061E-2</v>
      </c>
    </row>
    <row r="214" spans="1:7" x14ac:dyDescent="0.2">
      <c r="A214" s="4" t="s">
        <v>676</v>
      </c>
      <c r="B214" s="4" t="s">
        <v>90</v>
      </c>
      <c r="C214" s="4" t="s">
        <v>89</v>
      </c>
      <c r="D214" s="4" t="s">
        <v>88</v>
      </c>
      <c r="E214" s="4" t="s">
        <v>88</v>
      </c>
      <c r="F214" s="8" t="s">
        <v>1106</v>
      </c>
      <c r="G214" s="11">
        <v>0.79558176359256305</v>
      </c>
    </row>
    <row r="215" spans="1:7" x14ac:dyDescent="0.2">
      <c r="A215" s="4" t="s">
        <v>676</v>
      </c>
      <c r="B215" s="4" t="s">
        <v>87</v>
      </c>
      <c r="C215" s="4" t="s">
        <v>86</v>
      </c>
      <c r="D215" s="4" t="s">
        <v>88</v>
      </c>
      <c r="E215" s="4" t="s">
        <v>88</v>
      </c>
      <c r="F215" s="8" t="s">
        <v>1074</v>
      </c>
      <c r="G215" s="13">
        <v>3.9798975661884898E-3</v>
      </c>
    </row>
    <row r="216" spans="1:7" x14ac:dyDescent="0.2">
      <c r="A216" s="4" t="s">
        <v>676</v>
      </c>
      <c r="B216" s="4" t="s">
        <v>92</v>
      </c>
      <c r="C216" s="4" t="s">
        <v>740</v>
      </c>
      <c r="D216" s="4" t="s">
        <v>88</v>
      </c>
      <c r="E216" s="4" t="s">
        <v>88</v>
      </c>
      <c r="F216" s="8" t="s">
        <v>1107</v>
      </c>
      <c r="G216" s="11">
        <v>6.48584566961561E-3</v>
      </c>
    </row>
    <row r="217" spans="1:7" x14ac:dyDescent="0.2">
      <c r="A217" s="4" t="s">
        <v>676</v>
      </c>
      <c r="B217" s="4" t="s">
        <v>10</v>
      </c>
      <c r="C217" s="4" t="s">
        <v>709</v>
      </c>
      <c r="D217" s="4" t="s">
        <v>2</v>
      </c>
      <c r="E217" s="4" t="s">
        <v>2</v>
      </c>
      <c r="F217" s="8" t="s">
        <v>1077</v>
      </c>
      <c r="G217" s="13">
        <v>1.91363758046507E-3</v>
      </c>
    </row>
    <row r="218" spans="1:7" x14ac:dyDescent="0.2">
      <c r="A218" s="4" t="s">
        <v>676</v>
      </c>
      <c r="B218" s="4" t="s">
        <v>14</v>
      </c>
      <c r="C218" s="4" t="s">
        <v>711</v>
      </c>
      <c r="D218" s="4" t="s">
        <v>2</v>
      </c>
      <c r="E218" s="4" t="s">
        <v>2</v>
      </c>
      <c r="F218" s="8" t="s">
        <v>1079</v>
      </c>
      <c r="G218" s="11">
        <v>0.95219619630601104</v>
      </c>
    </row>
    <row r="219" spans="1:7" x14ac:dyDescent="0.2">
      <c r="A219" s="4" t="s">
        <v>676</v>
      </c>
      <c r="B219" s="4" t="s">
        <v>12</v>
      </c>
      <c r="C219" s="4" t="s">
        <v>710</v>
      </c>
      <c r="D219" s="4" t="s">
        <v>2</v>
      </c>
      <c r="E219" s="4" t="s">
        <v>2</v>
      </c>
      <c r="F219" s="8" t="s">
        <v>1078</v>
      </c>
      <c r="G219" s="13">
        <v>2.73072832725364E-3</v>
      </c>
    </row>
    <row r="220" spans="1:7" x14ac:dyDescent="0.2">
      <c r="A220" s="4" t="s">
        <v>676</v>
      </c>
      <c r="B220" s="4" t="s">
        <v>4</v>
      </c>
      <c r="C220" s="4" t="s">
        <v>706</v>
      </c>
      <c r="D220" s="4" t="s">
        <v>2</v>
      </c>
      <c r="E220" s="4" t="s">
        <v>2</v>
      </c>
      <c r="F220" s="8" t="s">
        <v>1074</v>
      </c>
      <c r="G220" s="13">
        <v>3.8266748508066798E-3</v>
      </c>
    </row>
    <row r="221" spans="1:7" x14ac:dyDescent="0.2">
      <c r="A221" s="4" t="s">
        <v>676</v>
      </c>
      <c r="B221" s="4" t="s">
        <v>6</v>
      </c>
      <c r="C221" s="4" t="s">
        <v>707</v>
      </c>
      <c r="D221" s="4" t="s">
        <v>2</v>
      </c>
      <c r="E221" s="4" t="s">
        <v>2</v>
      </c>
      <c r="F221" s="8" t="s">
        <v>1075</v>
      </c>
      <c r="G221" s="11">
        <v>9.05569353237572E-3</v>
      </c>
    </row>
    <row r="222" spans="1:7" x14ac:dyDescent="0.2">
      <c r="A222" s="4" t="s">
        <v>676</v>
      </c>
      <c r="B222" s="4" t="s">
        <v>1</v>
      </c>
      <c r="C222" s="4" t="s">
        <v>705</v>
      </c>
      <c r="D222" s="4" t="s">
        <v>2</v>
      </c>
      <c r="E222" s="4" t="s">
        <v>2</v>
      </c>
      <c r="F222" s="8" t="s">
        <v>1073</v>
      </c>
      <c r="G222" s="11">
        <v>8.1261454545447104E-3</v>
      </c>
    </row>
    <row r="223" spans="1:7" x14ac:dyDescent="0.2">
      <c r="A223" s="4" t="s">
        <v>676</v>
      </c>
      <c r="B223" s="4" t="s">
        <v>8</v>
      </c>
      <c r="C223" s="4" t="s">
        <v>708</v>
      </c>
      <c r="D223" s="4" t="s">
        <v>2</v>
      </c>
      <c r="E223" s="4" t="s">
        <v>2</v>
      </c>
      <c r="F223" s="8" t="s">
        <v>1076</v>
      </c>
      <c r="G223" s="11">
        <v>2.6425619279947899E-2</v>
      </c>
    </row>
    <row r="224" spans="1:7" x14ac:dyDescent="0.2">
      <c r="A224" s="4" t="s">
        <v>676</v>
      </c>
      <c r="B224" s="4" t="s">
        <v>41</v>
      </c>
      <c r="C224" s="4" t="s">
        <v>723</v>
      </c>
      <c r="D224" s="4" t="s">
        <v>35</v>
      </c>
      <c r="E224" s="4" t="s">
        <v>35</v>
      </c>
      <c r="F224" s="8" t="s">
        <v>1090</v>
      </c>
      <c r="G224" s="11">
        <v>0.96217707529510099</v>
      </c>
    </row>
    <row r="225" spans="1:7" x14ac:dyDescent="0.2">
      <c r="A225" s="4" t="s">
        <v>676</v>
      </c>
      <c r="B225" s="4" t="s">
        <v>39</v>
      </c>
      <c r="C225" s="4" t="s">
        <v>722</v>
      </c>
      <c r="D225" s="4" t="s">
        <v>35</v>
      </c>
      <c r="E225" s="4" t="s">
        <v>35</v>
      </c>
      <c r="F225" s="8" t="s">
        <v>1089</v>
      </c>
      <c r="G225" s="13">
        <v>3.5817867869083202E-3</v>
      </c>
    </row>
    <row r="226" spans="1:7" x14ac:dyDescent="0.2">
      <c r="A226" s="4" t="s">
        <v>676</v>
      </c>
      <c r="B226" s="4" t="s">
        <v>34</v>
      </c>
      <c r="C226" s="4" t="s">
        <v>720</v>
      </c>
      <c r="D226" s="4" t="s">
        <v>35</v>
      </c>
      <c r="E226" s="4" t="s">
        <v>35</v>
      </c>
      <c r="F226" s="8" t="s">
        <v>1087</v>
      </c>
      <c r="G226" s="11">
        <v>8.8733908341055209E-3</v>
      </c>
    </row>
    <row r="227" spans="1:7" x14ac:dyDescent="0.2">
      <c r="A227" s="4" t="s">
        <v>676</v>
      </c>
      <c r="B227" s="4" t="s">
        <v>37</v>
      </c>
      <c r="C227" s="4" t="s">
        <v>721</v>
      </c>
      <c r="D227" s="4" t="s">
        <v>35</v>
      </c>
      <c r="E227" s="4" t="s">
        <v>35</v>
      </c>
      <c r="F227" s="8" t="s">
        <v>1088</v>
      </c>
      <c r="G227" s="11">
        <v>1.6467840799036501E-2</v>
      </c>
    </row>
    <row r="228" spans="1:7" x14ac:dyDescent="0.2">
      <c r="A228" s="4" t="s">
        <v>676</v>
      </c>
      <c r="B228" s="4" t="s">
        <v>50</v>
      </c>
      <c r="C228" s="4" t="s">
        <v>727</v>
      </c>
      <c r="D228" s="4" t="s">
        <v>44</v>
      </c>
      <c r="E228" s="4" t="s">
        <v>44</v>
      </c>
      <c r="F228" s="8" t="s">
        <v>1094</v>
      </c>
      <c r="G228" s="11">
        <v>0.83526473075585095</v>
      </c>
    </row>
    <row r="229" spans="1:7" x14ac:dyDescent="0.2">
      <c r="A229" s="4" t="s">
        <v>676</v>
      </c>
      <c r="B229" s="4" t="s">
        <v>48</v>
      </c>
      <c r="C229" s="4" t="s">
        <v>726</v>
      </c>
      <c r="D229" s="4" t="s">
        <v>44</v>
      </c>
      <c r="E229" s="4" t="s">
        <v>44</v>
      </c>
      <c r="F229" s="8" t="s">
        <v>1093</v>
      </c>
      <c r="G229" s="13">
        <v>1.7982366125240501E-3</v>
      </c>
    </row>
    <row r="230" spans="1:7" x14ac:dyDescent="0.2">
      <c r="A230" s="4" t="s">
        <v>676</v>
      </c>
      <c r="B230" s="4" t="s">
        <v>43</v>
      </c>
      <c r="C230" s="4" t="s">
        <v>724</v>
      </c>
      <c r="D230" s="4" t="s">
        <v>44</v>
      </c>
      <c r="E230" s="4" t="s">
        <v>44</v>
      </c>
      <c r="F230" s="8" t="s">
        <v>1091</v>
      </c>
      <c r="G230" s="11">
        <v>7.5195888271228396E-3</v>
      </c>
    </row>
    <row r="231" spans="1:7" x14ac:dyDescent="0.2">
      <c r="A231" s="4" t="s">
        <v>676</v>
      </c>
      <c r="B231" s="4" t="s">
        <v>46</v>
      </c>
      <c r="C231" s="4" t="s">
        <v>725</v>
      </c>
      <c r="D231" s="4" t="s">
        <v>44</v>
      </c>
      <c r="E231" s="4" t="s">
        <v>44</v>
      </c>
      <c r="F231" s="8" t="s">
        <v>1092</v>
      </c>
      <c r="G231" s="11">
        <v>6.1330286513936898E-2</v>
      </c>
    </row>
    <row r="232" spans="1:7" x14ac:dyDescent="0.2">
      <c r="A232" s="4" t="s">
        <v>676</v>
      </c>
      <c r="B232" s="4" t="s">
        <v>68</v>
      </c>
      <c r="C232" s="4" t="s">
        <v>735</v>
      </c>
      <c r="D232" s="4" t="s">
        <v>62</v>
      </c>
      <c r="E232" s="4" t="s">
        <v>62</v>
      </c>
      <c r="F232" s="8" t="s">
        <v>1100</v>
      </c>
      <c r="G232" s="11">
        <v>0.78067988971292102</v>
      </c>
    </row>
    <row r="233" spans="1:7" x14ac:dyDescent="0.2">
      <c r="A233" s="4" t="s">
        <v>676</v>
      </c>
      <c r="B233" s="4" t="s">
        <v>66</v>
      </c>
      <c r="C233" s="4" t="s">
        <v>734</v>
      </c>
      <c r="D233" s="4" t="s">
        <v>62</v>
      </c>
      <c r="E233" s="4" t="s">
        <v>62</v>
      </c>
      <c r="F233" s="8" t="s">
        <v>1099</v>
      </c>
      <c r="G233" s="13">
        <v>4.2239991480539103E-3</v>
      </c>
    </row>
    <row r="234" spans="1:7" x14ac:dyDescent="0.2">
      <c r="A234" s="4" t="s">
        <v>676</v>
      </c>
      <c r="B234" s="4" t="s">
        <v>61</v>
      </c>
      <c r="C234" s="4" t="s">
        <v>732</v>
      </c>
      <c r="D234" s="4" t="s">
        <v>62</v>
      </c>
      <c r="E234" s="4" t="s">
        <v>62</v>
      </c>
      <c r="F234" s="8" t="s">
        <v>1097</v>
      </c>
      <c r="G234" s="11">
        <v>0.46806278578975702</v>
      </c>
    </row>
    <row r="235" spans="1:7" x14ac:dyDescent="0.2">
      <c r="A235" s="4" t="s">
        <v>676</v>
      </c>
      <c r="B235" s="4" t="s">
        <v>64</v>
      </c>
      <c r="C235" s="4" t="s">
        <v>733</v>
      </c>
      <c r="D235" s="4" t="s">
        <v>62</v>
      </c>
      <c r="E235" s="4" t="s">
        <v>62</v>
      </c>
      <c r="F235" s="8" t="s">
        <v>1098</v>
      </c>
      <c r="G235" s="11">
        <v>8.5377575502456907E-2</v>
      </c>
    </row>
    <row r="236" spans="1:7" x14ac:dyDescent="0.2">
      <c r="A236" s="4" t="s">
        <v>676</v>
      </c>
      <c r="B236" s="4" t="s">
        <v>75</v>
      </c>
      <c r="C236" s="4" t="s">
        <v>738</v>
      </c>
      <c r="D236" s="4" t="s">
        <v>71</v>
      </c>
      <c r="E236" s="4" t="s">
        <v>71</v>
      </c>
      <c r="F236" s="8" t="s">
        <v>1267</v>
      </c>
      <c r="G236" s="11">
        <v>0.55917986223900396</v>
      </c>
    </row>
    <row r="237" spans="1:7" x14ac:dyDescent="0.2">
      <c r="A237" s="4" t="s">
        <v>676</v>
      </c>
      <c r="B237" s="4" t="s">
        <v>73</v>
      </c>
      <c r="C237" s="4" t="s">
        <v>737</v>
      </c>
      <c r="D237" s="4" t="s">
        <v>71</v>
      </c>
      <c r="E237" s="4" t="s">
        <v>71</v>
      </c>
      <c r="F237" s="8" t="s">
        <v>1266</v>
      </c>
      <c r="G237" s="11">
        <v>0.47753694408206299</v>
      </c>
    </row>
    <row r="238" spans="1:7" x14ac:dyDescent="0.2">
      <c r="A238" s="4" t="s">
        <v>676</v>
      </c>
      <c r="B238" s="4" t="s">
        <v>70</v>
      </c>
      <c r="C238" s="4" t="s">
        <v>736</v>
      </c>
      <c r="D238" s="4" t="s">
        <v>71</v>
      </c>
      <c r="E238" s="4" t="s">
        <v>71</v>
      </c>
      <c r="F238" s="8" t="s">
        <v>1101</v>
      </c>
      <c r="G238" s="11">
        <v>0.72134340885381298</v>
      </c>
    </row>
    <row r="239" spans="1:7" x14ac:dyDescent="0.2">
      <c r="A239" s="4" t="s">
        <v>676</v>
      </c>
      <c r="B239" s="4" t="s">
        <v>181</v>
      </c>
      <c r="C239" s="4" t="s">
        <v>757</v>
      </c>
      <c r="D239" s="4" t="s">
        <v>174</v>
      </c>
      <c r="E239" s="4" t="s">
        <v>175</v>
      </c>
      <c r="F239" s="8" t="s">
        <v>1109</v>
      </c>
      <c r="G239" s="11">
        <v>0.45343367691835701</v>
      </c>
    </row>
    <row r="240" spans="1:7" x14ac:dyDescent="0.2">
      <c r="A240" s="4" t="s">
        <v>676</v>
      </c>
      <c r="B240" s="4" t="s">
        <v>183</v>
      </c>
      <c r="C240" s="4" t="s">
        <v>758</v>
      </c>
      <c r="D240" s="4" t="s">
        <v>174</v>
      </c>
      <c r="E240" s="4" t="s">
        <v>175</v>
      </c>
      <c r="F240" s="8" t="s">
        <v>1110</v>
      </c>
      <c r="G240" s="11">
        <v>0.34689663763634698</v>
      </c>
    </row>
    <row r="241" spans="1:7" x14ac:dyDescent="0.2">
      <c r="A241" s="4" t="s">
        <v>676</v>
      </c>
      <c r="B241" s="4" t="s">
        <v>185</v>
      </c>
      <c r="C241" s="4" t="s">
        <v>759</v>
      </c>
      <c r="D241" s="4" t="s">
        <v>174</v>
      </c>
      <c r="E241" s="4" t="s">
        <v>175</v>
      </c>
      <c r="F241" s="8" t="s">
        <v>1111</v>
      </c>
      <c r="G241" s="11">
        <v>0.605369485961329</v>
      </c>
    </row>
    <row r="242" spans="1:7" x14ac:dyDescent="0.2">
      <c r="A242" s="4" t="s">
        <v>676</v>
      </c>
      <c r="B242" s="4" t="s">
        <v>177</v>
      </c>
      <c r="C242" s="4" t="s">
        <v>755</v>
      </c>
      <c r="D242" s="4" t="s">
        <v>174</v>
      </c>
      <c r="E242" s="4" t="s">
        <v>175</v>
      </c>
      <c r="F242" s="8" t="s">
        <v>1108</v>
      </c>
      <c r="G242" s="11">
        <v>0.62469947164516504</v>
      </c>
    </row>
    <row r="243" spans="1:7" x14ac:dyDescent="0.2">
      <c r="A243" s="4" t="s">
        <v>676</v>
      </c>
      <c r="B243" s="4" t="s">
        <v>173</v>
      </c>
      <c r="C243" s="4" t="s">
        <v>754</v>
      </c>
      <c r="D243" s="4" t="s">
        <v>174</v>
      </c>
      <c r="E243" s="4" t="s">
        <v>175</v>
      </c>
      <c r="F243" s="26" t="s">
        <v>1269</v>
      </c>
      <c r="G243" s="11">
        <v>0.63291348306897199</v>
      </c>
    </row>
    <row r="244" spans="1:7" x14ac:dyDescent="0.2">
      <c r="A244" s="4" t="s">
        <v>676</v>
      </c>
      <c r="B244" s="4" t="s">
        <v>179</v>
      </c>
      <c r="C244" s="4" t="s">
        <v>756</v>
      </c>
      <c r="D244" s="4" t="s">
        <v>174</v>
      </c>
      <c r="E244" s="4" t="s">
        <v>175</v>
      </c>
      <c r="F244" s="26" t="s">
        <v>1270</v>
      </c>
      <c r="G244" s="11">
        <v>0.65862997128655298</v>
      </c>
    </row>
    <row r="245" spans="1:7" x14ac:dyDescent="0.2">
      <c r="A245" s="4" t="s">
        <v>676</v>
      </c>
      <c r="B245" s="4" t="s">
        <v>187</v>
      </c>
      <c r="C245" s="4" t="s">
        <v>760</v>
      </c>
      <c r="D245" s="4" t="s">
        <v>174</v>
      </c>
      <c r="E245" s="4" t="s">
        <v>175</v>
      </c>
      <c r="F245" s="26" t="s">
        <v>1271</v>
      </c>
      <c r="G245" s="11">
        <v>0.63505964318723196</v>
      </c>
    </row>
    <row r="246" spans="1:7" x14ac:dyDescent="0.2">
      <c r="A246" s="4" t="s">
        <v>676</v>
      </c>
      <c r="B246" s="4" t="s">
        <v>271</v>
      </c>
      <c r="C246" s="4" t="s">
        <v>799</v>
      </c>
      <c r="D246" s="4" t="s">
        <v>174</v>
      </c>
      <c r="E246" s="4" t="s">
        <v>265</v>
      </c>
      <c r="F246" s="26" t="s">
        <v>1278</v>
      </c>
      <c r="G246" s="11">
        <v>9.88017320340801E-3</v>
      </c>
    </row>
    <row r="247" spans="1:7" x14ac:dyDescent="0.2">
      <c r="A247" s="4" t="s">
        <v>676</v>
      </c>
      <c r="B247" s="4" t="s">
        <v>273</v>
      </c>
      <c r="C247" s="4" t="s">
        <v>800</v>
      </c>
      <c r="D247" s="4" t="s">
        <v>174</v>
      </c>
      <c r="E247" s="4" t="s">
        <v>265</v>
      </c>
      <c r="F247" s="26" t="s">
        <v>1279</v>
      </c>
      <c r="G247" s="11">
        <v>1.40245413980668E-2</v>
      </c>
    </row>
    <row r="248" spans="1:7" x14ac:dyDescent="0.2">
      <c r="A248" s="4" t="s">
        <v>676</v>
      </c>
      <c r="B248" s="4" t="s">
        <v>275</v>
      </c>
      <c r="C248" s="4" t="s">
        <v>801</v>
      </c>
      <c r="D248" s="4" t="s">
        <v>174</v>
      </c>
      <c r="E248" s="4" t="s">
        <v>265</v>
      </c>
      <c r="F248" s="8" t="s">
        <v>1142</v>
      </c>
      <c r="G248" s="11">
        <v>5.0996861803996596E-3</v>
      </c>
    </row>
    <row r="249" spans="1:7" x14ac:dyDescent="0.2">
      <c r="A249" s="4" t="s">
        <v>676</v>
      </c>
      <c r="B249" s="4" t="s">
        <v>267</v>
      </c>
      <c r="C249" s="4" t="s">
        <v>797</v>
      </c>
      <c r="D249" s="4" t="s">
        <v>174</v>
      </c>
      <c r="E249" s="4" t="s">
        <v>265</v>
      </c>
      <c r="F249" s="8" t="s">
        <v>1140</v>
      </c>
      <c r="G249" s="11">
        <v>1.13049390321681E-2</v>
      </c>
    </row>
    <row r="250" spans="1:7" x14ac:dyDescent="0.2">
      <c r="A250" s="4" t="s">
        <v>676</v>
      </c>
      <c r="B250" s="4" t="s">
        <v>264</v>
      </c>
      <c r="C250" s="4" t="s">
        <v>796</v>
      </c>
      <c r="D250" s="4" t="s">
        <v>174</v>
      </c>
      <c r="E250" s="4" t="s">
        <v>265</v>
      </c>
      <c r="F250" s="26" t="s">
        <v>1277</v>
      </c>
      <c r="G250" s="11">
        <v>9.0856672579935193E-3</v>
      </c>
    </row>
    <row r="251" spans="1:7" x14ac:dyDescent="0.2">
      <c r="A251" s="4" t="s">
        <v>676</v>
      </c>
      <c r="B251" s="4" t="s">
        <v>269</v>
      </c>
      <c r="C251" s="4" t="s">
        <v>798</v>
      </c>
      <c r="D251" s="4" t="s">
        <v>174</v>
      </c>
      <c r="E251" s="4" t="s">
        <v>265</v>
      </c>
      <c r="F251" s="8" t="s">
        <v>1141</v>
      </c>
      <c r="G251" s="11">
        <v>8.11637470595882E-3</v>
      </c>
    </row>
    <row r="252" spans="1:7" x14ac:dyDescent="0.2">
      <c r="A252" s="4" t="s">
        <v>676</v>
      </c>
      <c r="B252" s="4" t="s">
        <v>277</v>
      </c>
      <c r="C252" s="4" t="s">
        <v>802</v>
      </c>
      <c r="D252" s="4" t="s">
        <v>174</v>
      </c>
      <c r="E252" s="4" t="s">
        <v>265</v>
      </c>
      <c r="F252" s="8" t="s">
        <v>1143</v>
      </c>
      <c r="G252" s="11">
        <v>0.69407773095293801</v>
      </c>
    </row>
    <row r="253" spans="1:7" x14ac:dyDescent="0.2">
      <c r="A253" s="4" t="s">
        <v>676</v>
      </c>
      <c r="B253" s="4" t="s">
        <v>346</v>
      </c>
      <c r="C253" s="4" t="s">
        <v>834</v>
      </c>
      <c r="D253" s="4" t="s">
        <v>174</v>
      </c>
      <c r="E253" s="4" t="s">
        <v>340</v>
      </c>
      <c r="F253" s="8" t="s">
        <v>1160</v>
      </c>
      <c r="G253" s="11">
        <v>0.96694012329276702</v>
      </c>
    </row>
    <row r="254" spans="1:7" x14ac:dyDescent="0.2">
      <c r="A254" s="4" t="s">
        <v>676</v>
      </c>
      <c r="B254" s="4" t="s">
        <v>348</v>
      </c>
      <c r="C254" s="4" t="s">
        <v>835</v>
      </c>
      <c r="D254" s="4" t="s">
        <v>174</v>
      </c>
      <c r="E254" s="4" t="s">
        <v>340</v>
      </c>
      <c r="F254" s="8" t="s">
        <v>1162</v>
      </c>
      <c r="G254" s="11">
        <v>0.96298052560084502</v>
      </c>
    </row>
    <row r="255" spans="1:7" x14ac:dyDescent="0.2">
      <c r="A255" s="4" t="s">
        <v>676</v>
      </c>
      <c r="B255" s="4" t="s">
        <v>350</v>
      </c>
      <c r="C255" s="4" t="s">
        <v>836</v>
      </c>
      <c r="D255" s="4" t="s">
        <v>174</v>
      </c>
      <c r="E255" s="4" t="s">
        <v>340</v>
      </c>
      <c r="F255" s="8" t="s">
        <v>1163</v>
      </c>
      <c r="G255" s="11">
        <v>0.93078760591280996</v>
      </c>
    </row>
    <row r="256" spans="1:7" x14ac:dyDescent="0.2">
      <c r="A256" s="4" t="s">
        <v>676</v>
      </c>
      <c r="B256" s="4" t="s">
        <v>342</v>
      </c>
      <c r="C256" s="4" t="s">
        <v>832</v>
      </c>
      <c r="D256" s="4" t="s">
        <v>174</v>
      </c>
      <c r="E256" s="4" t="s">
        <v>340</v>
      </c>
      <c r="F256" s="8" t="s">
        <v>1161</v>
      </c>
      <c r="G256" s="11">
        <v>0.77708405376623202</v>
      </c>
    </row>
    <row r="257" spans="1:7" x14ac:dyDescent="0.2">
      <c r="A257" s="4" t="s">
        <v>676</v>
      </c>
      <c r="B257" s="4" t="s">
        <v>339</v>
      </c>
      <c r="C257" s="4" t="s">
        <v>831</v>
      </c>
      <c r="D257" s="4" t="s">
        <v>174</v>
      </c>
      <c r="E257" s="4" t="s">
        <v>340</v>
      </c>
      <c r="F257" s="8" t="s">
        <v>1160</v>
      </c>
      <c r="G257" s="11">
        <v>0.97316487231801196</v>
      </c>
    </row>
    <row r="258" spans="1:7" x14ac:dyDescent="0.2">
      <c r="A258" s="4" t="s">
        <v>676</v>
      </c>
      <c r="B258" s="4" t="s">
        <v>344</v>
      </c>
      <c r="C258" s="4" t="s">
        <v>833</v>
      </c>
      <c r="D258" s="4" t="s">
        <v>174</v>
      </c>
      <c r="E258" s="4" t="s">
        <v>340</v>
      </c>
      <c r="F258" s="8" t="s">
        <v>1285</v>
      </c>
      <c r="G258" s="11">
        <v>0.71423918073440595</v>
      </c>
    </row>
    <row r="259" spans="1:7" x14ac:dyDescent="0.2">
      <c r="A259" s="4" t="s">
        <v>676</v>
      </c>
      <c r="B259" s="4" t="s">
        <v>352</v>
      </c>
      <c r="C259" s="4" t="s">
        <v>837</v>
      </c>
      <c r="D259" s="4" t="s">
        <v>174</v>
      </c>
      <c r="E259" s="4" t="s">
        <v>340</v>
      </c>
      <c r="F259" s="8" t="s">
        <v>1164</v>
      </c>
      <c r="G259" s="11">
        <v>0.159765452848151</v>
      </c>
    </row>
    <row r="260" spans="1:7" x14ac:dyDescent="0.2">
      <c r="A260" s="4" t="s">
        <v>676</v>
      </c>
      <c r="B260" s="4" t="s">
        <v>286</v>
      </c>
      <c r="C260" s="4" t="s">
        <v>806</v>
      </c>
      <c r="D260" s="4" t="s">
        <v>174</v>
      </c>
      <c r="E260" s="4" t="s">
        <v>280</v>
      </c>
      <c r="F260" s="8" t="s">
        <v>1146</v>
      </c>
      <c r="G260" s="13">
        <v>2.9468831778228302E-3</v>
      </c>
    </row>
    <row r="261" spans="1:7" x14ac:dyDescent="0.2">
      <c r="A261" s="4" t="s">
        <v>676</v>
      </c>
      <c r="B261" s="4" t="s">
        <v>288</v>
      </c>
      <c r="C261" s="4" t="s">
        <v>807</v>
      </c>
      <c r="D261" s="4" t="s">
        <v>174</v>
      </c>
      <c r="E261" s="4" t="s">
        <v>280</v>
      </c>
      <c r="F261" s="8" t="s">
        <v>1147</v>
      </c>
      <c r="G261" s="13">
        <v>3.6010969093877199E-3</v>
      </c>
    </row>
    <row r="262" spans="1:7" x14ac:dyDescent="0.2">
      <c r="A262" s="4" t="s">
        <v>676</v>
      </c>
      <c r="B262" s="4" t="s">
        <v>290</v>
      </c>
      <c r="C262" s="4" t="s">
        <v>808</v>
      </c>
      <c r="D262" s="4" t="s">
        <v>174</v>
      </c>
      <c r="E262" s="4" t="s">
        <v>280</v>
      </c>
      <c r="F262" s="8" t="s">
        <v>1148</v>
      </c>
      <c r="G262" s="13">
        <v>2.2514646312708402E-3</v>
      </c>
    </row>
    <row r="263" spans="1:7" x14ac:dyDescent="0.2">
      <c r="A263" s="4" t="s">
        <v>676</v>
      </c>
      <c r="B263" s="4" t="s">
        <v>282</v>
      </c>
      <c r="C263" s="4" t="s">
        <v>804</v>
      </c>
      <c r="D263" s="4" t="s">
        <v>174</v>
      </c>
      <c r="E263" s="4" t="s">
        <v>280</v>
      </c>
      <c r="F263" s="8" t="s">
        <v>1145</v>
      </c>
      <c r="G263" s="13">
        <v>3.3935428348782701E-3</v>
      </c>
    </row>
    <row r="264" spans="1:7" x14ac:dyDescent="0.2">
      <c r="A264" s="4" t="s">
        <v>676</v>
      </c>
      <c r="B264" s="4" t="s">
        <v>279</v>
      </c>
      <c r="C264" s="4" t="s">
        <v>803</v>
      </c>
      <c r="D264" s="4" t="s">
        <v>174</v>
      </c>
      <c r="E264" s="4" t="s">
        <v>280</v>
      </c>
      <c r="F264" s="8" t="s">
        <v>1144</v>
      </c>
      <c r="G264" s="11">
        <v>9.7192675736097293E-3</v>
      </c>
    </row>
    <row r="265" spans="1:7" x14ac:dyDescent="0.2">
      <c r="A265" s="4" t="s">
        <v>676</v>
      </c>
      <c r="B265" s="4" t="s">
        <v>284</v>
      </c>
      <c r="C265" s="4" t="s">
        <v>805</v>
      </c>
      <c r="D265" s="4" t="s">
        <v>174</v>
      </c>
      <c r="E265" s="4" t="s">
        <v>280</v>
      </c>
      <c r="F265" s="8" t="s">
        <v>1096</v>
      </c>
      <c r="G265" s="13">
        <v>3.1741957884813101E-3</v>
      </c>
    </row>
    <row r="266" spans="1:7" x14ac:dyDescent="0.2">
      <c r="A266" s="4" t="s">
        <v>676</v>
      </c>
      <c r="B266" s="4" t="s">
        <v>292</v>
      </c>
      <c r="C266" s="4" t="s">
        <v>809</v>
      </c>
      <c r="D266" s="4" t="s">
        <v>174</v>
      </c>
      <c r="E266" s="4" t="s">
        <v>280</v>
      </c>
      <c r="F266" s="8" t="s">
        <v>1149</v>
      </c>
      <c r="G266" s="11">
        <v>0.790131252612016</v>
      </c>
    </row>
    <row r="267" spans="1:7" x14ac:dyDescent="0.2">
      <c r="A267" s="4" t="s">
        <v>676</v>
      </c>
      <c r="B267" s="4" t="s">
        <v>211</v>
      </c>
      <c r="C267" s="4" t="s">
        <v>771</v>
      </c>
      <c r="D267" s="4" t="s">
        <v>174</v>
      </c>
      <c r="E267" s="4" t="s">
        <v>205</v>
      </c>
      <c r="F267" s="26" t="s">
        <v>1274</v>
      </c>
      <c r="G267" s="11">
        <v>0.23065019611943699</v>
      </c>
    </row>
    <row r="268" spans="1:7" x14ac:dyDescent="0.2">
      <c r="A268" s="4" t="s">
        <v>676</v>
      </c>
      <c r="B268" s="4" t="s">
        <v>213</v>
      </c>
      <c r="C268" s="4" t="s">
        <v>772</v>
      </c>
      <c r="D268" s="4" t="s">
        <v>174</v>
      </c>
      <c r="E268" s="4" t="s">
        <v>205</v>
      </c>
      <c r="F268" s="8" t="s">
        <v>1120</v>
      </c>
      <c r="G268" s="11">
        <v>0.16297002683716399</v>
      </c>
    </row>
    <row r="269" spans="1:7" x14ac:dyDescent="0.2">
      <c r="A269" s="4" t="s">
        <v>676</v>
      </c>
      <c r="B269" s="4" t="s">
        <v>215</v>
      </c>
      <c r="C269" s="4" t="s">
        <v>773</v>
      </c>
      <c r="D269" s="4" t="s">
        <v>174</v>
      </c>
      <c r="E269" s="4" t="s">
        <v>205</v>
      </c>
      <c r="F269" s="8" t="s">
        <v>1121</v>
      </c>
      <c r="G269" s="11">
        <v>0.32215138285311501</v>
      </c>
    </row>
    <row r="270" spans="1:7" x14ac:dyDescent="0.2">
      <c r="A270" s="4" t="s">
        <v>676</v>
      </c>
      <c r="B270" s="4" t="s">
        <v>207</v>
      </c>
      <c r="C270" s="4" t="s">
        <v>769</v>
      </c>
      <c r="D270" s="4" t="s">
        <v>174</v>
      </c>
      <c r="E270" s="4" t="s">
        <v>205</v>
      </c>
      <c r="F270" s="8" t="s">
        <v>1119</v>
      </c>
      <c r="G270" s="11">
        <v>0.41712892777791299</v>
      </c>
    </row>
    <row r="271" spans="1:7" x14ac:dyDescent="0.2">
      <c r="A271" s="4" t="s">
        <v>676</v>
      </c>
      <c r="B271" s="4" t="s">
        <v>204</v>
      </c>
      <c r="C271" s="4" t="s">
        <v>768</v>
      </c>
      <c r="D271" s="4" t="s">
        <v>174</v>
      </c>
      <c r="E271" s="4" t="s">
        <v>205</v>
      </c>
      <c r="F271" s="8" t="s">
        <v>1118</v>
      </c>
      <c r="G271" s="11">
        <v>0.43290651252533402</v>
      </c>
    </row>
    <row r="272" spans="1:7" x14ac:dyDescent="0.2">
      <c r="A272" s="4" t="s">
        <v>676</v>
      </c>
      <c r="B272" s="4" t="s">
        <v>209</v>
      </c>
      <c r="C272" s="4" t="s">
        <v>770</v>
      </c>
      <c r="D272" s="4" t="s">
        <v>174</v>
      </c>
      <c r="E272" s="4" t="s">
        <v>205</v>
      </c>
      <c r="F272" s="26" t="s">
        <v>1273</v>
      </c>
      <c r="G272" s="11">
        <v>0.46736437678119602</v>
      </c>
    </row>
    <row r="273" spans="1:7" x14ac:dyDescent="0.2">
      <c r="A273" s="4" t="s">
        <v>676</v>
      </c>
      <c r="B273" s="4" t="s">
        <v>217</v>
      </c>
      <c r="C273" s="4" t="s">
        <v>774</v>
      </c>
      <c r="D273" s="4" t="s">
        <v>174</v>
      </c>
      <c r="E273" s="4" t="s">
        <v>205</v>
      </c>
      <c r="F273" s="8" t="s">
        <v>1122</v>
      </c>
      <c r="G273" s="11">
        <v>0.51426191293774703</v>
      </c>
    </row>
    <row r="274" spans="1:7" x14ac:dyDescent="0.2">
      <c r="A274" s="4" t="s">
        <v>676</v>
      </c>
      <c r="B274" s="4" t="s">
        <v>361</v>
      </c>
      <c r="C274" s="4" t="s">
        <v>841</v>
      </c>
      <c r="D274" s="4" t="s">
        <v>174</v>
      </c>
      <c r="E274" s="4" t="s">
        <v>355</v>
      </c>
      <c r="F274" s="8" t="s">
        <v>1168</v>
      </c>
      <c r="G274" s="11">
        <v>0.72500294744559701</v>
      </c>
    </row>
    <row r="275" spans="1:7" x14ac:dyDescent="0.2">
      <c r="A275" s="4" t="s">
        <v>676</v>
      </c>
      <c r="B275" s="4" t="s">
        <v>363</v>
      </c>
      <c r="C275" s="4" t="s">
        <v>842</v>
      </c>
      <c r="D275" s="4" t="s">
        <v>174</v>
      </c>
      <c r="E275" s="4" t="s">
        <v>355</v>
      </c>
      <c r="F275" s="8" t="s">
        <v>1169</v>
      </c>
      <c r="G275" s="11">
        <v>0.71251195755827701</v>
      </c>
    </row>
    <row r="276" spans="1:7" x14ac:dyDescent="0.2">
      <c r="A276" s="4" t="s">
        <v>676</v>
      </c>
      <c r="B276" s="4" t="s">
        <v>365</v>
      </c>
      <c r="C276" s="4" t="s">
        <v>843</v>
      </c>
      <c r="D276" s="4" t="s">
        <v>174</v>
      </c>
      <c r="E276" s="4" t="s">
        <v>355</v>
      </c>
      <c r="F276" s="8" t="s">
        <v>1286</v>
      </c>
      <c r="G276" s="11">
        <v>0.83332371495153101</v>
      </c>
    </row>
    <row r="277" spans="1:7" x14ac:dyDescent="0.2">
      <c r="A277" s="4" t="s">
        <v>676</v>
      </c>
      <c r="B277" s="4" t="s">
        <v>357</v>
      </c>
      <c r="C277" s="4" t="s">
        <v>839</v>
      </c>
      <c r="D277" s="4" t="s">
        <v>174</v>
      </c>
      <c r="E277" s="4" t="s">
        <v>355</v>
      </c>
      <c r="F277" s="8" t="s">
        <v>1166</v>
      </c>
      <c r="G277" s="11">
        <v>0.48425732849053499</v>
      </c>
    </row>
    <row r="278" spans="1:7" x14ac:dyDescent="0.2">
      <c r="A278" s="4" t="s">
        <v>676</v>
      </c>
      <c r="B278" s="4" t="s">
        <v>354</v>
      </c>
      <c r="C278" s="4" t="s">
        <v>838</v>
      </c>
      <c r="D278" s="4" t="s">
        <v>174</v>
      </c>
      <c r="E278" s="4" t="s">
        <v>355</v>
      </c>
      <c r="F278" s="8" t="s">
        <v>1165</v>
      </c>
      <c r="G278" s="11">
        <v>0.62852982394844203</v>
      </c>
    </row>
    <row r="279" spans="1:7" x14ac:dyDescent="0.2">
      <c r="A279" s="4" t="s">
        <v>676</v>
      </c>
      <c r="B279" s="4" t="s">
        <v>359</v>
      </c>
      <c r="C279" s="4" t="s">
        <v>840</v>
      </c>
      <c r="D279" s="4" t="s">
        <v>174</v>
      </c>
      <c r="E279" s="4" t="s">
        <v>355</v>
      </c>
      <c r="F279" s="8" t="s">
        <v>1167</v>
      </c>
      <c r="G279" s="11">
        <v>0.37467364020428801</v>
      </c>
    </row>
    <row r="280" spans="1:7" x14ac:dyDescent="0.2">
      <c r="A280" s="4" t="s">
        <v>676</v>
      </c>
      <c r="B280" s="4" t="s">
        <v>367</v>
      </c>
      <c r="C280" s="4" t="s">
        <v>844</v>
      </c>
      <c r="D280" s="4" t="s">
        <v>174</v>
      </c>
      <c r="E280" s="4" t="s">
        <v>355</v>
      </c>
      <c r="F280" s="8" t="s">
        <v>1170</v>
      </c>
      <c r="G280" s="11">
        <v>0.120799349864079</v>
      </c>
    </row>
    <row r="281" spans="1:7" x14ac:dyDescent="0.2">
      <c r="A281" s="4" t="s">
        <v>676</v>
      </c>
      <c r="B281" s="4" t="s">
        <v>301</v>
      </c>
      <c r="C281" s="4" t="s">
        <v>813</v>
      </c>
      <c r="D281" s="4" t="s">
        <v>174</v>
      </c>
      <c r="E281" s="4" t="s">
        <v>295</v>
      </c>
      <c r="F281" s="8" t="s">
        <v>1151</v>
      </c>
      <c r="G281" s="13">
        <v>4.7718911525017104E-3</v>
      </c>
    </row>
    <row r="282" spans="1:7" x14ac:dyDescent="0.2">
      <c r="A282" s="4" t="s">
        <v>676</v>
      </c>
      <c r="B282" s="4" t="s">
        <v>303</v>
      </c>
      <c r="C282" s="4" t="s">
        <v>814</v>
      </c>
      <c r="D282" s="4" t="s">
        <v>174</v>
      </c>
      <c r="E282" s="4" t="s">
        <v>295</v>
      </c>
      <c r="F282" s="8" t="s">
        <v>1152</v>
      </c>
      <c r="G282" s="11">
        <v>7.9626862807469501E-3</v>
      </c>
    </row>
    <row r="283" spans="1:7" x14ac:dyDescent="0.2">
      <c r="A283" s="4" t="s">
        <v>676</v>
      </c>
      <c r="B283" s="4" t="s">
        <v>305</v>
      </c>
      <c r="C283" s="4" t="s">
        <v>815</v>
      </c>
      <c r="D283" s="4" t="s">
        <v>174</v>
      </c>
      <c r="E283" s="4" t="s">
        <v>295</v>
      </c>
      <c r="F283" s="8" t="s">
        <v>1148</v>
      </c>
      <c r="G283" s="13">
        <v>2.2834515334107502E-3</v>
      </c>
    </row>
    <row r="284" spans="1:7" x14ac:dyDescent="0.2">
      <c r="A284" s="4" t="s">
        <v>676</v>
      </c>
      <c r="B284" s="4" t="s">
        <v>297</v>
      </c>
      <c r="C284" s="4" t="s">
        <v>811</v>
      </c>
      <c r="D284" s="4" t="s">
        <v>174</v>
      </c>
      <c r="E284" s="4" t="s">
        <v>295</v>
      </c>
      <c r="F284" s="8" t="s">
        <v>1126</v>
      </c>
      <c r="G284" s="11">
        <v>5.5847165932667699E-3</v>
      </c>
    </row>
    <row r="285" spans="1:7" x14ac:dyDescent="0.2">
      <c r="A285" s="4" t="s">
        <v>676</v>
      </c>
      <c r="B285" s="4" t="s">
        <v>294</v>
      </c>
      <c r="C285" s="4" t="s">
        <v>810</v>
      </c>
      <c r="D285" s="4" t="s">
        <v>174</v>
      </c>
      <c r="E285" s="4" t="s">
        <v>295</v>
      </c>
      <c r="F285" s="8" t="s">
        <v>1148</v>
      </c>
      <c r="G285" s="13">
        <v>2.5010876844194E-3</v>
      </c>
    </row>
    <row r="286" spans="1:7" x14ac:dyDescent="0.2">
      <c r="A286" s="4" t="s">
        <v>676</v>
      </c>
      <c r="B286" s="4" t="s">
        <v>299</v>
      </c>
      <c r="C286" s="4" t="s">
        <v>812</v>
      </c>
      <c r="D286" s="4" t="s">
        <v>174</v>
      </c>
      <c r="E286" s="4" t="s">
        <v>295</v>
      </c>
      <c r="F286" s="8" t="s">
        <v>1150</v>
      </c>
      <c r="G286" s="11">
        <v>5.9172884921027602E-3</v>
      </c>
    </row>
    <row r="287" spans="1:7" x14ac:dyDescent="0.2">
      <c r="A287" s="4" t="s">
        <v>676</v>
      </c>
      <c r="B287" s="4" t="s">
        <v>307</v>
      </c>
      <c r="C287" s="4" t="s">
        <v>816</v>
      </c>
      <c r="D287" s="4" t="s">
        <v>174</v>
      </c>
      <c r="E287" s="4" t="s">
        <v>295</v>
      </c>
      <c r="F287" s="26" t="s">
        <v>1280</v>
      </c>
      <c r="G287" s="11">
        <v>0.64710112948198295</v>
      </c>
    </row>
    <row r="288" spans="1:7" x14ac:dyDescent="0.2">
      <c r="A288" s="4" t="s">
        <v>676</v>
      </c>
      <c r="B288" s="4" t="s">
        <v>226</v>
      </c>
      <c r="C288" s="4" t="s">
        <v>778</v>
      </c>
      <c r="D288" s="4" t="s">
        <v>174</v>
      </c>
      <c r="E288" s="4" t="s">
        <v>220</v>
      </c>
      <c r="F288" s="8" t="s">
        <v>1126</v>
      </c>
      <c r="G288" s="11">
        <v>5.9211289415350499E-3</v>
      </c>
    </row>
    <row r="289" spans="1:7" x14ac:dyDescent="0.2">
      <c r="A289" s="4" t="s">
        <v>676</v>
      </c>
      <c r="B289" s="4" t="s">
        <v>228</v>
      </c>
      <c r="C289" s="4" t="s">
        <v>779</v>
      </c>
      <c r="D289" s="4" t="s">
        <v>174</v>
      </c>
      <c r="E289" s="4" t="s">
        <v>220</v>
      </c>
      <c r="F289" s="8" t="s">
        <v>1127</v>
      </c>
      <c r="G289" s="13">
        <v>4.0930992921855997E-3</v>
      </c>
    </row>
    <row r="290" spans="1:7" x14ac:dyDescent="0.2">
      <c r="A290" s="4" t="s">
        <v>676</v>
      </c>
      <c r="B290" s="4" t="s">
        <v>230</v>
      </c>
      <c r="C290" s="4" t="s">
        <v>780</v>
      </c>
      <c r="D290" s="4" t="s">
        <v>174</v>
      </c>
      <c r="E290" s="4" t="s">
        <v>220</v>
      </c>
      <c r="F290" s="8" t="s">
        <v>1088</v>
      </c>
      <c r="G290" s="11">
        <v>1.6456570466828101E-2</v>
      </c>
    </row>
    <row r="291" spans="1:7" x14ac:dyDescent="0.2">
      <c r="A291" s="4" t="s">
        <v>676</v>
      </c>
      <c r="B291" s="4" t="s">
        <v>222</v>
      </c>
      <c r="C291" s="4" t="s">
        <v>776</v>
      </c>
      <c r="D291" s="4" t="s">
        <v>174</v>
      </c>
      <c r="E291" s="4" t="s">
        <v>220</v>
      </c>
      <c r="F291" s="8" t="s">
        <v>1124</v>
      </c>
      <c r="G291" s="11">
        <v>7.9398926657487198E-2</v>
      </c>
    </row>
    <row r="292" spans="1:7" x14ac:dyDescent="0.2">
      <c r="A292" s="4" t="s">
        <v>676</v>
      </c>
      <c r="B292" s="4" t="s">
        <v>219</v>
      </c>
      <c r="C292" s="4" t="s">
        <v>775</v>
      </c>
      <c r="D292" s="4" t="s">
        <v>174</v>
      </c>
      <c r="E292" s="4" t="s">
        <v>220</v>
      </c>
      <c r="F292" s="8" t="s">
        <v>1123</v>
      </c>
      <c r="G292" s="11">
        <v>3.4083504728942803E-2</v>
      </c>
    </row>
    <row r="293" spans="1:7" x14ac:dyDescent="0.2">
      <c r="A293" s="4" t="s">
        <v>676</v>
      </c>
      <c r="B293" s="4" t="s">
        <v>224</v>
      </c>
      <c r="C293" s="4" t="s">
        <v>777</v>
      </c>
      <c r="D293" s="4" t="s">
        <v>174</v>
      </c>
      <c r="E293" s="4" t="s">
        <v>220</v>
      </c>
      <c r="F293" s="8" t="s">
        <v>1125</v>
      </c>
      <c r="G293" s="11">
        <v>3.01179656369636E-2</v>
      </c>
    </row>
    <row r="294" spans="1:7" x14ac:dyDescent="0.2">
      <c r="A294" s="4" t="s">
        <v>676</v>
      </c>
      <c r="B294" s="4" t="s">
        <v>232</v>
      </c>
      <c r="C294" s="4" t="s">
        <v>781</v>
      </c>
      <c r="D294" s="4" t="s">
        <v>174</v>
      </c>
      <c r="E294" s="4" t="s">
        <v>220</v>
      </c>
      <c r="F294" s="8" t="s">
        <v>1128</v>
      </c>
      <c r="G294" s="11">
        <v>0.51112319507215498</v>
      </c>
    </row>
    <row r="295" spans="1:7" x14ac:dyDescent="0.2">
      <c r="A295" s="4" t="s">
        <v>676</v>
      </c>
      <c r="B295" s="4" t="s">
        <v>376</v>
      </c>
      <c r="C295" s="4" t="s">
        <v>848</v>
      </c>
      <c r="D295" s="4" t="s">
        <v>174</v>
      </c>
      <c r="E295" s="4" t="s">
        <v>370</v>
      </c>
      <c r="F295" s="8" t="s">
        <v>1173</v>
      </c>
      <c r="G295" s="11">
        <v>0.40102329650752</v>
      </c>
    </row>
    <row r="296" spans="1:7" x14ac:dyDescent="0.2">
      <c r="A296" s="4" t="s">
        <v>676</v>
      </c>
      <c r="B296" s="4" t="s">
        <v>378</v>
      </c>
      <c r="C296" s="4" t="s">
        <v>849</v>
      </c>
      <c r="D296" s="4" t="s">
        <v>174</v>
      </c>
      <c r="E296" s="4" t="s">
        <v>370</v>
      </c>
      <c r="F296" s="8" t="s">
        <v>1174</v>
      </c>
      <c r="G296" s="11">
        <v>0.39298117989532499</v>
      </c>
    </row>
    <row r="297" spans="1:7" x14ac:dyDescent="0.2">
      <c r="A297" s="4" t="s">
        <v>676</v>
      </c>
      <c r="B297" s="4" t="s">
        <v>380</v>
      </c>
      <c r="C297" s="4" t="s">
        <v>850</v>
      </c>
      <c r="D297" s="4" t="s">
        <v>174</v>
      </c>
      <c r="E297" s="4" t="s">
        <v>370</v>
      </c>
      <c r="F297" s="8" t="s">
        <v>1175</v>
      </c>
      <c r="G297" s="11">
        <v>0.516060830040728</v>
      </c>
    </row>
    <row r="298" spans="1:7" x14ac:dyDescent="0.2">
      <c r="A298" s="4" t="s">
        <v>676</v>
      </c>
      <c r="B298" s="4" t="s">
        <v>372</v>
      </c>
      <c r="C298" s="4" t="s">
        <v>846</v>
      </c>
      <c r="D298" s="4" t="s">
        <v>174</v>
      </c>
      <c r="E298" s="4" t="s">
        <v>370</v>
      </c>
      <c r="F298" s="8" t="s">
        <v>1172</v>
      </c>
      <c r="G298" s="11">
        <v>0.82292817794490003</v>
      </c>
    </row>
    <row r="299" spans="1:7" x14ac:dyDescent="0.2">
      <c r="A299" s="4" t="s">
        <v>676</v>
      </c>
      <c r="B299" s="4" t="s">
        <v>369</v>
      </c>
      <c r="C299" s="4" t="s">
        <v>845</v>
      </c>
      <c r="D299" s="4" t="s">
        <v>174</v>
      </c>
      <c r="E299" s="4" t="s">
        <v>370</v>
      </c>
      <c r="F299" s="8" t="s">
        <v>1171</v>
      </c>
      <c r="G299" s="11">
        <v>0.49205358919806502</v>
      </c>
    </row>
    <row r="300" spans="1:7" x14ac:dyDescent="0.2">
      <c r="A300" s="4" t="s">
        <v>676</v>
      </c>
      <c r="B300" s="4" t="s">
        <v>374</v>
      </c>
      <c r="C300" s="4" t="s">
        <v>847</v>
      </c>
      <c r="D300" s="4" t="s">
        <v>174</v>
      </c>
      <c r="E300" s="4" t="s">
        <v>370</v>
      </c>
      <c r="F300" s="8" t="s">
        <v>1287</v>
      </c>
      <c r="G300" s="11">
        <v>0.88225477821777798</v>
      </c>
    </row>
    <row r="301" spans="1:7" x14ac:dyDescent="0.2">
      <c r="A301" s="4" t="s">
        <v>676</v>
      </c>
      <c r="B301" s="4" t="s">
        <v>382</v>
      </c>
      <c r="C301" s="4" t="s">
        <v>851</v>
      </c>
      <c r="D301" s="4" t="s">
        <v>174</v>
      </c>
      <c r="E301" s="4" t="s">
        <v>370</v>
      </c>
      <c r="F301" s="8" t="s">
        <v>1176</v>
      </c>
      <c r="G301" s="11">
        <v>0.41788437450157401</v>
      </c>
    </row>
    <row r="302" spans="1:7" x14ac:dyDescent="0.2">
      <c r="A302" s="4" t="s">
        <v>676</v>
      </c>
      <c r="B302" s="4" t="s">
        <v>316</v>
      </c>
      <c r="C302" s="4" t="s">
        <v>820</v>
      </c>
      <c r="D302" s="4" t="s">
        <v>174</v>
      </c>
      <c r="E302" s="4" t="s">
        <v>310</v>
      </c>
      <c r="F302" s="8" t="s">
        <v>1148</v>
      </c>
      <c r="G302" s="13">
        <v>2.3065162677685801E-3</v>
      </c>
    </row>
    <row r="303" spans="1:7" x14ac:dyDescent="0.2">
      <c r="A303" s="4" t="s">
        <v>676</v>
      </c>
      <c r="B303" s="4" t="s">
        <v>318</v>
      </c>
      <c r="C303" s="4" t="s">
        <v>821</v>
      </c>
      <c r="D303" s="4" t="s">
        <v>174</v>
      </c>
      <c r="E303" s="4" t="s">
        <v>310</v>
      </c>
      <c r="F303" s="8" t="s">
        <v>1074</v>
      </c>
      <c r="G303" s="13">
        <v>3.7121362234882002E-3</v>
      </c>
    </row>
    <row r="304" spans="1:7" x14ac:dyDescent="0.2">
      <c r="A304" s="4" t="s">
        <v>676</v>
      </c>
      <c r="B304" s="4" t="s">
        <v>320</v>
      </c>
      <c r="C304" s="4" t="s">
        <v>822</v>
      </c>
      <c r="D304" s="4" t="s">
        <v>174</v>
      </c>
      <c r="E304" s="4" t="s">
        <v>310</v>
      </c>
      <c r="F304" s="8" t="s">
        <v>1154</v>
      </c>
      <c r="G304" s="13">
        <v>1.28093549324216E-3</v>
      </c>
    </row>
    <row r="305" spans="1:7" x14ac:dyDescent="0.2">
      <c r="A305" s="4" t="s">
        <v>676</v>
      </c>
      <c r="B305" s="4" t="s">
        <v>312</v>
      </c>
      <c r="C305" s="4" t="s">
        <v>818</v>
      </c>
      <c r="D305" s="4" t="s">
        <v>174</v>
      </c>
      <c r="E305" s="4" t="s">
        <v>310</v>
      </c>
      <c r="F305" s="26" t="s">
        <v>1281</v>
      </c>
      <c r="G305" s="13">
        <v>2.8654619223607999E-3</v>
      </c>
    </row>
    <row r="306" spans="1:7" x14ac:dyDescent="0.2">
      <c r="A306" s="4" t="s">
        <v>676</v>
      </c>
      <c r="B306" s="4" t="s">
        <v>309</v>
      </c>
      <c r="C306" s="4" t="s">
        <v>817</v>
      </c>
      <c r="D306" s="4" t="s">
        <v>174</v>
      </c>
      <c r="E306" s="4" t="s">
        <v>310</v>
      </c>
      <c r="F306" s="8" t="s">
        <v>1153</v>
      </c>
      <c r="G306" s="13">
        <v>1.1556416508965101E-3</v>
      </c>
    </row>
    <row r="307" spans="1:7" x14ac:dyDescent="0.2">
      <c r="A307" s="4" t="s">
        <v>676</v>
      </c>
      <c r="B307" s="4" t="s">
        <v>314</v>
      </c>
      <c r="C307" s="4" t="s">
        <v>819</v>
      </c>
      <c r="D307" s="4" t="s">
        <v>174</v>
      </c>
      <c r="E307" s="4" t="s">
        <v>310</v>
      </c>
      <c r="F307" s="8" t="s">
        <v>1085</v>
      </c>
      <c r="G307" s="13">
        <v>3.1162634982887798E-3</v>
      </c>
    </row>
    <row r="308" spans="1:7" x14ac:dyDescent="0.2">
      <c r="A308" s="4" t="s">
        <v>676</v>
      </c>
      <c r="B308" s="4" t="s">
        <v>322</v>
      </c>
      <c r="C308" s="4" t="s">
        <v>823</v>
      </c>
      <c r="D308" s="4" t="s">
        <v>174</v>
      </c>
      <c r="E308" s="4" t="s">
        <v>310</v>
      </c>
      <c r="F308" s="8" t="s">
        <v>1155</v>
      </c>
      <c r="G308" s="11">
        <v>0.66708401420335695</v>
      </c>
    </row>
    <row r="309" spans="1:7" x14ac:dyDescent="0.2">
      <c r="A309" s="4" t="s">
        <v>676</v>
      </c>
      <c r="B309" s="4" t="s">
        <v>241</v>
      </c>
      <c r="C309" s="4" t="s">
        <v>785</v>
      </c>
      <c r="D309" s="4" t="s">
        <v>174</v>
      </c>
      <c r="E309" s="4" t="s">
        <v>235</v>
      </c>
      <c r="F309" s="8" t="s">
        <v>1130</v>
      </c>
      <c r="G309" s="11">
        <v>2.1268935441172001E-2</v>
      </c>
    </row>
    <row r="310" spans="1:7" x14ac:dyDescent="0.2">
      <c r="A310" s="4" t="s">
        <v>676</v>
      </c>
      <c r="B310" s="4" t="s">
        <v>243</v>
      </c>
      <c r="C310" s="4" t="s">
        <v>786</v>
      </c>
      <c r="D310" s="4" t="s">
        <v>174</v>
      </c>
      <c r="E310" s="4" t="s">
        <v>235</v>
      </c>
      <c r="F310" s="8" t="s">
        <v>1131</v>
      </c>
      <c r="G310" s="11">
        <v>3.3574950951499899E-2</v>
      </c>
    </row>
    <row r="311" spans="1:7" x14ac:dyDescent="0.2">
      <c r="A311" s="4" t="s">
        <v>676</v>
      </c>
      <c r="B311" s="4" t="s">
        <v>245</v>
      </c>
      <c r="C311" s="4" t="s">
        <v>787</v>
      </c>
      <c r="D311" s="4" t="s">
        <v>174</v>
      </c>
      <c r="E311" s="4" t="s">
        <v>235</v>
      </c>
      <c r="F311" s="8" t="s">
        <v>1132</v>
      </c>
      <c r="G311" s="11">
        <v>1.1978664000777199E-2</v>
      </c>
    </row>
    <row r="312" spans="1:7" x14ac:dyDescent="0.2">
      <c r="A312" s="4" t="s">
        <v>676</v>
      </c>
      <c r="B312" s="4" t="s">
        <v>237</v>
      </c>
      <c r="C312" s="4" t="s">
        <v>783</v>
      </c>
      <c r="D312" s="4" t="s">
        <v>174</v>
      </c>
      <c r="E312" s="4" t="s">
        <v>235</v>
      </c>
      <c r="F312" s="8" t="s">
        <v>1129</v>
      </c>
      <c r="G312" s="11">
        <v>0.18236574430866501</v>
      </c>
    </row>
    <row r="313" spans="1:7" x14ac:dyDescent="0.2">
      <c r="A313" s="4" t="s">
        <v>676</v>
      </c>
      <c r="B313" s="4" t="s">
        <v>234</v>
      </c>
      <c r="C313" s="4" t="s">
        <v>782</v>
      </c>
      <c r="D313" s="4" t="s">
        <v>174</v>
      </c>
      <c r="E313" s="4" t="s">
        <v>235</v>
      </c>
      <c r="F313" s="8" t="s">
        <v>1095</v>
      </c>
      <c r="G313" s="11">
        <v>0.21396411839736601</v>
      </c>
    </row>
    <row r="314" spans="1:7" x14ac:dyDescent="0.2">
      <c r="A314" s="4" t="s">
        <v>676</v>
      </c>
      <c r="B314" s="4" t="s">
        <v>239</v>
      </c>
      <c r="C314" s="4" t="s">
        <v>784</v>
      </c>
      <c r="D314" s="4" t="s">
        <v>174</v>
      </c>
      <c r="E314" s="4" t="s">
        <v>235</v>
      </c>
      <c r="F314" s="26" t="s">
        <v>1275</v>
      </c>
      <c r="G314" s="11">
        <v>3.7006289103437097E-2</v>
      </c>
    </row>
    <row r="315" spans="1:7" x14ac:dyDescent="0.2">
      <c r="A315" s="4" t="s">
        <v>676</v>
      </c>
      <c r="B315" s="4" t="s">
        <v>247</v>
      </c>
      <c r="C315" s="4" t="s">
        <v>788</v>
      </c>
      <c r="D315" s="4" t="s">
        <v>174</v>
      </c>
      <c r="E315" s="4" t="s">
        <v>235</v>
      </c>
      <c r="F315" s="8" t="s">
        <v>1133</v>
      </c>
      <c r="G315" s="11">
        <v>0.72886747756269799</v>
      </c>
    </row>
    <row r="316" spans="1:7" x14ac:dyDescent="0.2">
      <c r="A316" s="4" t="s">
        <v>676</v>
      </c>
      <c r="B316" s="4" t="s">
        <v>331</v>
      </c>
      <c r="C316" s="4" t="s">
        <v>827</v>
      </c>
      <c r="D316" s="4" t="s">
        <v>174</v>
      </c>
      <c r="E316" s="4" t="s">
        <v>325</v>
      </c>
      <c r="F316" s="26" t="s">
        <v>1282</v>
      </c>
      <c r="G316" s="11">
        <v>0.48465391052972101</v>
      </c>
    </row>
    <row r="317" spans="1:7" x14ac:dyDescent="0.2">
      <c r="A317" s="4" t="s">
        <v>676</v>
      </c>
      <c r="B317" s="4" t="s">
        <v>333</v>
      </c>
      <c r="C317" s="4" t="s">
        <v>828</v>
      </c>
      <c r="D317" s="4" t="s">
        <v>174</v>
      </c>
      <c r="E317" s="4" t="s">
        <v>325</v>
      </c>
      <c r="F317" s="26" t="s">
        <v>1283</v>
      </c>
      <c r="G317" s="11">
        <v>0.53078554910323095</v>
      </c>
    </row>
    <row r="318" spans="1:7" x14ac:dyDescent="0.2">
      <c r="A318" s="4" t="s">
        <v>676</v>
      </c>
      <c r="B318" s="4" t="s">
        <v>335</v>
      </c>
      <c r="C318" s="4" t="s">
        <v>829</v>
      </c>
      <c r="D318" s="4" t="s">
        <v>174</v>
      </c>
      <c r="E318" s="4" t="s">
        <v>325</v>
      </c>
      <c r="F318" s="26" t="s">
        <v>1284</v>
      </c>
      <c r="G318" s="11">
        <v>0.348952080858354</v>
      </c>
    </row>
    <row r="319" spans="1:7" x14ac:dyDescent="0.2">
      <c r="A319" s="4" t="s">
        <v>676</v>
      </c>
      <c r="B319" s="4" t="s">
        <v>327</v>
      </c>
      <c r="C319" s="4" t="s">
        <v>825</v>
      </c>
      <c r="D319" s="4" t="s">
        <v>174</v>
      </c>
      <c r="E319" s="4" t="s">
        <v>325</v>
      </c>
      <c r="F319" s="8" t="s">
        <v>1157</v>
      </c>
      <c r="G319" s="11">
        <v>0.68113821436264399</v>
      </c>
    </row>
    <row r="320" spans="1:7" x14ac:dyDescent="0.2">
      <c r="A320" s="4" t="s">
        <v>676</v>
      </c>
      <c r="B320" s="4" t="s">
        <v>324</v>
      </c>
      <c r="C320" s="4" t="s">
        <v>824</v>
      </c>
      <c r="D320" s="4" t="s">
        <v>174</v>
      </c>
      <c r="E320" s="4" t="s">
        <v>325</v>
      </c>
      <c r="F320" s="8" t="s">
        <v>1156</v>
      </c>
      <c r="G320" s="11">
        <v>0.57696090558652702</v>
      </c>
    </row>
    <row r="321" spans="1:7" x14ac:dyDescent="0.2">
      <c r="A321" s="4" t="s">
        <v>676</v>
      </c>
      <c r="B321" s="4" t="s">
        <v>329</v>
      </c>
      <c r="C321" s="4" t="s">
        <v>826</v>
      </c>
      <c r="D321" s="4" t="s">
        <v>174</v>
      </c>
      <c r="E321" s="4" t="s">
        <v>325</v>
      </c>
      <c r="F321" s="8" t="s">
        <v>1158</v>
      </c>
      <c r="G321" s="11">
        <v>0.81984748489804504</v>
      </c>
    </row>
    <row r="322" spans="1:7" x14ac:dyDescent="0.2">
      <c r="A322" s="4" t="s">
        <v>676</v>
      </c>
      <c r="B322" s="4" t="s">
        <v>337</v>
      </c>
      <c r="C322" s="4" t="s">
        <v>830</v>
      </c>
      <c r="D322" s="4" t="s">
        <v>174</v>
      </c>
      <c r="E322" s="4" t="s">
        <v>325</v>
      </c>
      <c r="F322" s="8" t="s">
        <v>1159</v>
      </c>
      <c r="G322" s="11">
        <v>0.69021070786473104</v>
      </c>
    </row>
    <row r="323" spans="1:7" x14ac:dyDescent="0.2">
      <c r="A323" s="4" t="s">
        <v>676</v>
      </c>
      <c r="B323" s="4" t="s">
        <v>196</v>
      </c>
      <c r="C323" s="4" t="s">
        <v>764</v>
      </c>
      <c r="D323" s="4" t="s">
        <v>174</v>
      </c>
      <c r="E323" s="4" t="s">
        <v>190</v>
      </c>
      <c r="F323" s="26" t="s">
        <v>1272</v>
      </c>
      <c r="G323" s="11">
        <v>0.17018298578898799</v>
      </c>
    </row>
    <row r="324" spans="1:7" x14ac:dyDescent="0.2">
      <c r="A324" s="4" t="s">
        <v>676</v>
      </c>
      <c r="B324" s="4" t="s">
        <v>198</v>
      </c>
      <c r="C324" s="4" t="s">
        <v>765</v>
      </c>
      <c r="D324" s="4" t="s">
        <v>174</v>
      </c>
      <c r="E324" s="4" t="s">
        <v>190</v>
      </c>
      <c r="F324" s="8" t="s">
        <v>1115</v>
      </c>
      <c r="G324" s="11">
        <v>0.113720602001601</v>
      </c>
    </row>
    <row r="325" spans="1:7" x14ac:dyDescent="0.2">
      <c r="A325" s="4" t="s">
        <v>676</v>
      </c>
      <c r="B325" s="4" t="s">
        <v>200</v>
      </c>
      <c r="C325" s="4" t="s">
        <v>766</v>
      </c>
      <c r="D325" s="4" t="s">
        <v>174</v>
      </c>
      <c r="E325" s="4" t="s">
        <v>190</v>
      </c>
      <c r="F325" s="8" t="s">
        <v>1116</v>
      </c>
      <c r="G325" s="11">
        <v>0.26646506209733101</v>
      </c>
    </row>
    <row r="326" spans="1:7" x14ac:dyDescent="0.2">
      <c r="A326" s="4" t="s">
        <v>676</v>
      </c>
      <c r="B326" s="4" t="s">
        <v>192</v>
      </c>
      <c r="C326" s="4" t="s">
        <v>762</v>
      </c>
      <c r="D326" s="4" t="s">
        <v>174</v>
      </c>
      <c r="E326" s="4" t="s">
        <v>190</v>
      </c>
      <c r="F326" s="8" t="s">
        <v>1113</v>
      </c>
      <c r="G326" s="11">
        <v>0.43627658445266698</v>
      </c>
    </row>
    <row r="327" spans="1:7" x14ac:dyDescent="0.2">
      <c r="A327" s="4" t="s">
        <v>676</v>
      </c>
      <c r="B327" s="4" t="s">
        <v>189</v>
      </c>
      <c r="C327" s="4" t="s">
        <v>761</v>
      </c>
      <c r="D327" s="4" t="s">
        <v>174</v>
      </c>
      <c r="E327" s="4" t="s">
        <v>190</v>
      </c>
      <c r="F327" s="8" t="s">
        <v>1112</v>
      </c>
      <c r="G327" s="11">
        <v>0.47954569136088598</v>
      </c>
    </row>
    <row r="328" spans="1:7" x14ac:dyDescent="0.2">
      <c r="A328" s="4" t="s">
        <v>676</v>
      </c>
      <c r="B328" s="4" t="s">
        <v>194</v>
      </c>
      <c r="C328" s="4" t="s">
        <v>763</v>
      </c>
      <c r="D328" s="4" t="s">
        <v>174</v>
      </c>
      <c r="E328" s="4" t="s">
        <v>190</v>
      </c>
      <c r="F328" s="8" t="s">
        <v>1114</v>
      </c>
      <c r="G328" s="11">
        <v>0.33549402694875002</v>
      </c>
    </row>
    <row r="329" spans="1:7" x14ac:dyDescent="0.2">
      <c r="A329" s="4" t="s">
        <v>676</v>
      </c>
      <c r="B329" s="4" t="s">
        <v>202</v>
      </c>
      <c r="C329" s="4" t="s">
        <v>767</v>
      </c>
      <c r="D329" s="4" t="s">
        <v>174</v>
      </c>
      <c r="E329" s="4" t="s">
        <v>190</v>
      </c>
      <c r="F329" s="8" t="s">
        <v>1117</v>
      </c>
      <c r="G329" s="11">
        <v>0.61607247056783898</v>
      </c>
    </row>
    <row r="330" spans="1:7" x14ac:dyDescent="0.2">
      <c r="A330" s="4" t="s">
        <v>676</v>
      </c>
      <c r="B330" s="4" t="s">
        <v>256</v>
      </c>
      <c r="C330" s="4" t="s">
        <v>792</v>
      </c>
      <c r="D330" s="4" t="s">
        <v>174</v>
      </c>
      <c r="E330" s="4" t="s">
        <v>250</v>
      </c>
      <c r="F330" s="8" t="s">
        <v>1137</v>
      </c>
      <c r="G330" s="11">
        <v>2.9260687146078702E-2</v>
      </c>
    </row>
    <row r="331" spans="1:7" x14ac:dyDescent="0.2">
      <c r="A331" s="4" t="s">
        <v>676</v>
      </c>
      <c r="B331" s="4" t="s">
        <v>258</v>
      </c>
      <c r="C331" s="4" t="s">
        <v>793</v>
      </c>
      <c r="D331" s="4" t="s">
        <v>174</v>
      </c>
      <c r="E331" s="4" t="s">
        <v>250</v>
      </c>
      <c r="F331" s="8" t="s">
        <v>1138</v>
      </c>
      <c r="G331" s="11">
        <v>2.25345040638304E-2</v>
      </c>
    </row>
    <row r="332" spans="1:7" x14ac:dyDescent="0.2">
      <c r="A332" s="4" t="s">
        <v>676</v>
      </c>
      <c r="B332" s="4" t="s">
        <v>260</v>
      </c>
      <c r="C332" s="4" t="s">
        <v>794</v>
      </c>
      <c r="D332" s="4" t="s">
        <v>174</v>
      </c>
      <c r="E332" s="4" t="s">
        <v>250</v>
      </c>
      <c r="F332" s="26" t="s">
        <v>1276</v>
      </c>
      <c r="G332" s="11">
        <v>6.8475239903928495E-2</v>
      </c>
    </row>
    <row r="333" spans="1:7" x14ac:dyDescent="0.2">
      <c r="A333" s="4" t="s">
        <v>676</v>
      </c>
      <c r="B333" s="4" t="s">
        <v>252</v>
      </c>
      <c r="C333" s="4" t="s">
        <v>790</v>
      </c>
      <c r="D333" s="4" t="s">
        <v>174</v>
      </c>
      <c r="E333" s="4" t="s">
        <v>250</v>
      </c>
      <c r="F333" s="8" t="s">
        <v>1135</v>
      </c>
      <c r="G333" s="11">
        <v>0.11978987517593299</v>
      </c>
    </row>
    <row r="334" spans="1:7" x14ac:dyDescent="0.2">
      <c r="A334" s="4" t="s">
        <v>676</v>
      </c>
      <c r="B334" s="4" t="s">
        <v>249</v>
      </c>
      <c r="C334" s="4" t="s">
        <v>789</v>
      </c>
      <c r="D334" s="4" t="s">
        <v>174</v>
      </c>
      <c r="E334" s="4" t="s">
        <v>250</v>
      </c>
      <c r="F334" s="8" t="s">
        <v>1134</v>
      </c>
      <c r="G334" s="11">
        <v>6.0804696925233E-2</v>
      </c>
    </row>
    <row r="335" spans="1:7" x14ac:dyDescent="0.2">
      <c r="A335" s="4" t="s">
        <v>676</v>
      </c>
      <c r="B335" s="4" t="s">
        <v>254</v>
      </c>
      <c r="C335" s="4" t="s">
        <v>791</v>
      </c>
      <c r="D335" s="4" t="s">
        <v>174</v>
      </c>
      <c r="E335" s="4" t="s">
        <v>250</v>
      </c>
      <c r="F335" s="8" t="s">
        <v>1136</v>
      </c>
      <c r="G335" s="11">
        <v>0.20776793940621299</v>
      </c>
    </row>
    <row r="336" spans="1:7" x14ac:dyDescent="0.2">
      <c r="A336" s="4" t="s">
        <v>676</v>
      </c>
      <c r="B336" s="4" t="s">
        <v>262</v>
      </c>
      <c r="C336" s="4" t="s">
        <v>795</v>
      </c>
      <c r="D336" s="4" t="s">
        <v>174</v>
      </c>
      <c r="E336" s="4" t="s">
        <v>250</v>
      </c>
      <c r="F336" s="8" t="s">
        <v>1139</v>
      </c>
      <c r="G336" s="11">
        <v>0.33880799979787801</v>
      </c>
    </row>
    <row r="337" spans="1:7" x14ac:dyDescent="0.2">
      <c r="A337" s="4" t="s">
        <v>676</v>
      </c>
      <c r="B337" s="4" t="s">
        <v>82</v>
      </c>
      <c r="C337" s="4" t="s">
        <v>81</v>
      </c>
      <c r="D337" s="4" t="s">
        <v>78</v>
      </c>
      <c r="E337" s="4" t="s">
        <v>78</v>
      </c>
      <c r="F337" s="8" t="s">
        <v>1104</v>
      </c>
      <c r="G337" s="11">
        <v>0.13066810698635101</v>
      </c>
    </row>
    <row r="338" spans="1:7" x14ac:dyDescent="0.2">
      <c r="A338" s="4" t="s">
        <v>676</v>
      </c>
      <c r="B338" s="4" t="s">
        <v>84</v>
      </c>
      <c r="C338" s="4" t="s">
        <v>83</v>
      </c>
      <c r="D338" s="4" t="s">
        <v>78</v>
      </c>
      <c r="E338" s="4" t="s">
        <v>78</v>
      </c>
      <c r="F338" s="8" t="s">
        <v>1105</v>
      </c>
      <c r="G338" s="11">
        <v>0.36973892218857501</v>
      </c>
    </row>
    <row r="339" spans="1:7" x14ac:dyDescent="0.2">
      <c r="A339" s="4" t="s">
        <v>676</v>
      </c>
      <c r="B339" s="4" t="s">
        <v>77</v>
      </c>
      <c r="C339" s="4" t="s">
        <v>76</v>
      </c>
      <c r="D339" s="4" t="s">
        <v>78</v>
      </c>
      <c r="E339" s="4" t="s">
        <v>78</v>
      </c>
      <c r="F339" s="8" t="s">
        <v>1102</v>
      </c>
      <c r="G339" s="11">
        <v>0.20429747380006</v>
      </c>
    </row>
    <row r="340" spans="1:7" x14ac:dyDescent="0.2">
      <c r="A340" s="4" t="s">
        <v>676</v>
      </c>
      <c r="B340" s="4" t="s">
        <v>85</v>
      </c>
      <c r="C340" s="4" t="s">
        <v>85</v>
      </c>
      <c r="D340" s="4" t="s">
        <v>78</v>
      </c>
      <c r="E340" s="4" t="s">
        <v>78</v>
      </c>
      <c r="F340" s="26" t="s">
        <v>1268</v>
      </c>
      <c r="G340" s="11">
        <v>2.2512624966147199E-2</v>
      </c>
    </row>
    <row r="341" spans="1:7" x14ac:dyDescent="0.2">
      <c r="A341" s="4" t="s">
        <v>676</v>
      </c>
      <c r="B341" s="4" t="s">
        <v>80</v>
      </c>
      <c r="C341" s="4" t="s">
        <v>739</v>
      </c>
      <c r="D341" s="4" t="s">
        <v>78</v>
      </c>
      <c r="E341" s="4" t="s">
        <v>78</v>
      </c>
      <c r="F341" s="8" t="s">
        <v>1103</v>
      </c>
      <c r="G341" s="11">
        <v>0.91529323763590997</v>
      </c>
    </row>
    <row r="342" spans="1:7" x14ac:dyDescent="0.2">
      <c r="A342" s="4" t="s">
        <v>676</v>
      </c>
      <c r="B342" s="4" t="s">
        <v>32</v>
      </c>
      <c r="C342" s="4" t="s">
        <v>719</v>
      </c>
      <c r="D342" s="4" t="s">
        <v>26</v>
      </c>
      <c r="E342" s="4" t="s">
        <v>26</v>
      </c>
      <c r="F342" s="8" t="s">
        <v>1086</v>
      </c>
      <c r="G342" s="11">
        <v>0.62722032819131401</v>
      </c>
    </row>
    <row r="343" spans="1:7" x14ac:dyDescent="0.2">
      <c r="A343" s="4" t="s">
        <v>676</v>
      </c>
      <c r="B343" s="4" t="s">
        <v>30</v>
      </c>
      <c r="C343" s="4" t="s">
        <v>718</v>
      </c>
      <c r="D343" s="4" t="s">
        <v>26</v>
      </c>
      <c r="E343" s="4" t="s">
        <v>26</v>
      </c>
      <c r="F343" s="8" t="s">
        <v>1085</v>
      </c>
      <c r="G343" s="13">
        <v>3.10304451868072E-3</v>
      </c>
    </row>
    <row r="344" spans="1:7" x14ac:dyDescent="0.2">
      <c r="A344" s="4" t="s">
        <v>676</v>
      </c>
      <c r="B344" s="4" t="s">
        <v>25</v>
      </c>
      <c r="C344" s="4" t="s">
        <v>716</v>
      </c>
      <c r="D344" s="4" t="s">
        <v>26</v>
      </c>
      <c r="E344" s="4" t="s">
        <v>26</v>
      </c>
      <c r="F344" s="8" t="s">
        <v>1083</v>
      </c>
      <c r="G344" s="11">
        <v>0.108320624850113</v>
      </c>
    </row>
    <row r="345" spans="1:7" x14ac:dyDescent="0.2">
      <c r="A345" s="4" t="s">
        <v>676</v>
      </c>
      <c r="B345" s="4" t="s">
        <v>28</v>
      </c>
      <c r="C345" s="4" t="s">
        <v>717</v>
      </c>
      <c r="D345" s="4" t="s">
        <v>26</v>
      </c>
      <c r="E345" s="4" t="s">
        <v>26</v>
      </c>
      <c r="F345" s="8" t="s">
        <v>1084</v>
      </c>
      <c r="G345" s="11">
        <v>0.122828061598292</v>
      </c>
    </row>
    <row r="346" spans="1:7" x14ac:dyDescent="0.2">
      <c r="A346" s="4" t="s">
        <v>676</v>
      </c>
      <c r="B346" s="4" t="s">
        <v>388</v>
      </c>
      <c r="C346" s="4" t="s">
        <v>853</v>
      </c>
      <c r="D346" s="4" t="s">
        <v>385</v>
      </c>
      <c r="E346" s="4" t="s">
        <v>386</v>
      </c>
      <c r="F346" s="8" t="s">
        <v>1178</v>
      </c>
      <c r="G346" s="11">
        <v>0.57368012145221903</v>
      </c>
    </row>
    <row r="347" spans="1:7" x14ac:dyDescent="0.2">
      <c r="A347" s="4" t="s">
        <v>676</v>
      </c>
      <c r="B347" s="4" t="s">
        <v>390</v>
      </c>
      <c r="C347" s="4" t="s">
        <v>854</v>
      </c>
      <c r="D347" s="4" t="s">
        <v>385</v>
      </c>
      <c r="E347" s="4" t="s">
        <v>386</v>
      </c>
      <c r="F347" s="8" t="s">
        <v>1128</v>
      </c>
      <c r="G347" s="11">
        <v>0.51502554899164199</v>
      </c>
    </row>
    <row r="348" spans="1:7" x14ac:dyDescent="0.2">
      <c r="A348" s="4" t="s">
        <v>676</v>
      </c>
      <c r="B348" s="4" t="s">
        <v>392</v>
      </c>
      <c r="C348" s="4" t="s">
        <v>855</v>
      </c>
      <c r="D348" s="4" t="s">
        <v>385</v>
      </c>
      <c r="E348" s="4" t="s">
        <v>386</v>
      </c>
      <c r="F348" s="8" t="s">
        <v>1179</v>
      </c>
      <c r="G348" s="11">
        <v>0.97917373976742095</v>
      </c>
    </row>
    <row r="349" spans="1:7" x14ac:dyDescent="0.2">
      <c r="A349" s="4" t="s">
        <v>676</v>
      </c>
      <c r="B349" s="4" t="s">
        <v>384</v>
      </c>
      <c r="C349" s="4" t="s">
        <v>852</v>
      </c>
      <c r="D349" s="4" t="s">
        <v>385</v>
      </c>
      <c r="E349" s="4" t="s">
        <v>386</v>
      </c>
      <c r="F349" s="8" t="s">
        <v>1177</v>
      </c>
      <c r="G349" s="11">
        <v>0.69927709410753702</v>
      </c>
    </row>
    <row r="350" spans="1:7" x14ac:dyDescent="0.2">
      <c r="A350" s="4" t="s">
        <v>676</v>
      </c>
      <c r="B350" s="4" t="s">
        <v>394</v>
      </c>
      <c r="C350" s="4" t="s">
        <v>856</v>
      </c>
      <c r="D350" s="4" t="s">
        <v>385</v>
      </c>
      <c r="E350" s="4" t="s">
        <v>386</v>
      </c>
      <c r="F350" s="8" t="s">
        <v>1180</v>
      </c>
      <c r="G350" s="11">
        <v>0.71889382851210304</v>
      </c>
    </row>
    <row r="351" spans="1:7" x14ac:dyDescent="0.2">
      <c r="A351" s="4" t="s">
        <v>676</v>
      </c>
      <c r="B351" s="4" t="s">
        <v>454</v>
      </c>
      <c r="C351" s="4" t="s">
        <v>883</v>
      </c>
      <c r="D351" s="4" t="s">
        <v>385</v>
      </c>
      <c r="E351" s="4" t="s">
        <v>452</v>
      </c>
      <c r="F351" s="8" t="s">
        <v>1199</v>
      </c>
      <c r="G351" s="11">
        <v>8.4192819061858895E-2</v>
      </c>
    </row>
    <row r="352" spans="1:7" x14ac:dyDescent="0.2">
      <c r="A352" s="4" t="s">
        <v>676</v>
      </c>
      <c r="B352" s="4" t="s">
        <v>456</v>
      </c>
      <c r="C352" s="4" t="s">
        <v>884</v>
      </c>
      <c r="D352" s="4" t="s">
        <v>385</v>
      </c>
      <c r="E352" s="4" t="s">
        <v>452</v>
      </c>
      <c r="F352" s="26" t="s">
        <v>1270</v>
      </c>
      <c r="G352" s="11">
        <v>0.65685769726536802</v>
      </c>
    </row>
    <row r="353" spans="1:7" x14ac:dyDescent="0.2">
      <c r="A353" s="4" t="s">
        <v>676</v>
      </c>
      <c r="B353" s="4" t="s">
        <v>458</v>
      </c>
      <c r="C353" s="4" t="s">
        <v>885</v>
      </c>
      <c r="D353" s="4" t="s">
        <v>385</v>
      </c>
      <c r="E353" s="4" t="s">
        <v>452</v>
      </c>
      <c r="F353" s="8" t="s">
        <v>1088</v>
      </c>
      <c r="G353" s="11">
        <v>1.5509450817273E-2</v>
      </c>
    </row>
    <row r="354" spans="1:7" x14ac:dyDescent="0.2">
      <c r="A354" s="4" t="s">
        <v>676</v>
      </c>
      <c r="B354" s="4" t="s">
        <v>451</v>
      </c>
      <c r="C354" s="4" t="s">
        <v>882</v>
      </c>
      <c r="D354" s="4" t="s">
        <v>385</v>
      </c>
      <c r="E354" s="4" t="s">
        <v>452</v>
      </c>
      <c r="F354" s="8" t="s">
        <v>1198</v>
      </c>
      <c r="G354" s="11">
        <v>0.27723177515985198</v>
      </c>
    </row>
    <row r="355" spans="1:7" x14ac:dyDescent="0.2">
      <c r="A355" s="4" t="s">
        <v>676</v>
      </c>
      <c r="B355" s="4" t="s">
        <v>460</v>
      </c>
      <c r="C355" s="4" t="s">
        <v>886</v>
      </c>
      <c r="D355" s="4" t="s">
        <v>385</v>
      </c>
      <c r="E355" s="4" t="s">
        <v>452</v>
      </c>
      <c r="F355" s="8" t="s">
        <v>1200</v>
      </c>
      <c r="G355" s="13">
        <v>1.79121765678002E-3</v>
      </c>
    </row>
    <row r="356" spans="1:7" x14ac:dyDescent="0.2">
      <c r="A356" s="4" t="s">
        <v>676</v>
      </c>
      <c r="B356" s="4" t="s">
        <v>509</v>
      </c>
      <c r="C356" s="4" t="s">
        <v>908</v>
      </c>
      <c r="D356" s="4" t="s">
        <v>385</v>
      </c>
      <c r="E356" s="4" t="s">
        <v>507</v>
      </c>
      <c r="F356" s="8" t="s">
        <v>1129</v>
      </c>
      <c r="G356" s="11">
        <v>0.18362320591201201</v>
      </c>
    </row>
    <row r="357" spans="1:7" x14ac:dyDescent="0.2">
      <c r="A357" s="4" t="s">
        <v>676</v>
      </c>
      <c r="B357" s="4" t="s">
        <v>511</v>
      </c>
      <c r="C357" s="4" t="s">
        <v>909</v>
      </c>
      <c r="D357" s="4" t="s">
        <v>385</v>
      </c>
      <c r="E357" s="4" t="s">
        <v>507</v>
      </c>
      <c r="F357" s="8" t="s">
        <v>1217</v>
      </c>
      <c r="G357" s="11">
        <v>0.32674683708465802</v>
      </c>
    </row>
    <row r="358" spans="1:7" x14ac:dyDescent="0.2">
      <c r="A358" s="4" t="s">
        <v>676</v>
      </c>
      <c r="B358" s="4" t="s">
        <v>513</v>
      </c>
      <c r="C358" s="4" t="s">
        <v>910</v>
      </c>
      <c r="D358" s="4" t="s">
        <v>385</v>
      </c>
      <c r="E358" s="4" t="s">
        <v>507</v>
      </c>
      <c r="F358" s="26" t="s">
        <v>1296</v>
      </c>
      <c r="G358" s="11">
        <v>0.34881993806300798</v>
      </c>
    </row>
    <row r="359" spans="1:7" x14ac:dyDescent="0.2">
      <c r="A359" s="4" t="s">
        <v>676</v>
      </c>
      <c r="B359" s="4" t="s">
        <v>506</v>
      </c>
      <c r="C359" s="4" t="s">
        <v>907</v>
      </c>
      <c r="D359" s="4" t="s">
        <v>385</v>
      </c>
      <c r="E359" s="4" t="s">
        <v>507</v>
      </c>
      <c r="F359" s="8" t="s">
        <v>1295</v>
      </c>
      <c r="G359" s="11">
        <v>0.13361677134737401</v>
      </c>
    </row>
    <row r="360" spans="1:7" x14ac:dyDescent="0.2">
      <c r="A360" s="4" t="s">
        <v>676</v>
      </c>
      <c r="B360" s="4" t="s">
        <v>515</v>
      </c>
      <c r="C360" s="4" t="s">
        <v>911</v>
      </c>
      <c r="D360" s="4" t="s">
        <v>385</v>
      </c>
      <c r="E360" s="4" t="s">
        <v>507</v>
      </c>
      <c r="F360" s="8" t="s">
        <v>1218</v>
      </c>
      <c r="G360" s="11">
        <v>0.33050003665510802</v>
      </c>
    </row>
    <row r="361" spans="1:7" x14ac:dyDescent="0.2">
      <c r="A361" s="4" t="s">
        <v>676</v>
      </c>
      <c r="B361" s="4" t="s">
        <v>465</v>
      </c>
      <c r="C361" s="4" t="s">
        <v>888</v>
      </c>
      <c r="D361" s="4" t="s">
        <v>385</v>
      </c>
      <c r="E361" s="4" t="s">
        <v>463</v>
      </c>
      <c r="F361" s="8" t="s">
        <v>1202</v>
      </c>
      <c r="G361" s="11">
        <v>5.2711561945774496E-3</v>
      </c>
    </row>
    <row r="362" spans="1:7" x14ac:dyDescent="0.2">
      <c r="A362" s="4" t="s">
        <v>676</v>
      </c>
      <c r="B362" s="4" t="s">
        <v>467</v>
      </c>
      <c r="C362" s="4" t="s">
        <v>889</v>
      </c>
      <c r="D362" s="4" t="s">
        <v>385</v>
      </c>
      <c r="E362" s="4" t="s">
        <v>463</v>
      </c>
      <c r="F362" s="8" t="s">
        <v>1203</v>
      </c>
      <c r="G362" s="11">
        <v>5.0104554126455099E-2</v>
      </c>
    </row>
    <row r="363" spans="1:7" x14ac:dyDescent="0.2">
      <c r="A363" s="4" t="s">
        <v>676</v>
      </c>
      <c r="B363" s="4" t="s">
        <v>469</v>
      </c>
      <c r="C363" s="4" t="s">
        <v>890</v>
      </c>
      <c r="D363" s="4" t="s">
        <v>385</v>
      </c>
      <c r="E363" s="4" t="s">
        <v>463</v>
      </c>
      <c r="F363" s="8" t="s">
        <v>1204</v>
      </c>
      <c r="G363" s="11">
        <v>0.197475218712031</v>
      </c>
    </row>
    <row r="364" spans="1:7" x14ac:dyDescent="0.2">
      <c r="A364" s="4" t="s">
        <v>676</v>
      </c>
      <c r="B364" s="4" t="s">
        <v>462</v>
      </c>
      <c r="C364" s="4" t="s">
        <v>887</v>
      </c>
      <c r="D364" s="4" t="s">
        <v>385</v>
      </c>
      <c r="E364" s="4" t="s">
        <v>463</v>
      </c>
      <c r="F364" s="8" t="s">
        <v>1201</v>
      </c>
      <c r="G364" s="11">
        <v>0.18850800403293899</v>
      </c>
    </row>
    <row r="365" spans="1:7" x14ac:dyDescent="0.2">
      <c r="A365" s="4" t="s">
        <v>676</v>
      </c>
      <c r="B365" s="4" t="s">
        <v>471</v>
      </c>
      <c r="C365" s="4" t="s">
        <v>891</v>
      </c>
      <c r="D365" s="4" t="s">
        <v>385</v>
      </c>
      <c r="E365" s="4" t="s">
        <v>463</v>
      </c>
      <c r="F365" s="8" t="s">
        <v>1200</v>
      </c>
      <c r="G365" s="13">
        <v>1.86603667546698E-3</v>
      </c>
    </row>
    <row r="366" spans="1:7" x14ac:dyDescent="0.2">
      <c r="A366" s="4" t="s">
        <v>676</v>
      </c>
      <c r="B366" s="4" t="s">
        <v>410</v>
      </c>
      <c r="C366" s="4" t="s">
        <v>863</v>
      </c>
      <c r="D366" s="4" t="s">
        <v>385</v>
      </c>
      <c r="E366" s="4" t="s">
        <v>408</v>
      </c>
      <c r="F366" s="8" t="s">
        <v>1185</v>
      </c>
      <c r="G366" s="11">
        <v>0.35313574622379401</v>
      </c>
    </row>
    <row r="367" spans="1:7" x14ac:dyDescent="0.2">
      <c r="A367" s="4" t="s">
        <v>676</v>
      </c>
      <c r="B367" s="4" t="s">
        <v>412</v>
      </c>
      <c r="C367" s="4" t="s">
        <v>864</v>
      </c>
      <c r="D367" s="4" t="s">
        <v>385</v>
      </c>
      <c r="E367" s="4" t="s">
        <v>408</v>
      </c>
      <c r="F367" s="8" t="s">
        <v>1186</v>
      </c>
      <c r="G367" s="11">
        <v>0.224946182932208</v>
      </c>
    </row>
    <row r="368" spans="1:7" x14ac:dyDescent="0.2">
      <c r="A368" s="4" t="s">
        <v>676</v>
      </c>
      <c r="B368" s="4" t="s">
        <v>414</v>
      </c>
      <c r="C368" s="4" t="s">
        <v>865</v>
      </c>
      <c r="D368" s="4" t="s">
        <v>385</v>
      </c>
      <c r="E368" s="4" t="s">
        <v>408</v>
      </c>
      <c r="F368" s="8" t="s">
        <v>1187</v>
      </c>
      <c r="G368" s="11">
        <v>0.68113675899038395</v>
      </c>
    </row>
    <row r="369" spans="1:7" x14ac:dyDescent="0.2">
      <c r="A369" s="4" t="s">
        <v>676</v>
      </c>
      <c r="B369" s="4" t="s">
        <v>407</v>
      </c>
      <c r="C369" s="4" t="s">
        <v>862</v>
      </c>
      <c r="D369" s="4" t="s">
        <v>385</v>
      </c>
      <c r="E369" s="4" t="s">
        <v>408</v>
      </c>
      <c r="F369" s="8" t="s">
        <v>1289</v>
      </c>
      <c r="G369" s="11">
        <v>0.64671516723195099</v>
      </c>
    </row>
    <row r="370" spans="1:7" x14ac:dyDescent="0.2">
      <c r="A370" s="4" t="s">
        <v>676</v>
      </c>
      <c r="B370" s="4" t="s">
        <v>416</v>
      </c>
      <c r="C370" s="4" t="s">
        <v>866</v>
      </c>
      <c r="D370" s="4" t="s">
        <v>385</v>
      </c>
      <c r="E370" s="4" t="s">
        <v>408</v>
      </c>
      <c r="F370" s="8" t="s">
        <v>1188</v>
      </c>
      <c r="G370" s="11">
        <v>0.36002543454270097</v>
      </c>
    </row>
    <row r="371" spans="1:7" x14ac:dyDescent="0.2">
      <c r="A371" s="4" t="s">
        <v>676</v>
      </c>
      <c r="B371" s="4" t="s">
        <v>520</v>
      </c>
      <c r="C371" s="4" t="s">
        <v>913</v>
      </c>
      <c r="D371" s="4" t="s">
        <v>385</v>
      </c>
      <c r="E371" s="4" t="s">
        <v>518</v>
      </c>
      <c r="F371" s="26" t="s">
        <v>1297</v>
      </c>
      <c r="G371" s="11">
        <v>0.31335847788863702</v>
      </c>
    </row>
    <row r="372" spans="1:7" x14ac:dyDescent="0.2">
      <c r="A372" s="4" t="s">
        <v>676</v>
      </c>
      <c r="B372" s="4" t="s">
        <v>522</v>
      </c>
      <c r="C372" s="4" t="s">
        <v>914</v>
      </c>
      <c r="D372" s="4" t="s">
        <v>385</v>
      </c>
      <c r="E372" s="4" t="s">
        <v>518</v>
      </c>
      <c r="F372" s="8" t="s">
        <v>1185</v>
      </c>
      <c r="G372" s="11">
        <v>0.35284230682647399</v>
      </c>
    </row>
    <row r="373" spans="1:7" x14ac:dyDescent="0.2">
      <c r="A373" s="4" t="s">
        <v>676</v>
      </c>
      <c r="B373" s="4" t="s">
        <v>524</v>
      </c>
      <c r="C373" s="4" t="s">
        <v>915</v>
      </c>
      <c r="D373" s="4" t="s">
        <v>385</v>
      </c>
      <c r="E373" s="4" t="s">
        <v>518</v>
      </c>
      <c r="F373" s="26" t="s">
        <v>1283</v>
      </c>
      <c r="G373" s="11">
        <v>0.52135618377320203</v>
      </c>
    </row>
    <row r="374" spans="1:7" x14ac:dyDescent="0.2">
      <c r="A374" s="4" t="s">
        <v>676</v>
      </c>
      <c r="B374" s="4" t="s">
        <v>517</v>
      </c>
      <c r="C374" s="4" t="s">
        <v>912</v>
      </c>
      <c r="D374" s="4" t="s">
        <v>385</v>
      </c>
      <c r="E374" s="4" t="s">
        <v>518</v>
      </c>
      <c r="F374" s="8" t="s">
        <v>1219</v>
      </c>
      <c r="G374" s="11">
        <v>0.27322496527484802</v>
      </c>
    </row>
    <row r="375" spans="1:7" x14ac:dyDescent="0.2">
      <c r="A375" s="4" t="s">
        <v>676</v>
      </c>
      <c r="B375" s="4" t="s">
        <v>526</v>
      </c>
      <c r="C375" s="4" t="s">
        <v>916</v>
      </c>
      <c r="D375" s="4" t="s">
        <v>385</v>
      </c>
      <c r="E375" s="4" t="s">
        <v>518</v>
      </c>
      <c r="F375" s="8" t="s">
        <v>1220</v>
      </c>
      <c r="G375" s="11">
        <v>0.27593717806734003</v>
      </c>
    </row>
    <row r="376" spans="1:7" x14ac:dyDescent="0.2">
      <c r="A376" s="4" t="s">
        <v>676</v>
      </c>
      <c r="B376" s="4" t="s">
        <v>476</v>
      </c>
      <c r="C376" s="4" t="s">
        <v>893</v>
      </c>
      <c r="D376" s="4" t="s">
        <v>385</v>
      </c>
      <c r="E376" s="4" t="s">
        <v>474</v>
      </c>
      <c r="F376" s="8" t="s">
        <v>1206</v>
      </c>
      <c r="G376" s="11">
        <v>5.7151358627140899E-3</v>
      </c>
    </row>
    <row r="377" spans="1:7" x14ac:dyDescent="0.2">
      <c r="A377" s="4" t="s">
        <v>676</v>
      </c>
      <c r="B377" s="4" t="s">
        <v>478</v>
      </c>
      <c r="C377" s="4" t="s">
        <v>894</v>
      </c>
      <c r="D377" s="4" t="s">
        <v>385</v>
      </c>
      <c r="E377" s="4" t="s">
        <v>474</v>
      </c>
      <c r="F377" s="8" t="s">
        <v>1207</v>
      </c>
      <c r="G377" s="11">
        <v>0.25141073399169001</v>
      </c>
    </row>
    <row r="378" spans="1:7" x14ac:dyDescent="0.2">
      <c r="A378" s="4" t="s">
        <v>676</v>
      </c>
      <c r="B378" s="4" t="s">
        <v>480</v>
      </c>
      <c r="C378" s="4" t="s">
        <v>895</v>
      </c>
      <c r="D378" s="4" t="s">
        <v>385</v>
      </c>
      <c r="E378" s="4" t="s">
        <v>474</v>
      </c>
      <c r="F378" s="26" t="s">
        <v>1273</v>
      </c>
      <c r="G378" s="11">
        <v>0.464164774864747</v>
      </c>
    </row>
    <row r="379" spans="1:7" x14ac:dyDescent="0.2">
      <c r="A379" s="4" t="s">
        <v>676</v>
      </c>
      <c r="B379" s="4" t="s">
        <v>473</v>
      </c>
      <c r="C379" s="4" t="s">
        <v>892</v>
      </c>
      <c r="D379" s="4" t="s">
        <v>385</v>
      </c>
      <c r="E379" s="4" t="s">
        <v>474</v>
      </c>
      <c r="F379" s="8" t="s">
        <v>1293</v>
      </c>
      <c r="G379" s="11">
        <v>0.307741952477388</v>
      </c>
    </row>
    <row r="380" spans="1:7" x14ac:dyDescent="0.2">
      <c r="A380" s="4" t="s">
        <v>676</v>
      </c>
      <c r="B380" s="4" t="s">
        <v>482</v>
      </c>
      <c r="C380" s="4" t="s">
        <v>896</v>
      </c>
      <c r="D380" s="4" t="s">
        <v>385</v>
      </c>
      <c r="E380" s="4" t="s">
        <v>474</v>
      </c>
      <c r="F380" s="8" t="s">
        <v>1208</v>
      </c>
      <c r="G380" s="13">
        <v>2.21101697420627E-3</v>
      </c>
    </row>
    <row r="381" spans="1:7" x14ac:dyDescent="0.2">
      <c r="A381" s="4" t="s">
        <v>676</v>
      </c>
      <c r="B381" s="4" t="s">
        <v>421</v>
      </c>
      <c r="C381" s="4" t="s">
        <v>868</v>
      </c>
      <c r="D381" s="4" t="s">
        <v>385</v>
      </c>
      <c r="E381" s="4" t="s">
        <v>419</v>
      </c>
      <c r="F381" s="26" t="s">
        <v>1290</v>
      </c>
      <c r="G381" s="11">
        <v>2.34402273201673E-2</v>
      </c>
    </row>
    <row r="382" spans="1:7" x14ac:dyDescent="0.2">
      <c r="A382" s="4" t="s">
        <v>676</v>
      </c>
      <c r="B382" s="4" t="s">
        <v>423</v>
      </c>
      <c r="C382" s="4" t="s">
        <v>869</v>
      </c>
      <c r="D382" s="4" t="s">
        <v>385</v>
      </c>
      <c r="E382" s="4" t="s">
        <v>419</v>
      </c>
      <c r="F382" s="8" t="s">
        <v>1190</v>
      </c>
      <c r="G382" s="11">
        <v>3.6753849729402599E-2</v>
      </c>
    </row>
    <row r="383" spans="1:7" x14ac:dyDescent="0.2">
      <c r="A383" s="4" t="s">
        <v>676</v>
      </c>
      <c r="B383" s="4" t="s">
        <v>425</v>
      </c>
      <c r="C383" s="4" t="s">
        <v>870</v>
      </c>
      <c r="D383" s="4" t="s">
        <v>385</v>
      </c>
      <c r="E383" s="4" t="s">
        <v>419</v>
      </c>
      <c r="F383" s="8" t="s">
        <v>1191</v>
      </c>
      <c r="G383" s="11">
        <v>1.40468345335587E-2</v>
      </c>
    </row>
    <row r="384" spans="1:7" x14ac:dyDescent="0.2">
      <c r="A384" s="4" t="s">
        <v>676</v>
      </c>
      <c r="B384" s="4" t="s">
        <v>418</v>
      </c>
      <c r="C384" s="4" t="s">
        <v>867</v>
      </c>
      <c r="D384" s="4" t="s">
        <v>385</v>
      </c>
      <c r="E384" s="4" t="s">
        <v>419</v>
      </c>
      <c r="F384" s="8" t="s">
        <v>1189</v>
      </c>
      <c r="G384" s="11">
        <v>1.32239105420683E-2</v>
      </c>
    </row>
    <row r="385" spans="1:7" x14ac:dyDescent="0.2">
      <c r="A385" s="4" t="s">
        <v>676</v>
      </c>
      <c r="B385" s="4" t="s">
        <v>427</v>
      </c>
      <c r="C385" s="4" t="s">
        <v>871</v>
      </c>
      <c r="D385" s="4" t="s">
        <v>385</v>
      </c>
      <c r="E385" s="4" t="s">
        <v>419</v>
      </c>
      <c r="F385" s="8" t="s">
        <v>1192</v>
      </c>
      <c r="G385" s="11">
        <v>2.1103991449752699E-2</v>
      </c>
    </row>
    <row r="386" spans="1:7" x14ac:dyDescent="0.2">
      <c r="A386" s="4" t="s">
        <v>676</v>
      </c>
      <c r="B386" s="4" t="s">
        <v>531</v>
      </c>
      <c r="C386" s="4" t="s">
        <v>918</v>
      </c>
      <c r="D386" s="4" t="s">
        <v>385</v>
      </c>
      <c r="E386" s="4" t="s">
        <v>529</v>
      </c>
      <c r="F386" s="8" t="s">
        <v>1222</v>
      </c>
      <c r="G386" s="11">
        <v>2.7458787547519899E-2</v>
      </c>
    </row>
    <row r="387" spans="1:7" x14ac:dyDescent="0.2">
      <c r="A387" s="4" t="s">
        <v>676</v>
      </c>
      <c r="B387" s="4" t="s">
        <v>533</v>
      </c>
      <c r="C387" s="4" t="s">
        <v>919</v>
      </c>
      <c r="D387" s="4" t="s">
        <v>385</v>
      </c>
      <c r="E387" s="4" t="s">
        <v>529</v>
      </c>
      <c r="F387" s="26" t="s">
        <v>1298</v>
      </c>
      <c r="G387" s="11">
        <v>6.63772468736019E-2</v>
      </c>
    </row>
    <row r="388" spans="1:7" x14ac:dyDescent="0.2">
      <c r="A388" s="4" t="s">
        <v>676</v>
      </c>
      <c r="B388" s="4" t="s">
        <v>535</v>
      </c>
      <c r="C388" s="4" t="s">
        <v>920</v>
      </c>
      <c r="D388" s="4" t="s">
        <v>385</v>
      </c>
      <c r="E388" s="4" t="s">
        <v>529</v>
      </c>
      <c r="F388" s="8" t="s">
        <v>1223</v>
      </c>
      <c r="G388" s="11">
        <v>0.32610799207705699</v>
      </c>
    </row>
    <row r="389" spans="1:7" x14ac:dyDescent="0.2">
      <c r="A389" s="4" t="s">
        <v>676</v>
      </c>
      <c r="B389" s="4" t="s">
        <v>528</v>
      </c>
      <c r="C389" s="4" t="s">
        <v>917</v>
      </c>
      <c r="D389" s="4" t="s">
        <v>385</v>
      </c>
      <c r="E389" s="4" t="s">
        <v>529</v>
      </c>
      <c r="F389" s="8" t="s">
        <v>1221</v>
      </c>
      <c r="G389" s="11">
        <v>3.1101811606074399E-2</v>
      </c>
    </row>
    <row r="390" spans="1:7" x14ac:dyDescent="0.2">
      <c r="A390" s="4" t="s">
        <v>676</v>
      </c>
      <c r="B390" s="4" t="s">
        <v>537</v>
      </c>
      <c r="C390" s="4" t="s">
        <v>921</v>
      </c>
      <c r="D390" s="4" t="s">
        <v>385</v>
      </c>
      <c r="E390" s="4" t="s">
        <v>529</v>
      </c>
      <c r="F390" s="8" t="s">
        <v>1220</v>
      </c>
      <c r="G390" s="11">
        <v>0.26952630201952898</v>
      </c>
    </row>
    <row r="391" spans="1:7" x14ac:dyDescent="0.2">
      <c r="A391" s="4" t="s">
        <v>676</v>
      </c>
      <c r="B391" s="4" t="s">
        <v>487</v>
      </c>
      <c r="C391" s="4" t="s">
        <v>898</v>
      </c>
      <c r="D391" s="4" t="s">
        <v>385</v>
      </c>
      <c r="E391" s="4" t="s">
        <v>485</v>
      </c>
      <c r="F391" s="8" t="s">
        <v>1210</v>
      </c>
      <c r="G391" s="11">
        <v>1.08278268263007E-2</v>
      </c>
    </row>
    <row r="392" spans="1:7" x14ac:dyDescent="0.2">
      <c r="A392" s="4" t="s">
        <v>676</v>
      </c>
      <c r="B392" s="4" t="s">
        <v>489</v>
      </c>
      <c r="C392" s="4" t="s">
        <v>899</v>
      </c>
      <c r="D392" s="4" t="s">
        <v>385</v>
      </c>
      <c r="E392" s="4" t="s">
        <v>485</v>
      </c>
      <c r="F392" s="8" t="s">
        <v>1211</v>
      </c>
      <c r="G392" s="11">
        <v>0.14979003187063999</v>
      </c>
    </row>
    <row r="393" spans="1:7" x14ac:dyDescent="0.2">
      <c r="A393" s="4" t="s">
        <v>676</v>
      </c>
      <c r="B393" s="4" t="s">
        <v>491</v>
      </c>
      <c r="C393" s="4" t="s">
        <v>900</v>
      </c>
      <c r="D393" s="4" t="s">
        <v>385</v>
      </c>
      <c r="E393" s="4" t="s">
        <v>485</v>
      </c>
      <c r="F393" s="8" t="s">
        <v>1186</v>
      </c>
      <c r="G393" s="11">
        <v>0.22525997329724501</v>
      </c>
    </row>
    <row r="394" spans="1:7" x14ac:dyDescent="0.2">
      <c r="A394" s="4" t="s">
        <v>676</v>
      </c>
      <c r="B394" s="4" t="s">
        <v>484</v>
      </c>
      <c r="C394" s="4" t="s">
        <v>897</v>
      </c>
      <c r="D394" s="4" t="s">
        <v>385</v>
      </c>
      <c r="E394" s="4" t="s">
        <v>485</v>
      </c>
      <c r="F394" s="8" t="s">
        <v>1209</v>
      </c>
      <c r="G394" s="11">
        <v>0.26115531776074802</v>
      </c>
    </row>
    <row r="395" spans="1:7" x14ac:dyDescent="0.2">
      <c r="A395" s="4" t="s">
        <v>676</v>
      </c>
      <c r="B395" s="4" t="s">
        <v>493</v>
      </c>
      <c r="C395" s="4" t="s">
        <v>901</v>
      </c>
      <c r="D395" s="4" t="s">
        <v>385</v>
      </c>
      <c r="E395" s="4" t="s">
        <v>485</v>
      </c>
      <c r="F395" s="8" t="s">
        <v>1294</v>
      </c>
      <c r="G395" s="11">
        <v>2.3898511522221898E-2</v>
      </c>
    </row>
    <row r="396" spans="1:7" x14ac:dyDescent="0.2">
      <c r="A396" s="4" t="s">
        <v>676</v>
      </c>
      <c r="B396" s="4" t="s">
        <v>432</v>
      </c>
      <c r="C396" s="4" t="s">
        <v>873</v>
      </c>
      <c r="D396" s="4" t="s">
        <v>385</v>
      </c>
      <c r="E396" s="4" t="s">
        <v>430</v>
      </c>
      <c r="F396" s="8" t="s">
        <v>1194</v>
      </c>
      <c r="G396" s="13">
        <v>4.6247618031730704E-3</v>
      </c>
    </row>
    <row r="397" spans="1:7" x14ac:dyDescent="0.2">
      <c r="A397" s="4" t="s">
        <v>676</v>
      </c>
      <c r="B397" s="4" t="s">
        <v>434</v>
      </c>
      <c r="C397" s="4" t="s">
        <v>874</v>
      </c>
      <c r="D397" s="4" t="s">
        <v>385</v>
      </c>
      <c r="E397" s="4" t="s">
        <v>430</v>
      </c>
      <c r="F397" s="26" t="s">
        <v>1291</v>
      </c>
      <c r="G397" s="11">
        <v>1.74067436788626E-2</v>
      </c>
    </row>
    <row r="398" spans="1:7" x14ac:dyDescent="0.2">
      <c r="A398" s="4" t="s">
        <v>676</v>
      </c>
      <c r="B398" s="4" t="s">
        <v>436</v>
      </c>
      <c r="C398" s="4" t="s">
        <v>875</v>
      </c>
      <c r="D398" s="4" t="s">
        <v>385</v>
      </c>
      <c r="E398" s="4" t="s">
        <v>430</v>
      </c>
      <c r="F398" s="8" t="s">
        <v>1193</v>
      </c>
      <c r="G398" s="13">
        <v>2.1589314811801099E-3</v>
      </c>
    </row>
    <row r="399" spans="1:7" x14ac:dyDescent="0.2">
      <c r="A399" s="4" t="s">
        <v>676</v>
      </c>
      <c r="B399" s="4" t="s">
        <v>429</v>
      </c>
      <c r="C399" s="4" t="s">
        <v>872</v>
      </c>
      <c r="D399" s="4" t="s">
        <v>385</v>
      </c>
      <c r="E399" s="4" t="s">
        <v>430</v>
      </c>
      <c r="F399" s="8" t="s">
        <v>1193</v>
      </c>
      <c r="G399" s="13">
        <v>2.2692503630841699E-3</v>
      </c>
    </row>
    <row r="400" spans="1:7" x14ac:dyDescent="0.2">
      <c r="A400" s="4" t="s">
        <v>676</v>
      </c>
      <c r="B400" s="4" t="s">
        <v>438</v>
      </c>
      <c r="C400" s="4" t="s">
        <v>876</v>
      </c>
      <c r="D400" s="4" t="s">
        <v>385</v>
      </c>
      <c r="E400" s="4" t="s">
        <v>430</v>
      </c>
      <c r="F400" s="8" t="s">
        <v>1195</v>
      </c>
      <c r="G400" s="11">
        <v>6.82898296499108E-3</v>
      </c>
    </row>
    <row r="401" spans="1:7" x14ac:dyDescent="0.2">
      <c r="A401" s="4" t="s">
        <v>676</v>
      </c>
      <c r="B401" s="4" t="s">
        <v>498</v>
      </c>
      <c r="C401" s="4" t="s">
        <v>903</v>
      </c>
      <c r="D401" s="4" t="s">
        <v>385</v>
      </c>
      <c r="E401" s="4" t="s">
        <v>496</v>
      </c>
      <c r="F401" s="8" t="s">
        <v>1213</v>
      </c>
      <c r="G401" s="11">
        <v>0.54920850331904703</v>
      </c>
    </row>
    <row r="402" spans="1:7" x14ac:dyDescent="0.2">
      <c r="A402" s="4" t="s">
        <v>676</v>
      </c>
      <c r="B402" s="4" t="s">
        <v>500</v>
      </c>
      <c r="C402" s="4" t="s">
        <v>904</v>
      </c>
      <c r="D402" s="4" t="s">
        <v>385</v>
      </c>
      <c r="E402" s="4" t="s">
        <v>496</v>
      </c>
      <c r="F402" s="8" t="s">
        <v>1214</v>
      </c>
      <c r="G402" s="11">
        <v>0.79057586169870397</v>
      </c>
    </row>
    <row r="403" spans="1:7" x14ac:dyDescent="0.2">
      <c r="A403" s="4" t="s">
        <v>676</v>
      </c>
      <c r="B403" s="4" t="s">
        <v>502</v>
      </c>
      <c r="C403" s="4" t="s">
        <v>905</v>
      </c>
      <c r="D403" s="4" t="s">
        <v>385</v>
      </c>
      <c r="E403" s="4" t="s">
        <v>496</v>
      </c>
      <c r="F403" s="8" t="s">
        <v>1215</v>
      </c>
      <c r="G403" s="11">
        <v>0.414680375361132</v>
      </c>
    </row>
    <row r="404" spans="1:7" x14ac:dyDescent="0.2">
      <c r="A404" s="4" t="s">
        <v>676</v>
      </c>
      <c r="B404" s="4" t="s">
        <v>495</v>
      </c>
      <c r="C404" s="4" t="s">
        <v>902</v>
      </c>
      <c r="D404" s="4" t="s">
        <v>385</v>
      </c>
      <c r="E404" s="4" t="s">
        <v>496</v>
      </c>
      <c r="F404" s="8" t="s">
        <v>1212</v>
      </c>
      <c r="G404" s="11">
        <v>0.74185662036682198</v>
      </c>
    </row>
    <row r="405" spans="1:7" x14ac:dyDescent="0.2">
      <c r="A405" s="4" t="s">
        <v>676</v>
      </c>
      <c r="B405" s="4" t="s">
        <v>504</v>
      </c>
      <c r="C405" s="4" t="s">
        <v>906</v>
      </c>
      <c r="D405" s="4" t="s">
        <v>385</v>
      </c>
      <c r="E405" s="4" t="s">
        <v>496</v>
      </c>
      <c r="F405" s="8" t="s">
        <v>1216</v>
      </c>
      <c r="G405" s="11">
        <v>0.57505221464398104</v>
      </c>
    </row>
    <row r="406" spans="1:7" x14ac:dyDescent="0.2">
      <c r="A406" s="4" t="s">
        <v>676</v>
      </c>
      <c r="B406" s="4" t="s">
        <v>399</v>
      </c>
      <c r="C406" s="4" t="s">
        <v>858</v>
      </c>
      <c r="D406" s="4" t="s">
        <v>385</v>
      </c>
      <c r="E406" s="4" t="s">
        <v>397</v>
      </c>
      <c r="F406" s="8" t="s">
        <v>1182</v>
      </c>
      <c r="G406" s="11">
        <v>0.29993245930048201</v>
      </c>
    </row>
    <row r="407" spans="1:7" x14ac:dyDescent="0.2">
      <c r="A407" s="4" t="s">
        <v>676</v>
      </c>
      <c r="B407" s="4" t="s">
        <v>401</v>
      </c>
      <c r="C407" s="4" t="s">
        <v>859</v>
      </c>
      <c r="D407" s="4" t="s">
        <v>385</v>
      </c>
      <c r="E407" s="4" t="s">
        <v>397</v>
      </c>
      <c r="F407" s="8" t="s">
        <v>1183</v>
      </c>
      <c r="G407" s="11">
        <v>0.52009324492402098</v>
      </c>
    </row>
    <row r="408" spans="1:7" x14ac:dyDescent="0.2">
      <c r="A408" s="4" t="s">
        <v>676</v>
      </c>
      <c r="B408" s="4" t="s">
        <v>403</v>
      </c>
      <c r="C408" s="4" t="s">
        <v>860</v>
      </c>
      <c r="D408" s="4" t="s">
        <v>385</v>
      </c>
      <c r="E408" s="4" t="s">
        <v>397</v>
      </c>
      <c r="F408" s="26" t="s">
        <v>1288</v>
      </c>
      <c r="G408" s="11">
        <v>9.3599748742751995E-2</v>
      </c>
    </row>
    <row r="409" spans="1:7" x14ac:dyDescent="0.2">
      <c r="A409" s="4" t="s">
        <v>676</v>
      </c>
      <c r="B409" s="4" t="s">
        <v>396</v>
      </c>
      <c r="C409" s="4" t="s">
        <v>857</v>
      </c>
      <c r="D409" s="4" t="s">
        <v>385</v>
      </c>
      <c r="E409" s="4" t="s">
        <v>397</v>
      </c>
      <c r="F409" s="8" t="s">
        <v>1181</v>
      </c>
      <c r="G409" s="11">
        <v>0.299587572964298</v>
      </c>
    </row>
    <row r="410" spans="1:7" x14ac:dyDescent="0.2">
      <c r="A410" s="4" t="s">
        <v>676</v>
      </c>
      <c r="B410" s="4" t="s">
        <v>405</v>
      </c>
      <c r="C410" s="4" t="s">
        <v>861</v>
      </c>
      <c r="D410" s="4" t="s">
        <v>385</v>
      </c>
      <c r="E410" s="4" t="s">
        <v>397</v>
      </c>
      <c r="F410" s="8" t="s">
        <v>1184</v>
      </c>
      <c r="G410" s="11">
        <v>0.27477038578306101</v>
      </c>
    </row>
    <row r="411" spans="1:7" x14ac:dyDescent="0.2">
      <c r="A411" s="4" t="s">
        <v>676</v>
      </c>
      <c r="B411" s="4" t="s">
        <v>443</v>
      </c>
      <c r="C411" s="4" t="s">
        <v>878</v>
      </c>
      <c r="D411" s="4" t="s">
        <v>385</v>
      </c>
      <c r="E411" s="4" t="s">
        <v>441</v>
      </c>
      <c r="F411" s="26" t="s">
        <v>1292</v>
      </c>
      <c r="G411" s="13">
        <v>1.64785301293347E-3</v>
      </c>
    </row>
    <row r="412" spans="1:7" x14ac:dyDescent="0.2">
      <c r="A412" s="4" t="s">
        <v>676</v>
      </c>
      <c r="B412" s="4" t="s">
        <v>445</v>
      </c>
      <c r="C412" s="4" t="s">
        <v>879</v>
      </c>
      <c r="D412" s="4" t="s">
        <v>385</v>
      </c>
      <c r="E412" s="4" t="s">
        <v>441</v>
      </c>
      <c r="F412" s="8" t="s">
        <v>1074</v>
      </c>
      <c r="G412" s="13">
        <v>3.7827363009568602E-3</v>
      </c>
    </row>
    <row r="413" spans="1:7" x14ac:dyDescent="0.2">
      <c r="A413" s="4" t="s">
        <v>676</v>
      </c>
      <c r="B413" s="4" t="s">
        <v>447</v>
      </c>
      <c r="C413" s="4" t="s">
        <v>880</v>
      </c>
      <c r="D413" s="4" t="s">
        <v>385</v>
      </c>
      <c r="E413" s="4" t="s">
        <v>441</v>
      </c>
      <c r="F413" s="8" t="s">
        <v>1196</v>
      </c>
      <c r="G413" s="13">
        <v>2.3553105702274501E-3</v>
      </c>
    </row>
    <row r="414" spans="1:7" x14ac:dyDescent="0.2">
      <c r="A414" s="4" t="s">
        <v>676</v>
      </c>
      <c r="B414" s="4" t="s">
        <v>440</v>
      </c>
      <c r="C414" s="4" t="s">
        <v>877</v>
      </c>
      <c r="D414" s="4" t="s">
        <v>385</v>
      </c>
      <c r="E414" s="4" t="s">
        <v>441</v>
      </c>
      <c r="F414" s="8" t="s">
        <v>1188</v>
      </c>
      <c r="G414" s="11">
        <v>0.35839877283166699</v>
      </c>
    </row>
    <row r="415" spans="1:7" x14ac:dyDescent="0.2">
      <c r="A415" s="4" t="s">
        <v>676</v>
      </c>
      <c r="B415" s="4" t="s">
        <v>449</v>
      </c>
      <c r="C415" s="4" t="s">
        <v>881</v>
      </c>
      <c r="D415" s="4" t="s">
        <v>385</v>
      </c>
      <c r="E415" s="4" t="s">
        <v>441</v>
      </c>
      <c r="F415" s="8" t="s">
        <v>1197</v>
      </c>
      <c r="G415" s="13">
        <v>2.0528557537872502E-3</v>
      </c>
    </row>
    <row r="416" spans="1:7" x14ac:dyDescent="0.2">
      <c r="A416" s="4" t="s">
        <v>676</v>
      </c>
      <c r="B416" s="4" t="s">
        <v>59</v>
      </c>
      <c r="C416" s="4" t="s">
        <v>731</v>
      </c>
      <c r="D416" s="4" t="s">
        <v>53</v>
      </c>
      <c r="E416" s="4" t="s">
        <v>53</v>
      </c>
      <c r="F416" s="8" t="s">
        <v>1264</v>
      </c>
      <c r="G416" s="11">
        <v>0.76518151183670702</v>
      </c>
    </row>
    <row r="417" spans="1:7" x14ac:dyDescent="0.2">
      <c r="A417" s="4" t="s">
        <v>676</v>
      </c>
      <c r="B417" s="4" t="s">
        <v>57</v>
      </c>
      <c r="C417" s="4" t="s">
        <v>730</v>
      </c>
      <c r="D417" s="4" t="s">
        <v>53</v>
      </c>
      <c r="E417" s="4" t="s">
        <v>53</v>
      </c>
      <c r="F417" s="8" t="s">
        <v>1096</v>
      </c>
      <c r="G417" s="13">
        <v>3.2503348498790002E-3</v>
      </c>
    </row>
    <row r="418" spans="1:7" x14ac:dyDescent="0.2">
      <c r="A418" s="4" t="s">
        <v>676</v>
      </c>
      <c r="B418" s="4" t="s">
        <v>52</v>
      </c>
      <c r="C418" s="4" t="s">
        <v>728</v>
      </c>
      <c r="D418" s="4" t="s">
        <v>53</v>
      </c>
      <c r="E418" s="4" t="s">
        <v>53</v>
      </c>
      <c r="F418" s="26" t="s">
        <v>1263</v>
      </c>
      <c r="G418" s="11">
        <v>3.5363665334469697E-2</v>
      </c>
    </row>
    <row r="419" spans="1:7" x14ac:dyDescent="0.2">
      <c r="A419" s="4" t="s">
        <v>676</v>
      </c>
      <c r="B419" s="4" t="s">
        <v>55</v>
      </c>
      <c r="C419" s="4" t="s">
        <v>729</v>
      </c>
      <c r="D419" s="4" t="s">
        <v>53</v>
      </c>
      <c r="E419" s="4" t="s">
        <v>53</v>
      </c>
      <c r="F419" s="8" t="s">
        <v>1095</v>
      </c>
      <c r="G419" s="11">
        <v>0.213938918443693</v>
      </c>
    </row>
    <row r="420" spans="1:7" x14ac:dyDescent="0.2">
      <c r="A420" s="4" t="s">
        <v>676</v>
      </c>
      <c r="B420" s="4" t="s">
        <v>23</v>
      </c>
      <c r="C420" s="4" t="s">
        <v>715</v>
      </c>
      <c r="D420" s="4" t="s">
        <v>17</v>
      </c>
      <c r="E420" s="4" t="s">
        <v>17</v>
      </c>
      <c r="F420" s="8" t="s">
        <v>1082</v>
      </c>
      <c r="G420" s="11">
        <v>0.16073469761592099</v>
      </c>
    </row>
    <row r="421" spans="1:7" x14ac:dyDescent="0.2">
      <c r="A421" s="4" t="s">
        <v>676</v>
      </c>
      <c r="B421" s="4" t="s">
        <v>21</v>
      </c>
      <c r="C421" s="4" t="s">
        <v>714</v>
      </c>
      <c r="D421" s="4" t="s">
        <v>17</v>
      </c>
      <c r="E421" s="4" t="s">
        <v>17</v>
      </c>
      <c r="F421" s="8" t="s">
        <v>1081</v>
      </c>
      <c r="G421" s="11">
        <v>0.72983311895187797</v>
      </c>
    </row>
    <row r="422" spans="1:7" x14ac:dyDescent="0.2">
      <c r="A422" s="4" t="s">
        <v>676</v>
      </c>
      <c r="B422" s="4" t="s">
        <v>16</v>
      </c>
      <c r="C422" s="4" t="s">
        <v>712</v>
      </c>
      <c r="D422" s="4" t="s">
        <v>17</v>
      </c>
      <c r="E422" s="4" t="s">
        <v>17</v>
      </c>
      <c r="F422" s="8" t="s">
        <v>1080</v>
      </c>
      <c r="G422" s="11">
        <v>0.78653879318333897</v>
      </c>
    </row>
    <row r="423" spans="1:7" ht="15" thickBot="1" x14ac:dyDescent="0.25">
      <c r="A423" s="5" t="s">
        <v>676</v>
      </c>
      <c r="B423" s="5" t="s">
        <v>19</v>
      </c>
      <c r="C423" s="5" t="s">
        <v>713</v>
      </c>
      <c r="D423" s="5" t="s">
        <v>17</v>
      </c>
      <c r="E423" s="5" t="s">
        <v>17</v>
      </c>
      <c r="F423" s="29" t="s">
        <v>1262</v>
      </c>
      <c r="G423" s="12">
        <v>0.66734592800992498</v>
      </c>
    </row>
  </sheetData>
  <autoFilter ref="A3:G3" xr:uid="{988A853C-AECD-4911-BE02-A3A2BB862735}">
    <sortState xmlns:xlrd2="http://schemas.microsoft.com/office/spreadsheetml/2017/richdata2" ref="A4:G423">
      <sortCondition ref="A4:A423"/>
      <sortCondition ref="D4:D423"/>
      <sortCondition ref="E4:E423"/>
      <sortCondition ref="C4:C423"/>
    </sortState>
  </autoFilter>
  <pageMargins left="0.7" right="0.7" top="0.75" bottom="0.75" header="0.3" footer="0.3"/>
  <pageSetup scale="24" fitToHeight="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06C42-059C-451F-87B3-03F097DFDC87}">
  <dimension ref="A1:G423"/>
  <sheetViews>
    <sheetView zoomScaleNormal="100" workbookViewId="0">
      <selection activeCell="C22" sqref="C22"/>
    </sheetView>
  </sheetViews>
  <sheetFormatPr baseColWidth="10" defaultColWidth="9.33203125" defaultRowHeight="14" x14ac:dyDescent="0.2"/>
  <cols>
    <col min="1" max="1" width="23" style="4" customWidth="1"/>
    <col min="2" max="2" width="36.6640625" style="4" customWidth="1"/>
    <col min="3" max="3" width="23.83203125" style="4" bestFit="1" customWidth="1"/>
    <col min="4" max="4" width="30.83203125" style="4" customWidth="1"/>
    <col min="5" max="5" width="31.5" style="4" customWidth="1"/>
    <col min="6" max="6" width="23.5" style="8" customWidth="1"/>
    <col min="7" max="7" width="12" style="13" bestFit="1" customWidth="1"/>
    <col min="8" max="16384" width="9.33203125" style="4"/>
  </cols>
  <sheetData>
    <row r="1" spans="1:7" x14ac:dyDescent="0.2">
      <c r="A1" s="4" t="s">
        <v>1968</v>
      </c>
    </row>
    <row r="2" spans="1:7" ht="15" thickBot="1" x14ac:dyDescent="0.25">
      <c r="A2" s="5"/>
      <c r="B2" s="5"/>
      <c r="C2" s="5"/>
      <c r="D2" s="5"/>
      <c r="E2" s="5"/>
      <c r="F2" s="9"/>
      <c r="G2" s="34"/>
    </row>
    <row r="3" spans="1:7" ht="15" thickBot="1" x14ac:dyDescent="0.25">
      <c r="A3" s="17" t="s">
        <v>693</v>
      </c>
      <c r="B3" s="17" t="s">
        <v>694</v>
      </c>
      <c r="C3" s="17" t="s">
        <v>539</v>
      </c>
      <c r="D3" s="17" t="s">
        <v>702</v>
      </c>
      <c r="E3" s="17" t="s">
        <v>703</v>
      </c>
      <c r="F3" s="23" t="s">
        <v>935</v>
      </c>
      <c r="G3" s="35" t="s">
        <v>686</v>
      </c>
    </row>
    <row r="4" spans="1:7" x14ac:dyDescent="0.2">
      <c r="A4" s="4" t="s">
        <v>2156</v>
      </c>
      <c r="B4" s="4" t="s">
        <v>87</v>
      </c>
      <c r="C4" s="4" t="s">
        <v>86</v>
      </c>
      <c r="D4" s="4" t="s">
        <v>88</v>
      </c>
      <c r="E4" s="4" t="s">
        <v>88</v>
      </c>
      <c r="F4" s="26" t="s">
        <v>2310</v>
      </c>
      <c r="G4" s="13">
        <v>4.3499999999999998E-11</v>
      </c>
    </row>
    <row r="5" spans="1:7" x14ac:dyDescent="0.2">
      <c r="A5" s="4" t="s">
        <v>2156</v>
      </c>
      <c r="B5" s="4" t="s">
        <v>90</v>
      </c>
      <c r="C5" s="4" t="s">
        <v>89</v>
      </c>
      <c r="D5" s="4" t="s">
        <v>88</v>
      </c>
      <c r="E5" s="4" t="s">
        <v>88</v>
      </c>
      <c r="F5" s="8" t="s">
        <v>2181</v>
      </c>
      <c r="G5" s="11">
        <v>0.98844006799999995</v>
      </c>
    </row>
    <row r="6" spans="1:7" x14ac:dyDescent="0.2">
      <c r="A6" s="4" t="s">
        <v>2156</v>
      </c>
      <c r="B6" s="4" t="s">
        <v>92</v>
      </c>
      <c r="C6" s="4" t="s">
        <v>740</v>
      </c>
      <c r="D6" s="4" t="s">
        <v>88</v>
      </c>
      <c r="E6" s="4" t="s">
        <v>88</v>
      </c>
      <c r="F6" s="8" t="s">
        <v>2182</v>
      </c>
      <c r="G6" s="13">
        <v>9.2199999999999992E-9</v>
      </c>
    </row>
    <row r="7" spans="1:7" x14ac:dyDescent="0.2">
      <c r="A7" s="4" t="s">
        <v>2156</v>
      </c>
      <c r="B7" s="4" t="s">
        <v>1</v>
      </c>
      <c r="C7" s="4" t="s">
        <v>705</v>
      </c>
      <c r="D7" s="4" t="s">
        <v>2</v>
      </c>
      <c r="E7" s="4" t="s">
        <v>2</v>
      </c>
      <c r="F7" s="26" t="s">
        <v>2311</v>
      </c>
      <c r="G7" s="13">
        <v>1.69E-9</v>
      </c>
    </row>
    <row r="8" spans="1:7" x14ac:dyDescent="0.2">
      <c r="A8" s="4" t="s">
        <v>2156</v>
      </c>
      <c r="B8" s="4" t="s">
        <v>4</v>
      </c>
      <c r="C8" s="4" t="s">
        <v>706</v>
      </c>
      <c r="D8" s="4" t="s">
        <v>2</v>
      </c>
      <c r="E8" s="4" t="s">
        <v>2</v>
      </c>
      <c r="F8" s="26" t="s">
        <v>2312</v>
      </c>
      <c r="G8" s="13">
        <v>9.5599999999999998E-11</v>
      </c>
    </row>
    <row r="9" spans="1:7" x14ac:dyDescent="0.2">
      <c r="A9" s="4" t="s">
        <v>2156</v>
      </c>
      <c r="B9" s="4" t="s">
        <v>6</v>
      </c>
      <c r="C9" s="4" t="s">
        <v>707</v>
      </c>
      <c r="D9" s="4" t="s">
        <v>2</v>
      </c>
      <c r="E9" s="4" t="s">
        <v>2</v>
      </c>
      <c r="F9" s="8" t="s">
        <v>2157</v>
      </c>
      <c r="G9" s="13">
        <v>4.9799999999999999E-11</v>
      </c>
    </row>
    <row r="10" spans="1:7" x14ac:dyDescent="0.2">
      <c r="A10" s="4" t="s">
        <v>2156</v>
      </c>
      <c r="B10" s="4" t="s">
        <v>8</v>
      </c>
      <c r="C10" s="4" t="s">
        <v>708</v>
      </c>
      <c r="D10" s="4" t="s">
        <v>2</v>
      </c>
      <c r="E10" s="4" t="s">
        <v>2</v>
      </c>
      <c r="F10" s="8" t="s">
        <v>2158</v>
      </c>
      <c r="G10" s="13">
        <v>1.11E-8</v>
      </c>
    </row>
    <row r="11" spans="1:7" x14ac:dyDescent="0.2">
      <c r="A11" s="4" t="s">
        <v>2156</v>
      </c>
      <c r="B11" s="4" t="s">
        <v>10</v>
      </c>
      <c r="C11" s="4" t="s">
        <v>709</v>
      </c>
      <c r="D11" s="4" t="s">
        <v>2</v>
      </c>
      <c r="E11" s="4" t="s">
        <v>2</v>
      </c>
      <c r="F11" s="8" t="s">
        <v>2159</v>
      </c>
      <c r="G11" s="13">
        <v>1.94E-10</v>
      </c>
    </row>
    <row r="12" spans="1:7" x14ac:dyDescent="0.2">
      <c r="A12" s="4" t="s">
        <v>2156</v>
      </c>
      <c r="B12" s="4" t="s">
        <v>12</v>
      </c>
      <c r="C12" s="4" t="s">
        <v>710</v>
      </c>
      <c r="D12" s="4" t="s">
        <v>2</v>
      </c>
      <c r="E12" s="4" t="s">
        <v>2</v>
      </c>
      <c r="F12" s="26" t="s">
        <v>2313</v>
      </c>
      <c r="G12" s="13">
        <v>1.5300000000000001E-9</v>
      </c>
    </row>
    <row r="13" spans="1:7" x14ac:dyDescent="0.2">
      <c r="A13" s="4" t="s">
        <v>2156</v>
      </c>
      <c r="B13" s="4" t="s">
        <v>14</v>
      </c>
      <c r="C13" s="4" t="s">
        <v>711</v>
      </c>
      <c r="D13" s="4" t="s">
        <v>2</v>
      </c>
      <c r="E13" s="4" t="s">
        <v>2</v>
      </c>
      <c r="F13" s="8" t="s">
        <v>2160</v>
      </c>
      <c r="G13" s="11">
        <v>0.81078481499999999</v>
      </c>
    </row>
    <row r="14" spans="1:7" x14ac:dyDescent="0.2">
      <c r="A14" s="4" t="s">
        <v>2156</v>
      </c>
      <c r="B14" s="4" t="s">
        <v>34</v>
      </c>
      <c r="C14" s="4" t="s">
        <v>720</v>
      </c>
      <c r="D14" s="4" t="s">
        <v>35</v>
      </c>
      <c r="E14" s="4" t="s">
        <v>35</v>
      </c>
      <c r="F14" s="8" t="s">
        <v>2165</v>
      </c>
      <c r="G14" s="13">
        <v>5.8500000000000003E-9</v>
      </c>
    </row>
    <row r="15" spans="1:7" x14ac:dyDescent="0.2">
      <c r="A15" s="4" t="s">
        <v>2156</v>
      </c>
      <c r="B15" s="4" t="s">
        <v>37</v>
      </c>
      <c r="C15" s="4" t="s">
        <v>721</v>
      </c>
      <c r="D15" s="4" t="s">
        <v>35</v>
      </c>
      <c r="E15" s="4" t="s">
        <v>35</v>
      </c>
      <c r="F15" s="8" t="s">
        <v>2166</v>
      </c>
      <c r="G15" s="13">
        <v>3.2000000000000001E-9</v>
      </c>
    </row>
    <row r="16" spans="1:7" x14ac:dyDescent="0.2">
      <c r="A16" s="4" t="s">
        <v>2156</v>
      </c>
      <c r="B16" s="4" t="s">
        <v>39</v>
      </c>
      <c r="C16" s="4" t="s">
        <v>722</v>
      </c>
      <c r="D16" s="4" t="s">
        <v>35</v>
      </c>
      <c r="E16" s="4" t="s">
        <v>35</v>
      </c>
      <c r="F16" s="26" t="s">
        <v>2314</v>
      </c>
      <c r="G16" s="13">
        <v>3.3000000000000002E-9</v>
      </c>
    </row>
    <row r="17" spans="1:7" x14ac:dyDescent="0.2">
      <c r="A17" s="4" t="s">
        <v>2156</v>
      </c>
      <c r="B17" s="4" t="s">
        <v>41</v>
      </c>
      <c r="C17" s="4" t="s">
        <v>723</v>
      </c>
      <c r="D17" s="4" t="s">
        <v>35</v>
      </c>
      <c r="E17" s="4" t="s">
        <v>35</v>
      </c>
      <c r="F17" s="8" t="s">
        <v>2315</v>
      </c>
      <c r="G17" s="11">
        <v>0.92821858400000001</v>
      </c>
    </row>
    <row r="18" spans="1:7" x14ac:dyDescent="0.2">
      <c r="A18" s="4" t="s">
        <v>2156</v>
      </c>
      <c r="B18" s="4" t="s">
        <v>43</v>
      </c>
      <c r="C18" s="4" t="s">
        <v>724</v>
      </c>
      <c r="D18" s="4" t="s">
        <v>44</v>
      </c>
      <c r="E18" s="4" t="s">
        <v>44</v>
      </c>
      <c r="F18" s="8" t="s">
        <v>2167</v>
      </c>
      <c r="G18" s="13">
        <v>3.3099999999999999E-10</v>
      </c>
    </row>
    <row r="19" spans="1:7" x14ac:dyDescent="0.2">
      <c r="A19" s="4" t="s">
        <v>2156</v>
      </c>
      <c r="B19" s="4" t="s">
        <v>46</v>
      </c>
      <c r="C19" s="4" t="s">
        <v>725</v>
      </c>
      <c r="D19" s="4" t="s">
        <v>44</v>
      </c>
      <c r="E19" s="4" t="s">
        <v>44</v>
      </c>
      <c r="F19" s="8" t="s">
        <v>2168</v>
      </c>
      <c r="G19" s="13">
        <v>1.54E-7</v>
      </c>
    </row>
    <row r="20" spans="1:7" x14ac:dyDescent="0.2">
      <c r="A20" s="4" t="s">
        <v>2156</v>
      </c>
      <c r="B20" s="4" t="s">
        <v>48</v>
      </c>
      <c r="C20" s="4" t="s">
        <v>726</v>
      </c>
      <c r="D20" s="4" t="s">
        <v>44</v>
      </c>
      <c r="E20" s="4" t="s">
        <v>44</v>
      </c>
      <c r="F20" s="26" t="s">
        <v>2314</v>
      </c>
      <c r="G20" s="13">
        <v>3.7300000000000001E-9</v>
      </c>
    </row>
    <row r="21" spans="1:7" x14ac:dyDescent="0.2">
      <c r="A21" s="4" t="s">
        <v>2156</v>
      </c>
      <c r="B21" s="4" t="s">
        <v>50</v>
      </c>
      <c r="C21" s="4" t="s">
        <v>727</v>
      </c>
      <c r="D21" s="4" t="s">
        <v>44</v>
      </c>
      <c r="E21" s="4" t="s">
        <v>44</v>
      </c>
      <c r="F21" s="26" t="s">
        <v>2316</v>
      </c>
      <c r="G21" s="11">
        <v>0.189589065</v>
      </c>
    </row>
    <row r="22" spans="1:7" x14ac:dyDescent="0.2">
      <c r="A22" s="4" t="s">
        <v>2156</v>
      </c>
      <c r="B22" s="4" t="s">
        <v>61</v>
      </c>
      <c r="C22" s="4" t="s">
        <v>732</v>
      </c>
      <c r="D22" s="4" t="s">
        <v>62</v>
      </c>
      <c r="E22" s="4" t="s">
        <v>62</v>
      </c>
      <c r="F22" s="26" t="s">
        <v>1477</v>
      </c>
      <c r="G22" s="11">
        <v>0.222689884</v>
      </c>
    </row>
    <row r="23" spans="1:7" x14ac:dyDescent="0.2">
      <c r="A23" s="4" t="s">
        <v>2156</v>
      </c>
      <c r="B23" s="4" t="s">
        <v>64</v>
      </c>
      <c r="C23" s="4" t="s">
        <v>733</v>
      </c>
      <c r="D23" s="4" t="s">
        <v>62</v>
      </c>
      <c r="E23" s="4" t="s">
        <v>62</v>
      </c>
      <c r="F23" s="26" t="s">
        <v>2317</v>
      </c>
      <c r="G23" s="13">
        <v>3.4100000000000001E-8</v>
      </c>
    </row>
    <row r="24" spans="1:7" x14ac:dyDescent="0.2">
      <c r="A24" s="4" t="s">
        <v>2156</v>
      </c>
      <c r="B24" s="4" t="s">
        <v>66</v>
      </c>
      <c r="C24" s="4" t="s">
        <v>734</v>
      </c>
      <c r="D24" s="4" t="s">
        <v>62</v>
      </c>
      <c r="E24" s="4" t="s">
        <v>62</v>
      </c>
      <c r="F24" s="8" t="s">
        <v>2173</v>
      </c>
      <c r="G24" s="13">
        <v>1.07E-9</v>
      </c>
    </row>
    <row r="25" spans="1:7" x14ac:dyDescent="0.2">
      <c r="A25" s="4" t="s">
        <v>2156</v>
      </c>
      <c r="B25" s="4" t="s">
        <v>68</v>
      </c>
      <c r="C25" s="4" t="s">
        <v>735</v>
      </c>
      <c r="D25" s="4" t="s">
        <v>62</v>
      </c>
      <c r="E25" s="4" t="s">
        <v>62</v>
      </c>
      <c r="F25" s="8" t="s">
        <v>2174</v>
      </c>
      <c r="G25" s="11">
        <v>0.85412132100000004</v>
      </c>
    </row>
    <row r="26" spans="1:7" x14ac:dyDescent="0.2">
      <c r="A26" s="4" t="s">
        <v>2156</v>
      </c>
      <c r="B26" s="4" t="s">
        <v>70</v>
      </c>
      <c r="C26" s="4" t="s">
        <v>736</v>
      </c>
      <c r="D26" s="4" t="s">
        <v>71</v>
      </c>
      <c r="E26" s="4" t="s">
        <v>71</v>
      </c>
      <c r="F26" s="8" t="s">
        <v>2175</v>
      </c>
      <c r="G26" s="11">
        <v>0.356165905</v>
      </c>
    </row>
    <row r="27" spans="1:7" x14ac:dyDescent="0.2">
      <c r="A27" s="4" t="s">
        <v>2156</v>
      </c>
      <c r="B27" s="4" t="s">
        <v>73</v>
      </c>
      <c r="C27" s="4" t="s">
        <v>737</v>
      </c>
      <c r="D27" s="4" t="s">
        <v>71</v>
      </c>
      <c r="E27" s="4" t="s">
        <v>71</v>
      </c>
      <c r="F27" s="26" t="s">
        <v>2318</v>
      </c>
      <c r="G27" s="11">
        <v>9.9403736000000006E-2</v>
      </c>
    </row>
    <row r="28" spans="1:7" x14ac:dyDescent="0.2">
      <c r="A28" s="4" t="s">
        <v>2156</v>
      </c>
      <c r="B28" s="4" t="s">
        <v>75</v>
      </c>
      <c r="C28" s="4" t="s">
        <v>738</v>
      </c>
      <c r="D28" s="4" t="s">
        <v>71</v>
      </c>
      <c r="E28" s="4" t="s">
        <v>71</v>
      </c>
      <c r="F28" s="8" t="s">
        <v>2176</v>
      </c>
      <c r="G28" s="11">
        <v>0.67692897299999999</v>
      </c>
    </row>
    <row r="29" spans="1:7" x14ac:dyDescent="0.2">
      <c r="A29" s="4" t="s">
        <v>2156</v>
      </c>
      <c r="B29" s="4" t="s">
        <v>173</v>
      </c>
      <c r="C29" s="4" t="s">
        <v>754</v>
      </c>
      <c r="D29" s="4" t="s">
        <v>174</v>
      </c>
      <c r="E29" s="4" t="s">
        <v>175</v>
      </c>
      <c r="F29" s="8" t="s">
        <v>2212</v>
      </c>
      <c r="G29" s="11">
        <v>1.3738959E-2</v>
      </c>
    </row>
    <row r="30" spans="1:7" x14ac:dyDescent="0.2">
      <c r="A30" s="4" t="s">
        <v>2156</v>
      </c>
      <c r="B30" s="4" t="s">
        <v>177</v>
      </c>
      <c r="C30" s="4" t="s">
        <v>755</v>
      </c>
      <c r="D30" s="4" t="s">
        <v>174</v>
      </c>
      <c r="E30" s="4" t="s">
        <v>175</v>
      </c>
      <c r="F30" s="26" t="s">
        <v>2319</v>
      </c>
      <c r="G30" s="11">
        <v>1.5770758999999999E-2</v>
      </c>
    </row>
    <row r="31" spans="1:7" x14ac:dyDescent="0.2">
      <c r="A31" s="4" t="s">
        <v>2156</v>
      </c>
      <c r="B31" s="4" t="s">
        <v>179</v>
      </c>
      <c r="C31" s="4" t="s">
        <v>756</v>
      </c>
      <c r="D31" s="4" t="s">
        <v>174</v>
      </c>
      <c r="E31" s="4" t="s">
        <v>175</v>
      </c>
      <c r="F31" s="8" t="s">
        <v>2213</v>
      </c>
      <c r="G31" s="11">
        <v>4.5673690000000003E-2</v>
      </c>
    </row>
    <row r="32" spans="1:7" x14ac:dyDescent="0.2">
      <c r="A32" s="4" t="s">
        <v>2156</v>
      </c>
      <c r="B32" s="4" t="s">
        <v>181</v>
      </c>
      <c r="C32" s="4" t="s">
        <v>757</v>
      </c>
      <c r="D32" s="4" t="s">
        <v>174</v>
      </c>
      <c r="E32" s="4" t="s">
        <v>175</v>
      </c>
      <c r="F32" s="8" t="s">
        <v>2214</v>
      </c>
      <c r="G32" s="11">
        <v>5.6069163999999998E-2</v>
      </c>
    </row>
    <row r="33" spans="1:7" x14ac:dyDescent="0.2">
      <c r="A33" s="4" t="s">
        <v>2156</v>
      </c>
      <c r="B33" s="4" t="s">
        <v>183</v>
      </c>
      <c r="C33" s="4" t="s">
        <v>758</v>
      </c>
      <c r="D33" s="4" t="s">
        <v>174</v>
      </c>
      <c r="E33" s="4" t="s">
        <v>175</v>
      </c>
      <c r="F33" s="8" t="s">
        <v>2215</v>
      </c>
      <c r="G33" s="11">
        <v>6.1752955999999998E-2</v>
      </c>
    </row>
    <row r="34" spans="1:7" x14ac:dyDescent="0.2">
      <c r="A34" s="4" t="s">
        <v>2156</v>
      </c>
      <c r="B34" s="4" t="s">
        <v>185</v>
      </c>
      <c r="C34" s="4" t="s">
        <v>759</v>
      </c>
      <c r="D34" s="4" t="s">
        <v>174</v>
      </c>
      <c r="E34" s="4" t="s">
        <v>175</v>
      </c>
      <c r="F34" s="8" t="s">
        <v>2216</v>
      </c>
      <c r="G34" s="11">
        <v>5.0216426000000002E-2</v>
      </c>
    </row>
    <row r="35" spans="1:7" x14ac:dyDescent="0.2">
      <c r="A35" s="4" t="s">
        <v>2156</v>
      </c>
      <c r="B35" s="4" t="s">
        <v>187</v>
      </c>
      <c r="C35" s="4" t="s">
        <v>760</v>
      </c>
      <c r="D35" s="4" t="s">
        <v>174</v>
      </c>
      <c r="E35" s="4" t="s">
        <v>175</v>
      </c>
      <c r="F35" s="8" t="s">
        <v>2217</v>
      </c>
      <c r="G35" s="13">
        <v>7.2862880000000001E-3</v>
      </c>
    </row>
    <row r="36" spans="1:7" x14ac:dyDescent="0.2">
      <c r="A36" s="4" t="s">
        <v>2156</v>
      </c>
      <c r="B36" s="4" t="s">
        <v>264</v>
      </c>
      <c r="C36" s="4" t="s">
        <v>796</v>
      </c>
      <c r="D36" s="4" t="s">
        <v>174</v>
      </c>
      <c r="E36" s="4" t="s">
        <v>265</v>
      </c>
      <c r="F36" s="8" t="s">
        <v>2167</v>
      </c>
      <c r="G36" s="13">
        <v>4.2399999999999998E-10</v>
      </c>
    </row>
    <row r="37" spans="1:7" x14ac:dyDescent="0.2">
      <c r="A37" s="4" t="s">
        <v>2156</v>
      </c>
      <c r="B37" s="4" t="s">
        <v>267</v>
      </c>
      <c r="C37" s="4" t="s">
        <v>797</v>
      </c>
      <c r="D37" s="4" t="s">
        <v>174</v>
      </c>
      <c r="E37" s="4" t="s">
        <v>265</v>
      </c>
      <c r="F37" s="8" t="s">
        <v>2238</v>
      </c>
      <c r="G37" s="13">
        <v>1.26E-10</v>
      </c>
    </row>
    <row r="38" spans="1:7" x14ac:dyDescent="0.2">
      <c r="A38" s="4" t="s">
        <v>2156</v>
      </c>
      <c r="B38" s="4" t="s">
        <v>269</v>
      </c>
      <c r="C38" s="4" t="s">
        <v>798</v>
      </c>
      <c r="D38" s="4" t="s">
        <v>174</v>
      </c>
      <c r="E38" s="4" t="s">
        <v>265</v>
      </c>
      <c r="F38" s="26" t="s">
        <v>2320</v>
      </c>
      <c r="G38" s="13">
        <v>4.9800000000000004E-10</v>
      </c>
    </row>
    <row r="39" spans="1:7" x14ac:dyDescent="0.2">
      <c r="A39" s="4" t="s">
        <v>2156</v>
      </c>
      <c r="B39" s="4" t="s">
        <v>271</v>
      </c>
      <c r="C39" s="4" t="s">
        <v>799</v>
      </c>
      <c r="D39" s="4" t="s">
        <v>174</v>
      </c>
      <c r="E39" s="4" t="s">
        <v>265</v>
      </c>
      <c r="F39" s="8" t="s">
        <v>2167</v>
      </c>
      <c r="G39" s="13">
        <v>2.5300000000000001E-10</v>
      </c>
    </row>
    <row r="40" spans="1:7" x14ac:dyDescent="0.2">
      <c r="A40" s="4" t="s">
        <v>2156</v>
      </c>
      <c r="B40" s="4" t="s">
        <v>273</v>
      </c>
      <c r="C40" s="4" t="s">
        <v>800</v>
      </c>
      <c r="D40" s="4" t="s">
        <v>174</v>
      </c>
      <c r="E40" s="4" t="s">
        <v>265</v>
      </c>
      <c r="F40" s="8" t="s">
        <v>2239</v>
      </c>
      <c r="G40" s="13">
        <v>4.7400000000000002E-10</v>
      </c>
    </row>
    <row r="41" spans="1:7" x14ac:dyDescent="0.2">
      <c r="A41" s="4" t="s">
        <v>2156</v>
      </c>
      <c r="B41" s="4" t="s">
        <v>275</v>
      </c>
      <c r="C41" s="4" t="s">
        <v>801</v>
      </c>
      <c r="D41" s="4" t="s">
        <v>174</v>
      </c>
      <c r="E41" s="4" t="s">
        <v>265</v>
      </c>
      <c r="F41" s="26" t="s">
        <v>2314</v>
      </c>
      <c r="G41" s="13">
        <v>2.6099999999999999E-9</v>
      </c>
    </row>
    <row r="42" spans="1:7" x14ac:dyDescent="0.2">
      <c r="A42" s="4" t="s">
        <v>2156</v>
      </c>
      <c r="B42" s="4" t="s">
        <v>277</v>
      </c>
      <c r="C42" s="4" t="s">
        <v>802</v>
      </c>
      <c r="D42" s="4" t="s">
        <v>174</v>
      </c>
      <c r="E42" s="4" t="s">
        <v>265</v>
      </c>
      <c r="F42" s="26" t="s">
        <v>2321</v>
      </c>
      <c r="G42" s="13">
        <v>1.6414719999999999E-3</v>
      </c>
    </row>
    <row r="43" spans="1:7" x14ac:dyDescent="0.2">
      <c r="A43" s="4" t="s">
        <v>2156</v>
      </c>
      <c r="B43" s="4" t="s">
        <v>339</v>
      </c>
      <c r="C43" s="4" t="s">
        <v>831</v>
      </c>
      <c r="D43" s="4" t="s">
        <v>174</v>
      </c>
      <c r="E43" s="4" t="s">
        <v>340</v>
      </c>
      <c r="F43" s="8" t="s">
        <v>2252</v>
      </c>
      <c r="G43" s="11">
        <v>0.46428403899999998</v>
      </c>
    </row>
    <row r="44" spans="1:7" x14ac:dyDescent="0.2">
      <c r="A44" s="4" t="s">
        <v>2156</v>
      </c>
      <c r="B44" s="4" t="s">
        <v>342</v>
      </c>
      <c r="C44" s="4" t="s">
        <v>832</v>
      </c>
      <c r="D44" s="4" t="s">
        <v>174</v>
      </c>
      <c r="E44" s="4" t="s">
        <v>340</v>
      </c>
      <c r="F44" s="8" t="s">
        <v>2253</v>
      </c>
      <c r="G44" s="11">
        <v>0.71737532199999998</v>
      </c>
    </row>
    <row r="45" spans="1:7" x14ac:dyDescent="0.2">
      <c r="A45" s="4" t="s">
        <v>2156</v>
      </c>
      <c r="B45" s="4" t="s">
        <v>344</v>
      </c>
      <c r="C45" s="4" t="s">
        <v>833</v>
      </c>
      <c r="D45" s="4" t="s">
        <v>174</v>
      </c>
      <c r="E45" s="4" t="s">
        <v>340</v>
      </c>
      <c r="F45" s="8" t="s">
        <v>2254</v>
      </c>
      <c r="G45" s="11">
        <v>0.80346811799999995</v>
      </c>
    </row>
    <row r="46" spans="1:7" x14ac:dyDescent="0.2">
      <c r="A46" s="4" t="s">
        <v>2156</v>
      </c>
      <c r="B46" s="4" t="s">
        <v>346</v>
      </c>
      <c r="C46" s="4" t="s">
        <v>834</v>
      </c>
      <c r="D46" s="4" t="s">
        <v>174</v>
      </c>
      <c r="E46" s="4" t="s">
        <v>340</v>
      </c>
      <c r="F46" s="8" t="s">
        <v>2255</v>
      </c>
      <c r="G46" s="11">
        <v>0.60156387200000005</v>
      </c>
    </row>
    <row r="47" spans="1:7" x14ac:dyDescent="0.2">
      <c r="A47" s="4" t="s">
        <v>2156</v>
      </c>
      <c r="B47" s="4" t="s">
        <v>348</v>
      </c>
      <c r="C47" s="4" t="s">
        <v>835</v>
      </c>
      <c r="D47" s="4" t="s">
        <v>174</v>
      </c>
      <c r="E47" s="4" t="s">
        <v>340</v>
      </c>
      <c r="F47" s="8" t="s">
        <v>2176</v>
      </c>
      <c r="G47" s="11">
        <v>0.69303618700000003</v>
      </c>
    </row>
    <row r="48" spans="1:7" x14ac:dyDescent="0.2">
      <c r="A48" s="4" t="s">
        <v>2156</v>
      </c>
      <c r="B48" s="4" t="s">
        <v>350</v>
      </c>
      <c r="C48" s="4" t="s">
        <v>836</v>
      </c>
      <c r="D48" s="4" t="s">
        <v>174</v>
      </c>
      <c r="E48" s="4" t="s">
        <v>340</v>
      </c>
      <c r="F48" s="8" t="s">
        <v>2256</v>
      </c>
      <c r="G48" s="11">
        <v>0.27700311900000002</v>
      </c>
    </row>
    <row r="49" spans="1:7" x14ac:dyDescent="0.2">
      <c r="A49" s="4" t="s">
        <v>2156</v>
      </c>
      <c r="B49" s="4" t="s">
        <v>352</v>
      </c>
      <c r="C49" s="4" t="s">
        <v>837</v>
      </c>
      <c r="D49" s="4" t="s">
        <v>174</v>
      </c>
      <c r="E49" s="4" t="s">
        <v>340</v>
      </c>
      <c r="F49" s="8" t="s">
        <v>2257</v>
      </c>
      <c r="G49" s="11">
        <v>0.418305859</v>
      </c>
    </row>
    <row r="50" spans="1:7" x14ac:dyDescent="0.2">
      <c r="A50" s="4" t="s">
        <v>2156</v>
      </c>
      <c r="B50" s="4" t="s">
        <v>279</v>
      </c>
      <c r="C50" s="4" t="s">
        <v>803</v>
      </c>
      <c r="D50" s="4" t="s">
        <v>174</v>
      </c>
      <c r="E50" s="4" t="s">
        <v>280</v>
      </c>
      <c r="F50" s="26" t="s">
        <v>2322</v>
      </c>
      <c r="G50" s="13">
        <v>2.6700000000000001E-9</v>
      </c>
    </row>
    <row r="51" spans="1:7" x14ac:dyDescent="0.2">
      <c r="A51" s="4" t="s">
        <v>2156</v>
      </c>
      <c r="B51" s="4" t="s">
        <v>282</v>
      </c>
      <c r="C51" s="4" t="s">
        <v>804</v>
      </c>
      <c r="D51" s="4" t="s">
        <v>174</v>
      </c>
      <c r="E51" s="4" t="s">
        <v>280</v>
      </c>
      <c r="F51" s="26" t="s">
        <v>2323</v>
      </c>
      <c r="G51" s="13">
        <v>1.3500000000000001E-9</v>
      </c>
    </row>
    <row r="52" spans="1:7" x14ac:dyDescent="0.2">
      <c r="A52" s="4" t="s">
        <v>2156</v>
      </c>
      <c r="B52" s="4" t="s">
        <v>284</v>
      </c>
      <c r="C52" s="4" t="s">
        <v>805</v>
      </c>
      <c r="D52" s="4" t="s">
        <v>174</v>
      </c>
      <c r="E52" s="4" t="s">
        <v>280</v>
      </c>
      <c r="F52" s="8" t="s">
        <v>2240</v>
      </c>
      <c r="G52" s="13">
        <v>6.2000000000000001E-9</v>
      </c>
    </row>
    <row r="53" spans="1:7" x14ac:dyDescent="0.2">
      <c r="A53" s="4" t="s">
        <v>2156</v>
      </c>
      <c r="B53" s="4" t="s">
        <v>286</v>
      </c>
      <c r="C53" s="4" t="s">
        <v>806</v>
      </c>
      <c r="D53" s="4" t="s">
        <v>174</v>
      </c>
      <c r="E53" s="4" t="s">
        <v>280</v>
      </c>
      <c r="F53" s="26" t="s">
        <v>2324</v>
      </c>
      <c r="G53" s="13">
        <v>1.7700000000000001E-9</v>
      </c>
    </row>
    <row r="54" spans="1:7" x14ac:dyDescent="0.2">
      <c r="A54" s="4" t="s">
        <v>2156</v>
      </c>
      <c r="B54" s="4" t="s">
        <v>288</v>
      </c>
      <c r="C54" s="4" t="s">
        <v>807</v>
      </c>
      <c r="D54" s="4" t="s">
        <v>174</v>
      </c>
      <c r="E54" s="4" t="s">
        <v>280</v>
      </c>
      <c r="F54" s="26" t="s">
        <v>2311</v>
      </c>
      <c r="G54" s="13">
        <v>3.2299999999999998E-9</v>
      </c>
    </row>
    <row r="55" spans="1:7" x14ac:dyDescent="0.2">
      <c r="A55" s="4" t="s">
        <v>2156</v>
      </c>
      <c r="B55" s="4" t="s">
        <v>290</v>
      </c>
      <c r="C55" s="4" t="s">
        <v>808</v>
      </c>
      <c r="D55" s="4" t="s">
        <v>174</v>
      </c>
      <c r="E55" s="4" t="s">
        <v>280</v>
      </c>
      <c r="F55" s="8" t="s">
        <v>2158</v>
      </c>
      <c r="G55" s="13">
        <v>7.5800000000000007E-9</v>
      </c>
    </row>
    <row r="56" spans="1:7" x14ac:dyDescent="0.2">
      <c r="A56" s="4" t="s">
        <v>2156</v>
      </c>
      <c r="B56" s="4" t="s">
        <v>292</v>
      </c>
      <c r="C56" s="4" t="s">
        <v>809</v>
      </c>
      <c r="D56" s="4" t="s">
        <v>174</v>
      </c>
      <c r="E56" s="4" t="s">
        <v>280</v>
      </c>
      <c r="F56" s="8" t="s">
        <v>2226</v>
      </c>
      <c r="G56" s="13">
        <v>1.8715499999999999E-4</v>
      </c>
    </row>
    <row r="57" spans="1:7" x14ac:dyDescent="0.2">
      <c r="A57" s="4" t="s">
        <v>2156</v>
      </c>
      <c r="B57" s="4" t="s">
        <v>204</v>
      </c>
      <c r="C57" s="4" t="s">
        <v>768</v>
      </c>
      <c r="D57" s="4" t="s">
        <v>174</v>
      </c>
      <c r="E57" s="4" t="s">
        <v>205</v>
      </c>
      <c r="F57" s="8" t="s">
        <v>2223</v>
      </c>
      <c r="G57" s="13">
        <v>1.17235E-4</v>
      </c>
    </row>
    <row r="58" spans="1:7" x14ac:dyDescent="0.2">
      <c r="A58" s="4" t="s">
        <v>2156</v>
      </c>
      <c r="B58" s="4" t="s">
        <v>207</v>
      </c>
      <c r="C58" s="4" t="s">
        <v>769</v>
      </c>
      <c r="D58" s="4" t="s">
        <v>174</v>
      </c>
      <c r="E58" s="4" t="s">
        <v>205</v>
      </c>
      <c r="F58" s="8" t="s">
        <v>2224</v>
      </c>
      <c r="G58" s="13">
        <v>3.3460800000000002E-4</v>
      </c>
    </row>
    <row r="59" spans="1:7" x14ac:dyDescent="0.2">
      <c r="A59" s="4" t="s">
        <v>2156</v>
      </c>
      <c r="B59" s="4" t="s">
        <v>209</v>
      </c>
      <c r="C59" s="4" t="s">
        <v>770</v>
      </c>
      <c r="D59" s="4" t="s">
        <v>174</v>
      </c>
      <c r="E59" s="4" t="s">
        <v>205</v>
      </c>
      <c r="F59" s="8" t="s">
        <v>2224</v>
      </c>
      <c r="G59" s="13">
        <v>3.5270100000000002E-4</v>
      </c>
    </row>
    <row r="60" spans="1:7" x14ac:dyDescent="0.2">
      <c r="A60" s="4" t="s">
        <v>2156</v>
      </c>
      <c r="B60" s="4" t="s">
        <v>211</v>
      </c>
      <c r="C60" s="4" t="s">
        <v>771</v>
      </c>
      <c r="D60" s="4" t="s">
        <v>174</v>
      </c>
      <c r="E60" s="4" t="s">
        <v>205</v>
      </c>
      <c r="F60" s="26" t="s">
        <v>2325</v>
      </c>
      <c r="G60" s="13">
        <v>2.5000000000000001E-5</v>
      </c>
    </row>
    <row r="61" spans="1:7" x14ac:dyDescent="0.2">
      <c r="A61" s="4" t="s">
        <v>2156</v>
      </c>
      <c r="B61" s="4" t="s">
        <v>213</v>
      </c>
      <c r="C61" s="4" t="s">
        <v>772</v>
      </c>
      <c r="D61" s="4" t="s">
        <v>174</v>
      </c>
      <c r="E61" s="4" t="s">
        <v>205</v>
      </c>
      <c r="F61" s="8" t="s">
        <v>2225</v>
      </c>
      <c r="G61" s="13">
        <v>2.4899999999999999E-6</v>
      </c>
    </row>
    <row r="62" spans="1:7" x14ac:dyDescent="0.2">
      <c r="A62" s="4" t="s">
        <v>2156</v>
      </c>
      <c r="B62" s="4" t="s">
        <v>215</v>
      </c>
      <c r="C62" s="4" t="s">
        <v>773</v>
      </c>
      <c r="D62" s="4" t="s">
        <v>174</v>
      </c>
      <c r="E62" s="4" t="s">
        <v>205</v>
      </c>
      <c r="F62" s="8" t="s">
        <v>2226</v>
      </c>
      <c r="G62" s="13">
        <v>1.92487E-4</v>
      </c>
    </row>
    <row r="63" spans="1:7" x14ac:dyDescent="0.2">
      <c r="A63" s="4" t="s">
        <v>2156</v>
      </c>
      <c r="B63" s="4" t="s">
        <v>217</v>
      </c>
      <c r="C63" s="4" t="s">
        <v>774</v>
      </c>
      <c r="D63" s="4" t="s">
        <v>174</v>
      </c>
      <c r="E63" s="4" t="s">
        <v>205</v>
      </c>
      <c r="F63" s="26" t="s">
        <v>2326</v>
      </c>
      <c r="G63" s="13">
        <v>5.3322299999999999E-4</v>
      </c>
    </row>
    <row r="64" spans="1:7" x14ac:dyDescent="0.2">
      <c r="A64" s="4" t="s">
        <v>2156</v>
      </c>
      <c r="B64" s="4" t="s">
        <v>354</v>
      </c>
      <c r="C64" s="4" t="s">
        <v>838</v>
      </c>
      <c r="D64" s="4" t="s">
        <v>174</v>
      </c>
      <c r="E64" s="4" t="s">
        <v>355</v>
      </c>
      <c r="F64" s="8" t="s">
        <v>2258</v>
      </c>
      <c r="G64" s="11">
        <v>0.40846658600000002</v>
      </c>
    </row>
    <row r="65" spans="1:7" x14ac:dyDescent="0.2">
      <c r="A65" s="4" t="s">
        <v>2156</v>
      </c>
      <c r="B65" s="4" t="s">
        <v>357</v>
      </c>
      <c r="C65" s="4" t="s">
        <v>839</v>
      </c>
      <c r="D65" s="4" t="s">
        <v>174</v>
      </c>
      <c r="E65" s="4" t="s">
        <v>355</v>
      </c>
      <c r="F65" s="8" t="s">
        <v>2259</v>
      </c>
      <c r="G65" s="11">
        <v>0.37059182800000001</v>
      </c>
    </row>
    <row r="66" spans="1:7" x14ac:dyDescent="0.2">
      <c r="A66" s="4" t="s">
        <v>2156</v>
      </c>
      <c r="B66" s="4" t="s">
        <v>359</v>
      </c>
      <c r="C66" s="4" t="s">
        <v>840</v>
      </c>
      <c r="D66" s="4" t="s">
        <v>174</v>
      </c>
      <c r="E66" s="4" t="s">
        <v>355</v>
      </c>
      <c r="F66" s="8" t="s">
        <v>2260</v>
      </c>
      <c r="G66" s="11">
        <v>0.34571492999999998</v>
      </c>
    </row>
    <row r="67" spans="1:7" x14ac:dyDescent="0.2">
      <c r="A67" s="4" t="s">
        <v>2156</v>
      </c>
      <c r="B67" s="4" t="s">
        <v>361</v>
      </c>
      <c r="C67" s="4" t="s">
        <v>841</v>
      </c>
      <c r="D67" s="4" t="s">
        <v>174</v>
      </c>
      <c r="E67" s="4" t="s">
        <v>355</v>
      </c>
      <c r="F67" s="8" t="s">
        <v>2261</v>
      </c>
      <c r="G67" s="11">
        <v>0.30084304099999998</v>
      </c>
    </row>
    <row r="68" spans="1:7" x14ac:dyDescent="0.2">
      <c r="A68" s="4" t="s">
        <v>2156</v>
      </c>
      <c r="B68" s="4" t="s">
        <v>363</v>
      </c>
      <c r="C68" s="4" t="s">
        <v>842</v>
      </c>
      <c r="D68" s="4" t="s">
        <v>174</v>
      </c>
      <c r="E68" s="4" t="s">
        <v>355</v>
      </c>
      <c r="F68" s="8" t="s">
        <v>2327</v>
      </c>
      <c r="G68" s="11">
        <v>0.18476110100000001</v>
      </c>
    </row>
    <row r="69" spans="1:7" x14ac:dyDescent="0.2">
      <c r="A69" s="4" t="s">
        <v>2156</v>
      </c>
      <c r="B69" s="4" t="s">
        <v>365</v>
      </c>
      <c r="C69" s="4" t="s">
        <v>843</v>
      </c>
      <c r="D69" s="4" t="s">
        <v>174</v>
      </c>
      <c r="E69" s="4" t="s">
        <v>355</v>
      </c>
      <c r="F69" s="26" t="s">
        <v>2328</v>
      </c>
      <c r="G69" s="11">
        <v>0.94231879500000004</v>
      </c>
    </row>
    <row r="70" spans="1:7" x14ac:dyDescent="0.2">
      <c r="A70" s="4" t="s">
        <v>2156</v>
      </c>
      <c r="B70" s="4" t="s">
        <v>367</v>
      </c>
      <c r="C70" s="4" t="s">
        <v>844</v>
      </c>
      <c r="D70" s="4" t="s">
        <v>174</v>
      </c>
      <c r="E70" s="4" t="s">
        <v>355</v>
      </c>
      <c r="F70" s="8" t="s">
        <v>2262</v>
      </c>
      <c r="G70" s="11">
        <v>0.72093733699999996</v>
      </c>
    </row>
    <row r="71" spans="1:7" x14ac:dyDescent="0.2">
      <c r="A71" s="4" t="s">
        <v>2156</v>
      </c>
      <c r="B71" s="4" t="s">
        <v>294</v>
      </c>
      <c r="C71" s="4" t="s">
        <v>810</v>
      </c>
      <c r="D71" s="4" t="s">
        <v>174</v>
      </c>
      <c r="E71" s="4" t="s">
        <v>295</v>
      </c>
      <c r="F71" s="26" t="s">
        <v>2329</v>
      </c>
      <c r="G71" s="13">
        <v>2.2700000000000001E-8</v>
      </c>
    </row>
    <row r="72" spans="1:7" x14ac:dyDescent="0.2">
      <c r="A72" s="4" t="s">
        <v>2156</v>
      </c>
      <c r="B72" s="4" t="s">
        <v>297</v>
      </c>
      <c r="C72" s="4" t="s">
        <v>811</v>
      </c>
      <c r="D72" s="4" t="s">
        <v>174</v>
      </c>
      <c r="E72" s="4" t="s">
        <v>295</v>
      </c>
      <c r="F72" s="8" t="s">
        <v>2241</v>
      </c>
      <c r="G72" s="13">
        <v>4.1700000000000003E-8</v>
      </c>
    </row>
    <row r="73" spans="1:7" x14ac:dyDescent="0.2">
      <c r="A73" s="4" t="s">
        <v>2156</v>
      </c>
      <c r="B73" s="4" t="s">
        <v>299</v>
      </c>
      <c r="C73" s="4" t="s">
        <v>812</v>
      </c>
      <c r="D73" s="4" t="s">
        <v>174</v>
      </c>
      <c r="E73" s="4" t="s">
        <v>295</v>
      </c>
      <c r="F73" s="8" t="s">
        <v>2228</v>
      </c>
      <c r="G73" s="13">
        <v>8.3299999999999998E-8</v>
      </c>
    </row>
    <row r="74" spans="1:7" x14ac:dyDescent="0.2">
      <c r="A74" s="4" t="s">
        <v>2156</v>
      </c>
      <c r="B74" s="4" t="s">
        <v>301</v>
      </c>
      <c r="C74" s="4" t="s">
        <v>813</v>
      </c>
      <c r="D74" s="4" t="s">
        <v>174</v>
      </c>
      <c r="E74" s="4" t="s">
        <v>295</v>
      </c>
      <c r="F74" s="26" t="s">
        <v>2330</v>
      </c>
      <c r="G74" s="13">
        <v>4.4500000000000001E-8</v>
      </c>
    </row>
    <row r="75" spans="1:7" x14ac:dyDescent="0.2">
      <c r="A75" s="4" t="s">
        <v>2156</v>
      </c>
      <c r="B75" s="4" t="s">
        <v>303</v>
      </c>
      <c r="C75" s="4" t="s">
        <v>814</v>
      </c>
      <c r="D75" s="4" t="s">
        <v>174</v>
      </c>
      <c r="E75" s="4" t="s">
        <v>295</v>
      </c>
      <c r="F75" s="26" t="s">
        <v>2331</v>
      </c>
      <c r="G75" s="13">
        <v>1.14E-7</v>
      </c>
    </row>
    <row r="76" spans="1:7" x14ac:dyDescent="0.2">
      <c r="A76" s="4" t="s">
        <v>2156</v>
      </c>
      <c r="B76" s="4" t="s">
        <v>305</v>
      </c>
      <c r="C76" s="4" t="s">
        <v>815</v>
      </c>
      <c r="D76" s="4" t="s">
        <v>174</v>
      </c>
      <c r="E76" s="4" t="s">
        <v>295</v>
      </c>
      <c r="F76" s="26" t="s">
        <v>2332</v>
      </c>
      <c r="G76" s="13">
        <v>6.5900000000000001E-8</v>
      </c>
    </row>
    <row r="77" spans="1:7" x14ac:dyDescent="0.2">
      <c r="A77" s="4" t="s">
        <v>2156</v>
      </c>
      <c r="B77" s="4" t="s">
        <v>307</v>
      </c>
      <c r="C77" s="4" t="s">
        <v>816</v>
      </c>
      <c r="D77" s="4" t="s">
        <v>174</v>
      </c>
      <c r="E77" s="4" t="s">
        <v>295</v>
      </c>
      <c r="F77" s="26" t="s">
        <v>2333</v>
      </c>
      <c r="G77" s="13">
        <v>1.8246399999999999E-4</v>
      </c>
    </row>
    <row r="78" spans="1:7" x14ac:dyDescent="0.2">
      <c r="A78" s="4" t="s">
        <v>2156</v>
      </c>
      <c r="B78" s="4" t="s">
        <v>219</v>
      </c>
      <c r="C78" s="4" t="s">
        <v>775</v>
      </c>
      <c r="D78" s="4" t="s">
        <v>174</v>
      </c>
      <c r="E78" s="4" t="s">
        <v>220</v>
      </c>
      <c r="F78" s="8" t="s">
        <v>2227</v>
      </c>
      <c r="G78" s="13">
        <v>1.7599999999999999E-8</v>
      </c>
    </row>
    <row r="79" spans="1:7" x14ac:dyDescent="0.2">
      <c r="A79" s="4" t="s">
        <v>2156</v>
      </c>
      <c r="B79" s="4" t="s">
        <v>222</v>
      </c>
      <c r="C79" s="4" t="s">
        <v>776</v>
      </c>
      <c r="D79" s="4" t="s">
        <v>174</v>
      </c>
      <c r="E79" s="4" t="s">
        <v>220</v>
      </c>
      <c r="F79" s="8" t="s">
        <v>2228</v>
      </c>
      <c r="G79" s="13">
        <v>9.2799999999999997E-8</v>
      </c>
    </row>
    <row r="80" spans="1:7" x14ac:dyDescent="0.2">
      <c r="A80" s="4" t="s">
        <v>2156</v>
      </c>
      <c r="B80" s="4" t="s">
        <v>224</v>
      </c>
      <c r="C80" s="4" t="s">
        <v>777</v>
      </c>
      <c r="D80" s="4" t="s">
        <v>174</v>
      </c>
      <c r="E80" s="4" t="s">
        <v>220</v>
      </c>
      <c r="F80" s="8" t="s">
        <v>2229</v>
      </c>
      <c r="G80" s="13">
        <v>3.9700000000000001E-9</v>
      </c>
    </row>
    <row r="81" spans="1:7" x14ac:dyDescent="0.2">
      <c r="A81" s="4" t="s">
        <v>2156</v>
      </c>
      <c r="B81" s="4" t="s">
        <v>226</v>
      </c>
      <c r="C81" s="4" t="s">
        <v>778</v>
      </c>
      <c r="D81" s="4" t="s">
        <v>174</v>
      </c>
      <c r="E81" s="4" t="s">
        <v>220</v>
      </c>
      <c r="F81" s="26" t="s">
        <v>2334</v>
      </c>
      <c r="G81" s="13">
        <v>1.7000000000000001E-10</v>
      </c>
    </row>
    <row r="82" spans="1:7" x14ac:dyDescent="0.2">
      <c r="A82" s="4" t="s">
        <v>2156</v>
      </c>
      <c r="B82" s="4" t="s">
        <v>228</v>
      </c>
      <c r="C82" s="4" t="s">
        <v>779</v>
      </c>
      <c r="D82" s="4" t="s">
        <v>174</v>
      </c>
      <c r="E82" s="4" t="s">
        <v>220</v>
      </c>
      <c r="F82" s="8" t="s">
        <v>2230</v>
      </c>
      <c r="G82" s="13">
        <v>5.6400000000000002E-10</v>
      </c>
    </row>
    <row r="83" spans="1:7" x14ac:dyDescent="0.2">
      <c r="A83" s="4" t="s">
        <v>2156</v>
      </c>
      <c r="B83" s="4" t="s">
        <v>230</v>
      </c>
      <c r="C83" s="4" t="s">
        <v>780</v>
      </c>
      <c r="D83" s="4" t="s">
        <v>174</v>
      </c>
      <c r="E83" s="4" t="s">
        <v>220</v>
      </c>
      <c r="F83" s="8" t="s">
        <v>2231</v>
      </c>
      <c r="G83" s="13">
        <v>1.26E-9</v>
      </c>
    </row>
    <row r="84" spans="1:7" x14ac:dyDescent="0.2">
      <c r="A84" s="4" t="s">
        <v>2156</v>
      </c>
      <c r="B84" s="4" t="s">
        <v>232</v>
      </c>
      <c r="C84" s="4" t="s">
        <v>781</v>
      </c>
      <c r="D84" s="4" t="s">
        <v>174</v>
      </c>
      <c r="E84" s="4" t="s">
        <v>220</v>
      </c>
      <c r="F84" s="26" t="s">
        <v>2335</v>
      </c>
      <c r="G84" s="13">
        <v>2.6424499999999997E-4</v>
      </c>
    </row>
    <row r="85" spans="1:7" x14ac:dyDescent="0.2">
      <c r="A85" s="4" t="s">
        <v>2156</v>
      </c>
      <c r="B85" s="4" t="s">
        <v>369</v>
      </c>
      <c r="C85" s="4" t="s">
        <v>845</v>
      </c>
      <c r="D85" s="4" t="s">
        <v>174</v>
      </c>
      <c r="E85" s="4" t="s">
        <v>370</v>
      </c>
      <c r="F85" s="8" t="s">
        <v>2263</v>
      </c>
      <c r="G85" s="11">
        <v>0.87734178600000001</v>
      </c>
    </row>
    <row r="86" spans="1:7" x14ac:dyDescent="0.2">
      <c r="A86" s="4" t="s">
        <v>2156</v>
      </c>
      <c r="B86" s="4" t="s">
        <v>372</v>
      </c>
      <c r="C86" s="4" t="s">
        <v>846</v>
      </c>
      <c r="D86" s="4" t="s">
        <v>174</v>
      </c>
      <c r="E86" s="4" t="s">
        <v>370</v>
      </c>
      <c r="F86" s="8" t="s">
        <v>2336</v>
      </c>
      <c r="G86" s="11">
        <v>0.90004246700000001</v>
      </c>
    </row>
    <row r="87" spans="1:7" x14ac:dyDescent="0.2">
      <c r="A87" s="4" t="s">
        <v>2156</v>
      </c>
      <c r="B87" s="4" t="s">
        <v>374</v>
      </c>
      <c r="C87" s="4" t="s">
        <v>847</v>
      </c>
      <c r="D87" s="4" t="s">
        <v>174</v>
      </c>
      <c r="E87" s="4" t="s">
        <v>370</v>
      </c>
      <c r="F87" s="8" t="s">
        <v>2264</v>
      </c>
      <c r="G87" s="11">
        <v>0.71596132300000004</v>
      </c>
    </row>
    <row r="88" spans="1:7" x14ac:dyDescent="0.2">
      <c r="A88" s="4" t="s">
        <v>2156</v>
      </c>
      <c r="B88" s="4" t="s">
        <v>376</v>
      </c>
      <c r="C88" s="4" t="s">
        <v>848</v>
      </c>
      <c r="D88" s="4" t="s">
        <v>174</v>
      </c>
      <c r="E88" s="4" t="s">
        <v>370</v>
      </c>
      <c r="F88" s="8" t="s">
        <v>2265</v>
      </c>
      <c r="G88" s="11">
        <v>0.99640489200000004</v>
      </c>
    </row>
    <row r="89" spans="1:7" x14ac:dyDescent="0.2">
      <c r="A89" s="4" t="s">
        <v>2156</v>
      </c>
      <c r="B89" s="4" t="s">
        <v>378</v>
      </c>
      <c r="C89" s="4" t="s">
        <v>849</v>
      </c>
      <c r="D89" s="4" t="s">
        <v>174</v>
      </c>
      <c r="E89" s="4" t="s">
        <v>370</v>
      </c>
      <c r="F89" s="8" t="s">
        <v>2266</v>
      </c>
      <c r="G89" s="11">
        <v>0.65579558500000001</v>
      </c>
    </row>
    <row r="90" spans="1:7" x14ac:dyDescent="0.2">
      <c r="A90" s="4" t="s">
        <v>2156</v>
      </c>
      <c r="B90" s="4" t="s">
        <v>380</v>
      </c>
      <c r="C90" s="4" t="s">
        <v>850</v>
      </c>
      <c r="D90" s="4" t="s">
        <v>174</v>
      </c>
      <c r="E90" s="4" t="s">
        <v>370</v>
      </c>
      <c r="F90" s="8" t="s">
        <v>2267</v>
      </c>
      <c r="G90" s="11">
        <v>0.13863013900000001</v>
      </c>
    </row>
    <row r="91" spans="1:7" x14ac:dyDescent="0.2">
      <c r="A91" s="4" t="s">
        <v>2156</v>
      </c>
      <c r="B91" s="4" t="s">
        <v>382</v>
      </c>
      <c r="C91" s="4" t="s">
        <v>851</v>
      </c>
      <c r="D91" s="4" t="s">
        <v>174</v>
      </c>
      <c r="E91" s="4" t="s">
        <v>370</v>
      </c>
      <c r="F91" s="8" t="s">
        <v>2268</v>
      </c>
      <c r="G91" s="11">
        <v>0.385253911</v>
      </c>
    </row>
    <row r="92" spans="1:7" x14ac:dyDescent="0.2">
      <c r="A92" s="4" t="s">
        <v>2156</v>
      </c>
      <c r="B92" s="4" t="s">
        <v>309</v>
      </c>
      <c r="C92" s="4" t="s">
        <v>817</v>
      </c>
      <c r="D92" s="4" t="s">
        <v>174</v>
      </c>
      <c r="E92" s="4" t="s">
        <v>310</v>
      </c>
      <c r="F92" s="8" t="s">
        <v>2157</v>
      </c>
      <c r="G92" s="13">
        <v>5.8800000000000006E-11</v>
      </c>
    </row>
    <row r="93" spans="1:7" x14ac:dyDescent="0.2">
      <c r="A93" s="4" t="s">
        <v>2156</v>
      </c>
      <c r="B93" s="4" t="s">
        <v>312</v>
      </c>
      <c r="C93" s="4" t="s">
        <v>818</v>
      </c>
      <c r="D93" s="4" t="s">
        <v>174</v>
      </c>
      <c r="E93" s="4" t="s">
        <v>310</v>
      </c>
      <c r="F93" s="8" t="s">
        <v>2242</v>
      </c>
      <c r="G93" s="13">
        <v>1.19E-10</v>
      </c>
    </row>
    <row r="94" spans="1:7" x14ac:dyDescent="0.2">
      <c r="A94" s="4" t="s">
        <v>2156</v>
      </c>
      <c r="B94" s="4" t="s">
        <v>314</v>
      </c>
      <c r="C94" s="4" t="s">
        <v>819</v>
      </c>
      <c r="D94" s="4" t="s">
        <v>174</v>
      </c>
      <c r="E94" s="4" t="s">
        <v>310</v>
      </c>
      <c r="F94" s="8" t="s">
        <v>2243</v>
      </c>
      <c r="G94" s="13">
        <v>3.2800000000000002E-12</v>
      </c>
    </row>
    <row r="95" spans="1:7" x14ac:dyDescent="0.2">
      <c r="A95" s="4" t="s">
        <v>2156</v>
      </c>
      <c r="B95" s="4" t="s">
        <v>316</v>
      </c>
      <c r="C95" s="4" t="s">
        <v>820</v>
      </c>
      <c r="D95" s="4" t="s">
        <v>174</v>
      </c>
      <c r="E95" s="4" t="s">
        <v>310</v>
      </c>
      <c r="F95" s="8" t="s">
        <v>2171</v>
      </c>
      <c r="G95" s="13">
        <v>1.25E-9</v>
      </c>
    </row>
    <row r="96" spans="1:7" x14ac:dyDescent="0.2">
      <c r="A96" s="4" t="s">
        <v>2156</v>
      </c>
      <c r="B96" s="4" t="s">
        <v>318</v>
      </c>
      <c r="C96" s="4" t="s">
        <v>821</v>
      </c>
      <c r="D96" s="4" t="s">
        <v>174</v>
      </c>
      <c r="E96" s="4" t="s">
        <v>310</v>
      </c>
      <c r="F96" s="26" t="s">
        <v>2314</v>
      </c>
      <c r="G96" s="13">
        <v>3.8700000000000001E-9</v>
      </c>
    </row>
    <row r="97" spans="1:7" x14ac:dyDescent="0.2">
      <c r="A97" s="4" t="s">
        <v>2156</v>
      </c>
      <c r="B97" s="4" t="s">
        <v>320</v>
      </c>
      <c r="C97" s="4" t="s">
        <v>822</v>
      </c>
      <c r="D97" s="4" t="s">
        <v>174</v>
      </c>
      <c r="E97" s="4" t="s">
        <v>310</v>
      </c>
      <c r="F97" s="8" t="s">
        <v>2244</v>
      </c>
      <c r="G97" s="13">
        <v>1.33E-9</v>
      </c>
    </row>
    <row r="98" spans="1:7" x14ac:dyDescent="0.2">
      <c r="A98" s="4" t="s">
        <v>2156</v>
      </c>
      <c r="B98" s="4" t="s">
        <v>322</v>
      </c>
      <c r="C98" s="4" t="s">
        <v>823</v>
      </c>
      <c r="D98" s="4" t="s">
        <v>174</v>
      </c>
      <c r="E98" s="4" t="s">
        <v>310</v>
      </c>
      <c r="F98" s="8" t="s">
        <v>2245</v>
      </c>
      <c r="G98" s="13">
        <v>1.3370400000000001E-4</v>
      </c>
    </row>
    <row r="99" spans="1:7" x14ac:dyDescent="0.2">
      <c r="A99" s="4" t="s">
        <v>2156</v>
      </c>
      <c r="B99" s="4" t="s">
        <v>234</v>
      </c>
      <c r="C99" s="4" t="s">
        <v>782</v>
      </c>
      <c r="D99" s="4" t="s">
        <v>174</v>
      </c>
      <c r="E99" s="4" t="s">
        <v>235</v>
      </c>
      <c r="F99" s="26" t="s">
        <v>2337</v>
      </c>
      <c r="G99" s="13">
        <v>3.7000000000000002E-6</v>
      </c>
    </row>
    <row r="100" spans="1:7" x14ac:dyDescent="0.2">
      <c r="A100" s="4" t="s">
        <v>2156</v>
      </c>
      <c r="B100" s="4" t="s">
        <v>237</v>
      </c>
      <c r="C100" s="4" t="s">
        <v>783</v>
      </c>
      <c r="D100" s="4" t="s">
        <v>174</v>
      </c>
      <c r="E100" s="4" t="s">
        <v>235</v>
      </c>
      <c r="F100" s="8" t="s">
        <v>2232</v>
      </c>
      <c r="G100" s="13">
        <v>3.01E-6</v>
      </c>
    </row>
    <row r="101" spans="1:7" x14ac:dyDescent="0.2">
      <c r="A101" s="4" t="s">
        <v>2156</v>
      </c>
      <c r="B101" s="4" t="s">
        <v>239</v>
      </c>
      <c r="C101" s="4" t="s">
        <v>784</v>
      </c>
      <c r="D101" s="4" t="s">
        <v>174</v>
      </c>
      <c r="E101" s="4" t="s">
        <v>235</v>
      </c>
      <c r="F101" s="8" t="s">
        <v>2233</v>
      </c>
      <c r="G101" s="13">
        <v>4.3900000000000003E-8</v>
      </c>
    </row>
    <row r="102" spans="1:7" x14ac:dyDescent="0.2">
      <c r="A102" s="4" t="s">
        <v>2156</v>
      </c>
      <c r="B102" s="4" t="s">
        <v>241</v>
      </c>
      <c r="C102" s="4" t="s">
        <v>785</v>
      </c>
      <c r="D102" s="4" t="s">
        <v>174</v>
      </c>
      <c r="E102" s="4" t="s">
        <v>235</v>
      </c>
      <c r="F102" s="8" t="s">
        <v>2234</v>
      </c>
      <c r="G102" s="13">
        <v>3.84E-8</v>
      </c>
    </row>
    <row r="103" spans="1:7" x14ac:dyDescent="0.2">
      <c r="A103" s="4" t="s">
        <v>2156</v>
      </c>
      <c r="B103" s="4" t="s">
        <v>243</v>
      </c>
      <c r="C103" s="4" t="s">
        <v>786</v>
      </c>
      <c r="D103" s="4" t="s">
        <v>174</v>
      </c>
      <c r="E103" s="4" t="s">
        <v>235</v>
      </c>
      <c r="F103" s="26" t="s">
        <v>2338</v>
      </c>
      <c r="G103" s="13">
        <v>2.2999999999999999E-7</v>
      </c>
    </row>
    <row r="104" spans="1:7" x14ac:dyDescent="0.2">
      <c r="A104" s="4" t="s">
        <v>2156</v>
      </c>
      <c r="B104" s="4" t="s">
        <v>245</v>
      </c>
      <c r="C104" s="4" t="s">
        <v>787</v>
      </c>
      <c r="D104" s="4" t="s">
        <v>174</v>
      </c>
      <c r="E104" s="4" t="s">
        <v>235</v>
      </c>
      <c r="F104" s="26" t="s">
        <v>2339</v>
      </c>
      <c r="G104" s="13">
        <v>5.9200000000000002E-9</v>
      </c>
    </row>
    <row r="105" spans="1:7" x14ac:dyDescent="0.2">
      <c r="A105" s="4" t="s">
        <v>2156</v>
      </c>
      <c r="B105" s="4" t="s">
        <v>247</v>
      </c>
      <c r="C105" s="4" t="s">
        <v>788</v>
      </c>
      <c r="D105" s="4" t="s">
        <v>174</v>
      </c>
      <c r="E105" s="4" t="s">
        <v>235</v>
      </c>
      <c r="F105" s="26" t="s">
        <v>2340</v>
      </c>
      <c r="G105" s="11">
        <v>1.5995676E-2</v>
      </c>
    </row>
    <row r="106" spans="1:7" x14ac:dyDescent="0.2">
      <c r="A106" s="4" t="s">
        <v>2156</v>
      </c>
      <c r="B106" s="4" t="s">
        <v>324</v>
      </c>
      <c r="C106" s="4" t="s">
        <v>824</v>
      </c>
      <c r="D106" s="4" t="s">
        <v>174</v>
      </c>
      <c r="E106" s="4" t="s">
        <v>325</v>
      </c>
      <c r="F106" s="8" t="s">
        <v>2246</v>
      </c>
      <c r="G106" s="11">
        <v>1.9623743999999999E-2</v>
      </c>
    </row>
    <row r="107" spans="1:7" x14ac:dyDescent="0.2">
      <c r="A107" s="4" t="s">
        <v>2156</v>
      </c>
      <c r="B107" s="4" t="s">
        <v>327</v>
      </c>
      <c r="C107" s="4" t="s">
        <v>825</v>
      </c>
      <c r="D107" s="4" t="s">
        <v>174</v>
      </c>
      <c r="E107" s="4" t="s">
        <v>325</v>
      </c>
      <c r="F107" s="8" t="s">
        <v>2247</v>
      </c>
      <c r="G107" s="11">
        <v>6.1756289999999998E-2</v>
      </c>
    </row>
    <row r="108" spans="1:7" x14ac:dyDescent="0.2">
      <c r="A108" s="4" t="s">
        <v>2156</v>
      </c>
      <c r="B108" s="4" t="s">
        <v>329</v>
      </c>
      <c r="C108" s="4" t="s">
        <v>826</v>
      </c>
      <c r="D108" s="4" t="s">
        <v>174</v>
      </c>
      <c r="E108" s="4" t="s">
        <v>325</v>
      </c>
      <c r="F108" s="8" t="s">
        <v>2248</v>
      </c>
      <c r="G108" s="11">
        <v>0.12307868600000001</v>
      </c>
    </row>
    <row r="109" spans="1:7" x14ac:dyDescent="0.2">
      <c r="A109" s="4" t="s">
        <v>2156</v>
      </c>
      <c r="B109" s="4" t="s">
        <v>331</v>
      </c>
      <c r="C109" s="4" t="s">
        <v>827</v>
      </c>
      <c r="D109" s="4" t="s">
        <v>174</v>
      </c>
      <c r="E109" s="4" t="s">
        <v>325</v>
      </c>
      <c r="F109" s="8" t="s">
        <v>2249</v>
      </c>
      <c r="G109" s="11">
        <v>2.9808256000000002E-2</v>
      </c>
    </row>
    <row r="110" spans="1:7" x14ac:dyDescent="0.2">
      <c r="A110" s="4" t="s">
        <v>2156</v>
      </c>
      <c r="B110" s="4" t="s">
        <v>333</v>
      </c>
      <c r="C110" s="4" t="s">
        <v>828</v>
      </c>
      <c r="D110" s="4" t="s">
        <v>174</v>
      </c>
      <c r="E110" s="4" t="s">
        <v>325</v>
      </c>
      <c r="F110" s="26" t="s">
        <v>2341</v>
      </c>
      <c r="G110" s="11">
        <v>5.3215077999999999E-2</v>
      </c>
    </row>
    <row r="111" spans="1:7" x14ac:dyDescent="0.2">
      <c r="A111" s="4" t="s">
        <v>2156</v>
      </c>
      <c r="B111" s="4" t="s">
        <v>335</v>
      </c>
      <c r="C111" s="4" t="s">
        <v>829</v>
      </c>
      <c r="D111" s="4" t="s">
        <v>174</v>
      </c>
      <c r="E111" s="4" t="s">
        <v>325</v>
      </c>
      <c r="F111" s="8" t="s">
        <v>2250</v>
      </c>
      <c r="G111" s="13">
        <v>2.9025689999999998E-3</v>
      </c>
    </row>
    <row r="112" spans="1:7" x14ac:dyDescent="0.2">
      <c r="A112" s="4" t="s">
        <v>2156</v>
      </c>
      <c r="B112" s="4" t="s">
        <v>337</v>
      </c>
      <c r="C112" s="4" t="s">
        <v>830</v>
      </c>
      <c r="D112" s="4" t="s">
        <v>174</v>
      </c>
      <c r="E112" s="4" t="s">
        <v>325</v>
      </c>
      <c r="F112" s="8" t="s">
        <v>2251</v>
      </c>
      <c r="G112" s="13">
        <v>3.93967E-4</v>
      </c>
    </row>
    <row r="113" spans="1:7" x14ac:dyDescent="0.2">
      <c r="A113" s="4" t="s">
        <v>2156</v>
      </c>
      <c r="B113" s="4" t="s">
        <v>189</v>
      </c>
      <c r="C113" s="4" t="s">
        <v>761</v>
      </c>
      <c r="D113" s="4" t="s">
        <v>174</v>
      </c>
      <c r="E113" s="4" t="s">
        <v>190</v>
      </c>
      <c r="F113" s="26" t="s">
        <v>2326</v>
      </c>
      <c r="G113" s="13">
        <v>5.5050200000000002E-4</v>
      </c>
    </row>
    <row r="114" spans="1:7" x14ac:dyDescent="0.2">
      <c r="A114" s="4" t="s">
        <v>2156</v>
      </c>
      <c r="B114" s="4" t="s">
        <v>192</v>
      </c>
      <c r="C114" s="4" t="s">
        <v>762</v>
      </c>
      <c r="D114" s="4" t="s">
        <v>174</v>
      </c>
      <c r="E114" s="4" t="s">
        <v>190</v>
      </c>
      <c r="F114" s="8" t="s">
        <v>2218</v>
      </c>
      <c r="G114" s="13">
        <v>7.1934899999999999E-4</v>
      </c>
    </row>
    <row r="115" spans="1:7" x14ac:dyDescent="0.2">
      <c r="A115" s="4" t="s">
        <v>2156</v>
      </c>
      <c r="B115" s="4" t="s">
        <v>194</v>
      </c>
      <c r="C115" s="4" t="s">
        <v>763</v>
      </c>
      <c r="D115" s="4" t="s">
        <v>174</v>
      </c>
      <c r="E115" s="4" t="s">
        <v>190</v>
      </c>
      <c r="F115" s="8" t="s">
        <v>2219</v>
      </c>
      <c r="G115" s="13">
        <v>2.3280600000000001E-4</v>
      </c>
    </row>
    <row r="116" spans="1:7" x14ac:dyDescent="0.2">
      <c r="A116" s="4" t="s">
        <v>2156</v>
      </c>
      <c r="B116" s="4" t="s">
        <v>196</v>
      </c>
      <c r="C116" s="4" t="s">
        <v>764</v>
      </c>
      <c r="D116" s="4" t="s">
        <v>174</v>
      </c>
      <c r="E116" s="4" t="s">
        <v>190</v>
      </c>
      <c r="F116" s="8" t="s">
        <v>2220</v>
      </c>
      <c r="G116" s="13">
        <v>4.6199999999999998E-5</v>
      </c>
    </row>
    <row r="117" spans="1:7" x14ac:dyDescent="0.2">
      <c r="A117" s="4" t="s">
        <v>2156</v>
      </c>
      <c r="B117" s="4" t="s">
        <v>198</v>
      </c>
      <c r="C117" s="4" t="s">
        <v>765</v>
      </c>
      <c r="D117" s="4" t="s">
        <v>174</v>
      </c>
      <c r="E117" s="4" t="s">
        <v>190</v>
      </c>
      <c r="F117" s="8" t="s">
        <v>2221</v>
      </c>
      <c r="G117" s="13">
        <v>1.88E-5</v>
      </c>
    </row>
    <row r="118" spans="1:7" x14ac:dyDescent="0.2">
      <c r="A118" s="4" t="s">
        <v>2156</v>
      </c>
      <c r="B118" s="4" t="s">
        <v>200</v>
      </c>
      <c r="C118" s="4" t="s">
        <v>766</v>
      </c>
      <c r="D118" s="4" t="s">
        <v>174</v>
      </c>
      <c r="E118" s="4" t="s">
        <v>190</v>
      </c>
      <c r="F118" s="26" t="s">
        <v>2342</v>
      </c>
      <c r="G118" s="13">
        <v>1.6144400000000001E-4</v>
      </c>
    </row>
    <row r="119" spans="1:7" x14ac:dyDescent="0.2">
      <c r="A119" s="4" t="s">
        <v>2156</v>
      </c>
      <c r="B119" s="4" t="s">
        <v>202</v>
      </c>
      <c r="C119" s="4" t="s">
        <v>767</v>
      </c>
      <c r="D119" s="4" t="s">
        <v>174</v>
      </c>
      <c r="E119" s="4" t="s">
        <v>190</v>
      </c>
      <c r="F119" s="8" t="s">
        <v>2222</v>
      </c>
      <c r="G119" s="13">
        <v>1.856761E-3</v>
      </c>
    </row>
    <row r="120" spans="1:7" x14ac:dyDescent="0.2">
      <c r="A120" s="4" t="s">
        <v>2156</v>
      </c>
      <c r="B120" s="4" t="s">
        <v>249</v>
      </c>
      <c r="C120" s="4" t="s">
        <v>789</v>
      </c>
      <c r="D120" s="4" t="s">
        <v>174</v>
      </c>
      <c r="E120" s="4" t="s">
        <v>250</v>
      </c>
      <c r="F120" s="8" t="s">
        <v>2235</v>
      </c>
      <c r="G120" s="13">
        <v>9.6600000000000001E-9</v>
      </c>
    </row>
    <row r="121" spans="1:7" x14ac:dyDescent="0.2">
      <c r="A121" s="4" t="s">
        <v>2156</v>
      </c>
      <c r="B121" s="4" t="s">
        <v>252</v>
      </c>
      <c r="C121" s="4" t="s">
        <v>790</v>
      </c>
      <c r="D121" s="4" t="s">
        <v>174</v>
      </c>
      <c r="E121" s="4" t="s">
        <v>250</v>
      </c>
      <c r="F121" s="8" t="s">
        <v>2235</v>
      </c>
      <c r="G121" s="13">
        <v>8.2499999999999994E-9</v>
      </c>
    </row>
    <row r="122" spans="1:7" x14ac:dyDescent="0.2">
      <c r="A122" s="4" t="s">
        <v>2156</v>
      </c>
      <c r="B122" s="4" t="s">
        <v>254</v>
      </c>
      <c r="C122" s="4" t="s">
        <v>791</v>
      </c>
      <c r="D122" s="4" t="s">
        <v>174</v>
      </c>
      <c r="E122" s="4" t="s">
        <v>250</v>
      </c>
      <c r="F122" s="26" t="s">
        <v>2332</v>
      </c>
      <c r="G122" s="13">
        <v>5.2700000000000002E-8</v>
      </c>
    </row>
    <row r="123" spans="1:7" x14ac:dyDescent="0.2">
      <c r="A123" s="4" t="s">
        <v>2156</v>
      </c>
      <c r="B123" s="4" t="s">
        <v>256</v>
      </c>
      <c r="C123" s="4" t="s">
        <v>792</v>
      </c>
      <c r="D123" s="4" t="s">
        <v>174</v>
      </c>
      <c r="E123" s="4" t="s">
        <v>250</v>
      </c>
      <c r="F123" s="8" t="s">
        <v>2236</v>
      </c>
      <c r="G123" s="13">
        <v>2.2900000000000002E-9</v>
      </c>
    </row>
    <row r="124" spans="1:7" x14ac:dyDescent="0.2">
      <c r="A124" s="4" t="s">
        <v>2156</v>
      </c>
      <c r="B124" s="4" t="s">
        <v>258</v>
      </c>
      <c r="C124" s="4" t="s">
        <v>793</v>
      </c>
      <c r="D124" s="4" t="s">
        <v>174</v>
      </c>
      <c r="E124" s="4" t="s">
        <v>250</v>
      </c>
      <c r="F124" s="8" t="s">
        <v>2237</v>
      </c>
      <c r="G124" s="13">
        <v>3.2599999999999999E-9</v>
      </c>
    </row>
    <row r="125" spans="1:7" x14ac:dyDescent="0.2">
      <c r="A125" s="4" t="s">
        <v>2156</v>
      </c>
      <c r="B125" s="4" t="s">
        <v>260</v>
      </c>
      <c r="C125" s="4" t="s">
        <v>794</v>
      </c>
      <c r="D125" s="4" t="s">
        <v>174</v>
      </c>
      <c r="E125" s="4" t="s">
        <v>250</v>
      </c>
      <c r="F125" s="8" t="s">
        <v>2235</v>
      </c>
      <c r="G125" s="13">
        <v>1.05E-8</v>
      </c>
    </row>
    <row r="126" spans="1:7" x14ac:dyDescent="0.2">
      <c r="A126" s="4" t="s">
        <v>2156</v>
      </c>
      <c r="B126" s="4" t="s">
        <v>262</v>
      </c>
      <c r="C126" s="4" t="s">
        <v>795</v>
      </c>
      <c r="D126" s="4" t="s">
        <v>174</v>
      </c>
      <c r="E126" s="4" t="s">
        <v>250</v>
      </c>
      <c r="F126" s="26" t="s">
        <v>2340</v>
      </c>
      <c r="G126" s="11">
        <v>1.6437261000000002E-2</v>
      </c>
    </row>
    <row r="127" spans="1:7" x14ac:dyDescent="0.2">
      <c r="A127" s="4" t="s">
        <v>2156</v>
      </c>
      <c r="B127" s="4" t="s">
        <v>77</v>
      </c>
      <c r="C127" s="4" t="s">
        <v>76</v>
      </c>
      <c r="D127" s="4" t="s">
        <v>78</v>
      </c>
      <c r="E127" s="4" t="s">
        <v>78</v>
      </c>
      <c r="F127" s="8" t="s">
        <v>2177</v>
      </c>
      <c r="G127" s="13">
        <v>4.9296210000000003E-3</v>
      </c>
    </row>
    <row r="128" spans="1:7" x14ac:dyDescent="0.2">
      <c r="A128" s="4" t="s">
        <v>2156</v>
      </c>
      <c r="B128" s="4" t="s">
        <v>80</v>
      </c>
      <c r="C128" s="4" t="s">
        <v>739</v>
      </c>
      <c r="D128" s="4" t="s">
        <v>78</v>
      </c>
      <c r="E128" s="4" t="s">
        <v>78</v>
      </c>
      <c r="F128" s="8" t="s">
        <v>2178</v>
      </c>
      <c r="G128" s="11">
        <v>1.9497661999999999E-2</v>
      </c>
    </row>
    <row r="129" spans="1:7" x14ac:dyDescent="0.2">
      <c r="A129" s="4" t="s">
        <v>2156</v>
      </c>
      <c r="B129" s="4" t="s">
        <v>82</v>
      </c>
      <c r="C129" s="4" t="s">
        <v>81</v>
      </c>
      <c r="D129" s="4" t="s">
        <v>78</v>
      </c>
      <c r="E129" s="4" t="s">
        <v>78</v>
      </c>
      <c r="F129" s="26" t="s">
        <v>2343</v>
      </c>
      <c r="G129" s="13">
        <v>1.387264E-3</v>
      </c>
    </row>
    <row r="130" spans="1:7" x14ac:dyDescent="0.2">
      <c r="A130" s="4" t="s">
        <v>2156</v>
      </c>
      <c r="B130" s="4" t="s">
        <v>84</v>
      </c>
      <c r="C130" s="4" t="s">
        <v>83</v>
      </c>
      <c r="D130" s="4" t="s">
        <v>78</v>
      </c>
      <c r="E130" s="4" t="s">
        <v>78</v>
      </c>
      <c r="F130" s="8" t="s">
        <v>2179</v>
      </c>
      <c r="G130" s="13">
        <v>3.0566199999999999E-3</v>
      </c>
    </row>
    <row r="131" spans="1:7" x14ac:dyDescent="0.2">
      <c r="A131" s="4" t="s">
        <v>2156</v>
      </c>
      <c r="B131" s="4" t="s">
        <v>85</v>
      </c>
      <c r="C131" s="4" t="s">
        <v>85</v>
      </c>
      <c r="D131" s="4" t="s">
        <v>78</v>
      </c>
      <c r="E131" s="4" t="s">
        <v>78</v>
      </c>
      <c r="F131" s="8" t="s">
        <v>2180</v>
      </c>
      <c r="G131" s="13">
        <v>2.5899999999999999E-5</v>
      </c>
    </row>
    <row r="132" spans="1:7" x14ac:dyDescent="0.2">
      <c r="A132" s="4" t="s">
        <v>2156</v>
      </c>
      <c r="B132" s="4" t="s">
        <v>25</v>
      </c>
      <c r="C132" s="4" t="s">
        <v>716</v>
      </c>
      <c r="D132" s="4" t="s">
        <v>26</v>
      </c>
      <c r="E132" s="4" t="s">
        <v>26</v>
      </c>
      <c r="F132" s="8" t="s">
        <v>2163</v>
      </c>
      <c r="G132" s="13">
        <v>1.59E-6</v>
      </c>
    </row>
    <row r="133" spans="1:7" x14ac:dyDescent="0.2">
      <c r="A133" s="4" t="s">
        <v>2156</v>
      </c>
      <c r="B133" s="4" t="s">
        <v>28</v>
      </c>
      <c r="C133" s="4" t="s">
        <v>717</v>
      </c>
      <c r="D133" s="4" t="s">
        <v>26</v>
      </c>
      <c r="E133" s="4" t="s">
        <v>26</v>
      </c>
      <c r="F133" s="26" t="s">
        <v>2344</v>
      </c>
      <c r="G133" s="13">
        <v>6.61E-7</v>
      </c>
    </row>
    <row r="134" spans="1:7" x14ac:dyDescent="0.2">
      <c r="A134" s="4" t="s">
        <v>2156</v>
      </c>
      <c r="B134" s="4" t="s">
        <v>30</v>
      </c>
      <c r="C134" s="4" t="s">
        <v>718</v>
      </c>
      <c r="D134" s="4" t="s">
        <v>26</v>
      </c>
      <c r="E134" s="4" t="s">
        <v>26</v>
      </c>
      <c r="F134" s="26" t="s">
        <v>2324</v>
      </c>
      <c r="G134" s="13">
        <v>1.8400000000000001E-9</v>
      </c>
    </row>
    <row r="135" spans="1:7" x14ac:dyDescent="0.2">
      <c r="A135" s="4" t="s">
        <v>2156</v>
      </c>
      <c r="B135" s="4" t="s">
        <v>32</v>
      </c>
      <c r="C135" s="4" t="s">
        <v>719</v>
      </c>
      <c r="D135" s="4" t="s">
        <v>26</v>
      </c>
      <c r="E135" s="4" t="s">
        <v>26</v>
      </c>
      <c r="F135" s="8" t="s">
        <v>2164</v>
      </c>
      <c r="G135" s="11">
        <v>0.88722683800000002</v>
      </c>
    </row>
    <row r="136" spans="1:7" x14ac:dyDescent="0.2">
      <c r="A136" s="4" t="s">
        <v>2156</v>
      </c>
      <c r="B136" s="4" t="s">
        <v>384</v>
      </c>
      <c r="C136" s="4" t="s">
        <v>852</v>
      </c>
      <c r="D136" s="4" t="s">
        <v>385</v>
      </c>
      <c r="E136" s="4" t="s">
        <v>386</v>
      </c>
      <c r="F136" s="8" t="s">
        <v>2345</v>
      </c>
      <c r="G136" s="11">
        <v>0.106050714</v>
      </c>
    </row>
    <row r="137" spans="1:7" x14ac:dyDescent="0.2">
      <c r="A137" s="4" t="s">
        <v>2156</v>
      </c>
      <c r="B137" s="4" t="s">
        <v>388</v>
      </c>
      <c r="C137" s="4" t="s">
        <v>853</v>
      </c>
      <c r="D137" s="4" t="s">
        <v>385</v>
      </c>
      <c r="E137" s="4" t="s">
        <v>386</v>
      </c>
      <c r="F137" s="8" t="s">
        <v>2269</v>
      </c>
      <c r="G137" s="11">
        <v>0.249436672</v>
      </c>
    </row>
    <row r="138" spans="1:7" x14ac:dyDescent="0.2">
      <c r="A138" s="4" t="s">
        <v>2156</v>
      </c>
      <c r="B138" s="4" t="s">
        <v>390</v>
      </c>
      <c r="C138" s="4" t="s">
        <v>854</v>
      </c>
      <c r="D138" s="4" t="s">
        <v>385</v>
      </c>
      <c r="E138" s="4" t="s">
        <v>386</v>
      </c>
      <c r="F138" s="8" t="s">
        <v>2346</v>
      </c>
      <c r="G138" s="11">
        <v>0.28809628399999998</v>
      </c>
    </row>
    <row r="139" spans="1:7" x14ac:dyDescent="0.2">
      <c r="A139" s="4" t="s">
        <v>2156</v>
      </c>
      <c r="B139" s="4" t="s">
        <v>392</v>
      </c>
      <c r="C139" s="4" t="s">
        <v>855</v>
      </c>
      <c r="D139" s="4" t="s">
        <v>385</v>
      </c>
      <c r="E139" s="4" t="s">
        <v>386</v>
      </c>
      <c r="F139" s="8" t="s">
        <v>2270</v>
      </c>
      <c r="G139" s="11">
        <v>0.76870125700000003</v>
      </c>
    </row>
    <row r="140" spans="1:7" x14ac:dyDescent="0.2">
      <c r="A140" s="4" t="s">
        <v>2156</v>
      </c>
      <c r="B140" s="4" t="s">
        <v>394</v>
      </c>
      <c r="C140" s="4" t="s">
        <v>856</v>
      </c>
      <c r="D140" s="4" t="s">
        <v>385</v>
      </c>
      <c r="E140" s="4" t="s">
        <v>386</v>
      </c>
      <c r="F140" s="8" t="s">
        <v>2271</v>
      </c>
      <c r="G140" s="11">
        <v>0.94191213399999996</v>
      </c>
    </row>
    <row r="141" spans="1:7" x14ac:dyDescent="0.2">
      <c r="A141" s="4" t="s">
        <v>2156</v>
      </c>
      <c r="B141" s="4" t="s">
        <v>451</v>
      </c>
      <c r="C141" s="4" t="s">
        <v>882</v>
      </c>
      <c r="D141" s="4" t="s">
        <v>385</v>
      </c>
      <c r="E141" s="4" t="s">
        <v>452</v>
      </c>
      <c r="F141" s="8" t="s">
        <v>2286</v>
      </c>
      <c r="G141" s="11">
        <v>0.333588942</v>
      </c>
    </row>
    <row r="142" spans="1:7" x14ac:dyDescent="0.2">
      <c r="A142" s="4" t="s">
        <v>2156</v>
      </c>
      <c r="B142" s="4" t="s">
        <v>454</v>
      </c>
      <c r="C142" s="4" t="s">
        <v>883</v>
      </c>
      <c r="D142" s="4" t="s">
        <v>385</v>
      </c>
      <c r="E142" s="4" t="s">
        <v>452</v>
      </c>
      <c r="F142" s="8" t="s">
        <v>2223</v>
      </c>
      <c r="G142" s="13">
        <v>1.35857E-4</v>
      </c>
    </row>
    <row r="143" spans="1:7" x14ac:dyDescent="0.2">
      <c r="A143" s="4" t="s">
        <v>2156</v>
      </c>
      <c r="B143" s="4" t="s">
        <v>456</v>
      </c>
      <c r="C143" s="4" t="s">
        <v>884</v>
      </c>
      <c r="D143" s="4" t="s">
        <v>385</v>
      </c>
      <c r="E143" s="4" t="s">
        <v>452</v>
      </c>
      <c r="F143" s="26" t="s">
        <v>2347</v>
      </c>
      <c r="G143" s="11">
        <v>1.0294660000000001E-2</v>
      </c>
    </row>
    <row r="144" spans="1:7" x14ac:dyDescent="0.2">
      <c r="A144" s="4" t="s">
        <v>2156</v>
      </c>
      <c r="B144" s="4" t="s">
        <v>458</v>
      </c>
      <c r="C144" s="4" t="s">
        <v>885</v>
      </c>
      <c r="D144" s="4" t="s">
        <v>385</v>
      </c>
      <c r="E144" s="4" t="s">
        <v>452</v>
      </c>
      <c r="F144" s="8" t="s">
        <v>2287</v>
      </c>
      <c r="G144" s="11">
        <v>1.1268184000000001E-2</v>
      </c>
    </row>
    <row r="145" spans="1:7" x14ac:dyDescent="0.2">
      <c r="A145" s="4" t="s">
        <v>2156</v>
      </c>
      <c r="B145" s="4" t="s">
        <v>460</v>
      </c>
      <c r="C145" s="4" t="s">
        <v>886</v>
      </c>
      <c r="D145" s="4" t="s">
        <v>385</v>
      </c>
      <c r="E145" s="4" t="s">
        <v>452</v>
      </c>
      <c r="F145" s="8" t="s">
        <v>2288</v>
      </c>
      <c r="G145" s="13">
        <v>6.0299999999999999E-6</v>
      </c>
    </row>
    <row r="146" spans="1:7" x14ac:dyDescent="0.2">
      <c r="A146" s="4" t="s">
        <v>2156</v>
      </c>
      <c r="B146" s="4" t="s">
        <v>506</v>
      </c>
      <c r="C146" s="4" t="s">
        <v>907</v>
      </c>
      <c r="D146" s="4" t="s">
        <v>385</v>
      </c>
      <c r="E146" s="4" t="s">
        <v>507</v>
      </c>
      <c r="F146" s="8" t="s">
        <v>2301</v>
      </c>
      <c r="G146" s="11">
        <v>0.12697725100000001</v>
      </c>
    </row>
    <row r="147" spans="1:7" x14ac:dyDescent="0.2">
      <c r="A147" s="4" t="s">
        <v>2156</v>
      </c>
      <c r="B147" s="4" t="s">
        <v>509</v>
      </c>
      <c r="C147" s="4" t="s">
        <v>908</v>
      </c>
      <c r="D147" s="4" t="s">
        <v>385</v>
      </c>
      <c r="E147" s="4" t="s">
        <v>507</v>
      </c>
      <c r="F147" s="8" t="s">
        <v>2302</v>
      </c>
      <c r="G147" s="11">
        <v>0.76611462399999997</v>
      </c>
    </row>
    <row r="148" spans="1:7" x14ac:dyDescent="0.2">
      <c r="A148" s="4" t="s">
        <v>2156</v>
      </c>
      <c r="B148" s="4" t="s">
        <v>511</v>
      </c>
      <c r="C148" s="4" t="s">
        <v>909</v>
      </c>
      <c r="D148" s="4" t="s">
        <v>385</v>
      </c>
      <c r="E148" s="4" t="s">
        <v>507</v>
      </c>
      <c r="F148" s="8" t="s">
        <v>2303</v>
      </c>
      <c r="G148" s="11">
        <v>0.13242158900000001</v>
      </c>
    </row>
    <row r="149" spans="1:7" x14ac:dyDescent="0.2">
      <c r="A149" s="4" t="s">
        <v>2156</v>
      </c>
      <c r="B149" s="4" t="s">
        <v>513</v>
      </c>
      <c r="C149" s="4" t="s">
        <v>910</v>
      </c>
      <c r="D149" s="4" t="s">
        <v>385</v>
      </c>
      <c r="E149" s="4" t="s">
        <v>507</v>
      </c>
      <c r="F149" s="8" t="s">
        <v>2304</v>
      </c>
      <c r="G149" s="13">
        <v>5.3100000000000003E-5</v>
      </c>
    </row>
    <row r="150" spans="1:7" x14ac:dyDescent="0.2">
      <c r="A150" s="4" t="s">
        <v>2156</v>
      </c>
      <c r="B150" s="4" t="s">
        <v>515</v>
      </c>
      <c r="C150" s="4" t="s">
        <v>911</v>
      </c>
      <c r="D150" s="4" t="s">
        <v>385</v>
      </c>
      <c r="E150" s="4" t="s">
        <v>507</v>
      </c>
      <c r="F150" s="26" t="s">
        <v>2318</v>
      </c>
      <c r="G150" s="11">
        <v>9.9585173999999999E-2</v>
      </c>
    </row>
    <row r="151" spans="1:7" x14ac:dyDescent="0.2">
      <c r="A151" s="4" t="s">
        <v>2156</v>
      </c>
      <c r="B151" s="4" t="s">
        <v>462</v>
      </c>
      <c r="C151" s="4" t="s">
        <v>887</v>
      </c>
      <c r="D151" s="4" t="s">
        <v>385</v>
      </c>
      <c r="E151" s="4" t="s">
        <v>463</v>
      </c>
      <c r="F151" s="8" t="s">
        <v>2289</v>
      </c>
      <c r="G151" s="13">
        <v>5.02E-5</v>
      </c>
    </row>
    <row r="152" spans="1:7" x14ac:dyDescent="0.2">
      <c r="A152" s="4" t="s">
        <v>2156</v>
      </c>
      <c r="B152" s="4" t="s">
        <v>465</v>
      </c>
      <c r="C152" s="4" t="s">
        <v>888</v>
      </c>
      <c r="D152" s="4" t="s">
        <v>385</v>
      </c>
      <c r="E152" s="4" t="s">
        <v>463</v>
      </c>
      <c r="F152" s="8" t="s">
        <v>2168</v>
      </c>
      <c r="G152" s="13">
        <v>1.4499999999999999E-7</v>
      </c>
    </row>
    <row r="153" spans="1:7" x14ac:dyDescent="0.2">
      <c r="A153" s="4" t="s">
        <v>2156</v>
      </c>
      <c r="B153" s="4" t="s">
        <v>467</v>
      </c>
      <c r="C153" s="4" t="s">
        <v>889</v>
      </c>
      <c r="D153" s="4" t="s">
        <v>385</v>
      </c>
      <c r="E153" s="4" t="s">
        <v>463</v>
      </c>
      <c r="F153" s="8" t="s">
        <v>2161</v>
      </c>
      <c r="G153" s="13">
        <v>1.0177E-4</v>
      </c>
    </row>
    <row r="154" spans="1:7" x14ac:dyDescent="0.2">
      <c r="A154" s="4" t="s">
        <v>2156</v>
      </c>
      <c r="B154" s="4" t="s">
        <v>469</v>
      </c>
      <c r="C154" s="4" t="s">
        <v>890</v>
      </c>
      <c r="D154" s="4" t="s">
        <v>385</v>
      </c>
      <c r="E154" s="4" t="s">
        <v>463</v>
      </c>
      <c r="F154" s="8" t="s">
        <v>2290</v>
      </c>
      <c r="G154" s="11">
        <v>3.0867393999999999E-2</v>
      </c>
    </row>
    <row r="155" spans="1:7" x14ac:dyDescent="0.2">
      <c r="A155" s="4" t="s">
        <v>2156</v>
      </c>
      <c r="B155" s="4" t="s">
        <v>471</v>
      </c>
      <c r="C155" s="4" t="s">
        <v>891</v>
      </c>
      <c r="D155" s="4" t="s">
        <v>385</v>
      </c>
      <c r="E155" s="4" t="s">
        <v>463</v>
      </c>
      <c r="F155" s="8" t="s">
        <v>2291</v>
      </c>
      <c r="G155" s="13">
        <v>4.0599999999999998E-5</v>
      </c>
    </row>
    <row r="156" spans="1:7" x14ac:dyDescent="0.2">
      <c r="A156" s="4" t="s">
        <v>2156</v>
      </c>
      <c r="B156" s="4" t="s">
        <v>407</v>
      </c>
      <c r="C156" s="4" t="s">
        <v>862</v>
      </c>
      <c r="D156" s="4" t="s">
        <v>385</v>
      </c>
      <c r="E156" s="4" t="s">
        <v>408</v>
      </c>
      <c r="F156" s="8" t="s">
        <v>2276</v>
      </c>
      <c r="G156" s="11">
        <v>0.52547179700000002</v>
      </c>
    </row>
    <row r="157" spans="1:7" x14ac:dyDescent="0.2">
      <c r="A157" s="4" t="s">
        <v>2156</v>
      </c>
      <c r="B157" s="4" t="s">
        <v>410</v>
      </c>
      <c r="C157" s="4" t="s">
        <v>863</v>
      </c>
      <c r="D157" s="4" t="s">
        <v>385</v>
      </c>
      <c r="E157" s="4" t="s">
        <v>408</v>
      </c>
      <c r="F157" s="8" t="s">
        <v>2277</v>
      </c>
      <c r="G157" s="11">
        <v>2.6244984999999998E-2</v>
      </c>
    </row>
    <row r="158" spans="1:7" x14ac:dyDescent="0.2">
      <c r="A158" s="4" t="s">
        <v>2156</v>
      </c>
      <c r="B158" s="4" t="s">
        <v>412</v>
      </c>
      <c r="C158" s="4" t="s">
        <v>864</v>
      </c>
      <c r="D158" s="4" t="s">
        <v>385</v>
      </c>
      <c r="E158" s="4" t="s">
        <v>408</v>
      </c>
      <c r="F158" s="26" t="s">
        <v>2348</v>
      </c>
      <c r="G158" s="13">
        <v>1.503559E-3</v>
      </c>
    </row>
    <row r="159" spans="1:7" x14ac:dyDescent="0.2">
      <c r="A159" s="4" t="s">
        <v>2156</v>
      </c>
      <c r="B159" s="4" t="s">
        <v>414</v>
      </c>
      <c r="C159" s="4" t="s">
        <v>865</v>
      </c>
      <c r="D159" s="4" t="s">
        <v>385</v>
      </c>
      <c r="E159" s="4" t="s">
        <v>408</v>
      </c>
      <c r="F159" s="8" t="s">
        <v>2278</v>
      </c>
      <c r="G159" s="11">
        <v>0.80431784500000003</v>
      </c>
    </row>
    <row r="160" spans="1:7" x14ac:dyDescent="0.2">
      <c r="A160" s="4" t="s">
        <v>2156</v>
      </c>
      <c r="B160" s="4" t="s">
        <v>416</v>
      </c>
      <c r="C160" s="4" t="s">
        <v>866</v>
      </c>
      <c r="D160" s="4" t="s">
        <v>385</v>
      </c>
      <c r="E160" s="4" t="s">
        <v>408</v>
      </c>
      <c r="F160" s="8" t="s">
        <v>2345</v>
      </c>
      <c r="G160" s="11">
        <v>0.105415148</v>
      </c>
    </row>
    <row r="161" spans="1:7" x14ac:dyDescent="0.2">
      <c r="A161" s="4" t="s">
        <v>2156</v>
      </c>
      <c r="B161" s="4" t="s">
        <v>517</v>
      </c>
      <c r="C161" s="4" t="s">
        <v>912</v>
      </c>
      <c r="D161" s="4" t="s">
        <v>385</v>
      </c>
      <c r="E161" s="4" t="s">
        <v>518</v>
      </c>
      <c r="F161" s="26" t="s">
        <v>1440</v>
      </c>
      <c r="G161" s="11">
        <v>0.54093871000000004</v>
      </c>
    </row>
    <row r="162" spans="1:7" x14ac:dyDescent="0.2">
      <c r="A162" s="4" t="s">
        <v>2156</v>
      </c>
      <c r="B162" s="4" t="s">
        <v>520</v>
      </c>
      <c r="C162" s="4" t="s">
        <v>913</v>
      </c>
      <c r="D162" s="4" t="s">
        <v>385</v>
      </c>
      <c r="E162" s="4" t="s">
        <v>518</v>
      </c>
      <c r="F162" s="8" t="s">
        <v>2269</v>
      </c>
      <c r="G162" s="11">
        <v>0.26530247200000001</v>
      </c>
    </row>
    <row r="163" spans="1:7" x14ac:dyDescent="0.2">
      <c r="A163" s="4" t="s">
        <v>2156</v>
      </c>
      <c r="B163" s="4" t="s">
        <v>522</v>
      </c>
      <c r="C163" s="4" t="s">
        <v>914</v>
      </c>
      <c r="D163" s="4" t="s">
        <v>385</v>
      </c>
      <c r="E163" s="4" t="s">
        <v>518</v>
      </c>
      <c r="F163" s="8" t="s">
        <v>2349</v>
      </c>
      <c r="G163" s="11">
        <v>2.9776744000000001E-2</v>
      </c>
    </row>
    <row r="164" spans="1:7" x14ac:dyDescent="0.2">
      <c r="A164" s="4" t="s">
        <v>2156</v>
      </c>
      <c r="B164" s="4" t="s">
        <v>524</v>
      </c>
      <c r="C164" s="4" t="s">
        <v>915</v>
      </c>
      <c r="D164" s="4" t="s">
        <v>385</v>
      </c>
      <c r="E164" s="4" t="s">
        <v>518</v>
      </c>
      <c r="F164" s="8" t="s">
        <v>2305</v>
      </c>
      <c r="G164" s="13">
        <v>3.1086590000000002E-3</v>
      </c>
    </row>
    <row r="165" spans="1:7" x14ac:dyDescent="0.2">
      <c r="A165" s="4" t="s">
        <v>2156</v>
      </c>
      <c r="B165" s="4" t="s">
        <v>526</v>
      </c>
      <c r="C165" s="4" t="s">
        <v>916</v>
      </c>
      <c r="D165" s="4" t="s">
        <v>385</v>
      </c>
      <c r="E165" s="4" t="s">
        <v>518</v>
      </c>
      <c r="F165" s="26" t="s">
        <v>2350</v>
      </c>
      <c r="G165" s="11">
        <v>0.55318978299999999</v>
      </c>
    </row>
    <row r="166" spans="1:7" x14ac:dyDescent="0.2">
      <c r="A166" s="4" t="s">
        <v>2156</v>
      </c>
      <c r="B166" s="4" t="s">
        <v>473</v>
      </c>
      <c r="C166" s="4" t="s">
        <v>892</v>
      </c>
      <c r="D166" s="4" t="s">
        <v>385</v>
      </c>
      <c r="E166" s="4" t="s">
        <v>474</v>
      </c>
      <c r="F166" s="8" t="s">
        <v>2292</v>
      </c>
      <c r="G166" s="11">
        <v>4.6634661000000001E-2</v>
      </c>
    </row>
    <row r="167" spans="1:7" x14ac:dyDescent="0.2">
      <c r="A167" s="4" t="s">
        <v>2156</v>
      </c>
      <c r="B167" s="4" t="s">
        <v>476</v>
      </c>
      <c r="C167" s="4" t="s">
        <v>893</v>
      </c>
      <c r="D167" s="4" t="s">
        <v>385</v>
      </c>
      <c r="E167" s="4" t="s">
        <v>474</v>
      </c>
      <c r="F167" s="26" t="s">
        <v>2351</v>
      </c>
      <c r="G167" s="13">
        <v>1.1600000000000001E-5</v>
      </c>
    </row>
    <row r="168" spans="1:7" x14ac:dyDescent="0.2">
      <c r="A168" s="4" t="s">
        <v>2156</v>
      </c>
      <c r="B168" s="4" t="s">
        <v>478</v>
      </c>
      <c r="C168" s="4" t="s">
        <v>894</v>
      </c>
      <c r="D168" s="4" t="s">
        <v>385</v>
      </c>
      <c r="E168" s="4" t="s">
        <v>474</v>
      </c>
      <c r="F168" s="8" t="s">
        <v>2293</v>
      </c>
      <c r="G168" s="11">
        <v>7.7564176999999998E-2</v>
      </c>
    </row>
    <row r="169" spans="1:7" x14ac:dyDescent="0.2">
      <c r="A169" s="4" t="s">
        <v>2156</v>
      </c>
      <c r="B169" s="4" t="s">
        <v>480</v>
      </c>
      <c r="C169" s="4" t="s">
        <v>895</v>
      </c>
      <c r="D169" s="4" t="s">
        <v>385</v>
      </c>
      <c r="E169" s="4" t="s">
        <v>474</v>
      </c>
      <c r="F169" s="8" t="s">
        <v>2294</v>
      </c>
      <c r="G169" s="11">
        <v>0.27318066000000002</v>
      </c>
    </row>
    <row r="170" spans="1:7" x14ac:dyDescent="0.2">
      <c r="A170" s="4" t="s">
        <v>2156</v>
      </c>
      <c r="B170" s="4" t="s">
        <v>482</v>
      </c>
      <c r="C170" s="4" t="s">
        <v>896</v>
      </c>
      <c r="D170" s="4" t="s">
        <v>385</v>
      </c>
      <c r="E170" s="4" t="s">
        <v>474</v>
      </c>
      <c r="F170" s="8" t="s">
        <v>2352</v>
      </c>
      <c r="G170" s="13">
        <v>1.7010699999999999E-4</v>
      </c>
    </row>
    <row r="171" spans="1:7" x14ac:dyDescent="0.2">
      <c r="A171" s="4" t="s">
        <v>2156</v>
      </c>
      <c r="B171" s="4" t="s">
        <v>418</v>
      </c>
      <c r="C171" s="4" t="s">
        <v>867</v>
      </c>
      <c r="D171" s="4" t="s">
        <v>385</v>
      </c>
      <c r="E171" s="4" t="s">
        <v>419</v>
      </c>
      <c r="F171" s="8" t="s">
        <v>2279</v>
      </c>
      <c r="G171" s="13">
        <v>5.5799999999999999E-6</v>
      </c>
    </row>
    <row r="172" spans="1:7" x14ac:dyDescent="0.2">
      <c r="A172" s="4" t="s">
        <v>2156</v>
      </c>
      <c r="B172" s="4" t="s">
        <v>421</v>
      </c>
      <c r="C172" s="4" t="s">
        <v>868</v>
      </c>
      <c r="D172" s="4" t="s">
        <v>385</v>
      </c>
      <c r="E172" s="4" t="s">
        <v>419</v>
      </c>
      <c r="F172" s="8" t="s">
        <v>2280</v>
      </c>
      <c r="G172" s="13">
        <v>1.03E-5</v>
      </c>
    </row>
    <row r="173" spans="1:7" x14ac:dyDescent="0.2">
      <c r="A173" s="4" t="s">
        <v>2156</v>
      </c>
      <c r="B173" s="4" t="s">
        <v>423</v>
      </c>
      <c r="C173" s="4" t="s">
        <v>869</v>
      </c>
      <c r="D173" s="4" t="s">
        <v>385</v>
      </c>
      <c r="E173" s="4" t="s">
        <v>419</v>
      </c>
      <c r="F173" s="8" t="s">
        <v>2281</v>
      </c>
      <c r="G173" s="13">
        <v>1.5800000000000001E-5</v>
      </c>
    </row>
    <row r="174" spans="1:7" x14ac:dyDescent="0.2">
      <c r="A174" s="4" t="s">
        <v>2156</v>
      </c>
      <c r="B174" s="4" t="s">
        <v>425</v>
      </c>
      <c r="C174" s="4" t="s">
        <v>870</v>
      </c>
      <c r="D174" s="4" t="s">
        <v>385</v>
      </c>
      <c r="E174" s="4" t="s">
        <v>419</v>
      </c>
      <c r="F174" s="8" t="s">
        <v>2232</v>
      </c>
      <c r="G174" s="13">
        <v>2.9100000000000001E-6</v>
      </c>
    </row>
    <row r="175" spans="1:7" x14ac:dyDescent="0.2">
      <c r="A175" s="4" t="s">
        <v>2156</v>
      </c>
      <c r="B175" s="4" t="s">
        <v>427</v>
      </c>
      <c r="C175" s="4" t="s">
        <v>871</v>
      </c>
      <c r="D175" s="4" t="s">
        <v>385</v>
      </c>
      <c r="E175" s="4" t="s">
        <v>419</v>
      </c>
      <c r="F175" s="8" t="s">
        <v>2353</v>
      </c>
      <c r="G175" s="13">
        <v>1.4584E-4</v>
      </c>
    </row>
    <row r="176" spans="1:7" x14ac:dyDescent="0.2">
      <c r="A176" s="4" t="s">
        <v>2156</v>
      </c>
      <c r="B176" s="4" t="s">
        <v>528</v>
      </c>
      <c r="C176" s="4" t="s">
        <v>917</v>
      </c>
      <c r="D176" s="4" t="s">
        <v>385</v>
      </c>
      <c r="E176" s="4" t="s">
        <v>529</v>
      </c>
      <c r="F176" s="8" t="s">
        <v>2354</v>
      </c>
      <c r="G176" s="11">
        <v>0.228162436</v>
      </c>
    </row>
    <row r="177" spans="1:7" x14ac:dyDescent="0.2">
      <c r="A177" s="4" t="s">
        <v>2156</v>
      </c>
      <c r="B177" s="4" t="s">
        <v>531</v>
      </c>
      <c r="C177" s="4" t="s">
        <v>918</v>
      </c>
      <c r="D177" s="4" t="s">
        <v>385</v>
      </c>
      <c r="E177" s="4" t="s">
        <v>529</v>
      </c>
      <c r="F177" s="8" t="s">
        <v>2306</v>
      </c>
      <c r="G177" s="11">
        <v>0.51038358800000005</v>
      </c>
    </row>
    <row r="178" spans="1:7" x14ac:dyDescent="0.2">
      <c r="A178" s="4" t="s">
        <v>2156</v>
      </c>
      <c r="B178" s="4" t="s">
        <v>533</v>
      </c>
      <c r="C178" s="4" t="s">
        <v>919</v>
      </c>
      <c r="D178" s="4" t="s">
        <v>385</v>
      </c>
      <c r="E178" s="4" t="s">
        <v>529</v>
      </c>
      <c r="F178" s="8" t="s">
        <v>2307</v>
      </c>
      <c r="G178" s="11">
        <v>0.489883344</v>
      </c>
    </row>
    <row r="179" spans="1:7" x14ac:dyDescent="0.2">
      <c r="A179" s="4" t="s">
        <v>2156</v>
      </c>
      <c r="B179" s="4" t="s">
        <v>535</v>
      </c>
      <c r="C179" s="4" t="s">
        <v>920</v>
      </c>
      <c r="D179" s="4" t="s">
        <v>385</v>
      </c>
      <c r="E179" s="4" t="s">
        <v>529</v>
      </c>
      <c r="F179" s="8" t="s">
        <v>2308</v>
      </c>
      <c r="G179" s="13">
        <v>1.0299899999999999E-4</v>
      </c>
    </row>
    <row r="180" spans="1:7" x14ac:dyDescent="0.2">
      <c r="A180" s="4" t="s">
        <v>2156</v>
      </c>
      <c r="B180" s="4" t="s">
        <v>537</v>
      </c>
      <c r="C180" s="4" t="s">
        <v>921</v>
      </c>
      <c r="D180" s="4" t="s">
        <v>385</v>
      </c>
      <c r="E180" s="4" t="s">
        <v>529</v>
      </c>
      <c r="F180" s="8" t="s">
        <v>2309</v>
      </c>
      <c r="G180" s="11">
        <v>0.94228083799999995</v>
      </c>
    </row>
    <row r="181" spans="1:7" x14ac:dyDescent="0.2">
      <c r="A181" s="4" t="s">
        <v>2156</v>
      </c>
      <c r="B181" s="4" t="s">
        <v>484</v>
      </c>
      <c r="C181" s="4" t="s">
        <v>897</v>
      </c>
      <c r="D181" s="4" t="s">
        <v>385</v>
      </c>
      <c r="E181" s="4" t="s">
        <v>485</v>
      </c>
      <c r="F181" s="8" t="s">
        <v>2295</v>
      </c>
      <c r="G181" s="11">
        <v>0.70861389200000002</v>
      </c>
    </row>
    <row r="182" spans="1:7" x14ac:dyDescent="0.2">
      <c r="A182" s="4" t="s">
        <v>2156</v>
      </c>
      <c r="B182" s="4" t="s">
        <v>487</v>
      </c>
      <c r="C182" s="4" t="s">
        <v>898</v>
      </c>
      <c r="D182" s="4" t="s">
        <v>385</v>
      </c>
      <c r="E182" s="4" t="s">
        <v>485</v>
      </c>
      <c r="F182" s="8" t="s">
        <v>2296</v>
      </c>
      <c r="G182" s="11">
        <v>0.142352215</v>
      </c>
    </row>
    <row r="183" spans="1:7" x14ac:dyDescent="0.2">
      <c r="A183" s="4" t="s">
        <v>2156</v>
      </c>
      <c r="B183" s="4" t="s">
        <v>489</v>
      </c>
      <c r="C183" s="4" t="s">
        <v>899</v>
      </c>
      <c r="D183" s="4" t="s">
        <v>385</v>
      </c>
      <c r="E183" s="4" t="s">
        <v>485</v>
      </c>
      <c r="F183" s="8" t="s">
        <v>2297</v>
      </c>
      <c r="G183" s="11">
        <v>0.568646765</v>
      </c>
    </row>
    <row r="184" spans="1:7" x14ac:dyDescent="0.2">
      <c r="A184" s="4" t="s">
        <v>2156</v>
      </c>
      <c r="B184" s="4" t="s">
        <v>491</v>
      </c>
      <c r="C184" s="4" t="s">
        <v>900</v>
      </c>
      <c r="D184" s="4" t="s">
        <v>385</v>
      </c>
      <c r="E184" s="4" t="s">
        <v>485</v>
      </c>
      <c r="F184" s="26" t="s">
        <v>2355</v>
      </c>
      <c r="G184" s="11">
        <v>0.22936583199999999</v>
      </c>
    </row>
    <row r="185" spans="1:7" x14ac:dyDescent="0.2">
      <c r="A185" s="4" t="s">
        <v>2156</v>
      </c>
      <c r="B185" s="4" t="s">
        <v>493</v>
      </c>
      <c r="C185" s="4" t="s">
        <v>901</v>
      </c>
      <c r="D185" s="4" t="s">
        <v>385</v>
      </c>
      <c r="E185" s="4" t="s">
        <v>485</v>
      </c>
      <c r="F185" s="8" t="s">
        <v>2298</v>
      </c>
      <c r="G185" s="11">
        <v>3.9049473000000001E-2</v>
      </c>
    </row>
    <row r="186" spans="1:7" x14ac:dyDescent="0.2">
      <c r="A186" s="4" t="s">
        <v>2156</v>
      </c>
      <c r="B186" s="4" t="s">
        <v>429</v>
      </c>
      <c r="C186" s="4" t="s">
        <v>872</v>
      </c>
      <c r="D186" s="4" t="s">
        <v>385</v>
      </c>
      <c r="E186" s="4" t="s">
        <v>430</v>
      </c>
      <c r="F186" s="26" t="s">
        <v>2356</v>
      </c>
      <c r="G186" s="13">
        <v>2.3200000000000001E-5</v>
      </c>
    </row>
    <row r="187" spans="1:7" x14ac:dyDescent="0.2">
      <c r="A187" s="4" t="s">
        <v>2156</v>
      </c>
      <c r="B187" s="4" t="s">
        <v>432</v>
      </c>
      <c r="C187" s="4" t="s">
        <v>873</v>
      </c>
      <c r="D187" s="4" t="s">
        <v>385</v>
      </c>
      <c r="E187" s="4" t="s">
        <v>430</v>
      </c>
      <c r="F187" s="26" t="s">
        <v>2357</v>
      </c>
      <c r="G187" s="13">
        <v>1.5299999999999999E-5</v>
      </c>
    </row>
    <row r="188" spans="1:7" x14ac:dyDescent="0.2">
      <c r="A188" s="4" t="s">
        <v>2156</v>
      </c>
      <c r="B188" s="4" t="s">
        <v>434</v>
      </c>
      <c r="C188" s="4" t="s">
        <v>874</v>
      </c>
      <c r="D188" s="4" t="s">
        <v>385</v>
      </c>
      <c r="E188" s="4" t="s">
        <v>430</v>
      </c>
      <c r="F188" s="8" t="s">
        <v>2282</v>
      </c>
      <c r="G188" s="13">
        <v>2.0689499999999999E-4</v>
      </c>
    </row>
    <row r="189" spans="1:7" x14ac:dyDescent="0.2">
      <c r="A189" s="4" t="s">
        <v>2156</v>
      </c>
      <c r="B189" s="4" t="s">
        <v>436</v>
      </c>
      <c r="C189" s="4" t="s">
        <v>875</v>
      </c>
      <c r="D189" s="4" t="s">
        <v>385</v>
      </c>
      <c r="E189" s="4" t="s">
        <v>430</v>
      </c>
      <c r="F189" s="26" t="s">
        <v>2337</v>
      </c>
      <c r="G189" s="13">
        <v>3.3000000000000002E-6</v>
      </c>
    </row>
    <row r="190" spans="1:7" x14ac:dyDescent="0.2">
      <c r="A190" s="4" t="s">
        <v>2156</v>
      </c>
      <c r="B190" s="4" t="s">
        <v>438</v>
      </c>
      <c r="C190" s="4" t="s">
        <v>876</v>
      </c>
      <c r="D190" s="4" t="s">
        <v>385</v>
      </c>
      <c r="E190" s="4" t="s">
        <v>430</v>
      </c>
      <c r="F190" s="8" t="s">
        <v>2283</v>
      </c>
      <c r="G190" s="13">
        <v>7.07878E-4</v>
      </c>
    </row>
    <row r="191" spans="1:7" x14ac:dyDescent="0.2">
      <c r="A191" s="4" t="s">
        <v>2156</v>
      </c>
      <c r="B191" s="4" t="s">
        <v>495</v>
      </c>
      <c r="C191" s="4" t="s">
        <v>902</v>
      </c>
      <c r="D191" s="4" t="s">
        <v>385</v>
      </c>
      <c r="E191" s="4" t="s">
        <v>496</v>
      </c>
      <c r="F191" s="8" t="s">
        <v>2299</v>
      </c>
      <c r="G191" s="11">
        <v>0.575889714</v>
      </c>
    </row>
    <row r="192" spans="1:7" x14ac:dyDescent="0.2">
      <c r="A192" s="4" t="s">
        <v>2156</v>
      </c>
      <c r="B192" s="4" t="s">
        <v>498</v>
      </c>
      <c r="C192" s="4" t="s">
        <v>903</v>
      </c>
      <c r="D192" s="4" t="s">
        <v>385</v>
      </c>
      <c r="E192" s="4" t="s">
        <v>496</v>
      </c>
      <c r="F192" s="8" t="s">
        <v>2358</v>
      </c>
      <c r="G192" s="11">
        <v>0.56633366600000001</v>
      </c>
    </row>
    <row r="193" spans="1:7" x14ac:dyDescent="0.2">
      <c r="A193" s="4" t="s">
        <v>2156</v>
      </c>
      <c r="B193" s="4" t="s">
        <v>500</v>
      </c>
      <c r="C193" s="4" t="s">
        <v>904</v>
      </c>
      <c r="D193" s="4" t="s">
        <v>385</v>
      </c>
      <c r="E193" s="4" t="s">
        <v>496</v>
      </c>
      <c r="F193" s="8" t="s">
        <v>2359</v>
      </c>
      <c r="G193" s="11">
        <v>0.186361938</v>
      </c>
    </row>
    <row r="194" spans="1:7" x14ac:dyDescent="0.2">
      <c r="A194" s="4" t="s">
        <v>2156</v>
      </c>
      <c r="B194" s="4" t="s">
        <v>502</v>
      </c>
      <c r="C194" s="4" t="s">
        <v>905</v>
      </c>
      <c r="D194" s="4" t="s">
        <v>385</v>
      </c>
      <c r="E194" s="4" t="s">
        <v>496</v>
      </c>
      <c r="F194" s="26" t="s">
        <v>2360</v>
      </c>
      <c r="G194" s="11">
        <v>0.53549666500000004</v>
      </c>
    </row>
    <row r="195" spans="1:7" x14ac:dyDescent="0.2">
      <c r="A195" s="4" t="s">
        <v>2156</v>
      </c>
      <c r="B195" s="4" t="s">
        <v>504</v>
      </c>
      <c r="C195" s="4" t="s">
        <v>906</v>
      </c>
      <c r="D195" s="4" t="s">
        <v>385</v>
      </c>
      <c r="E195" s="4" t="s">
        <v>496</v>
      </c>
      <c r="F195" s="8" t="s">
        <v>2300</v>
      </c>
      <c r="G195" s="11">
        <v>0.21993647699999999</v>
      </c>
    </row>
    <row r="196" spans="1:7" x14ac:dyDescent="0.2">
      <c r="A196" s="4" t="s">
        <v>2156</v>
      </c>
      <c r="B196" s="4" t="s">
        <v>396</v>
      </c>
      <c r="C196" s="4" t="s">
        <v>857</v>
      </c>
      <c r="D196" s="4" t="s">
        <v>385</v>
      </c>
      <c r="E196" s="4" t="s">
        <v>397</v>
      </c>
      <c r="F196" s="8" t="s">
        <v>2272</v>
      </c>
      <c r="G196" s="11">
        <v>0.132320042</v>
      </c>
    </row>
    <row r="197" spans="1:7" x14ac:dyDescent="0.2">
      <c r="A197" s="4" t="s">
        <v>2156</v>
      </c>
      <c r="B197" s="4" t="s">
        <v>399</v>
      </c>
      <c r="C197" s="4" t="s">
        <v>858</v>
      </c>
      <c r="D197" s="4" t="s">
        <v>385</v>
      </c>
      <c r="E197" s="4" t="s">
        <v>397</v>
      </c>
      <c r="F197" s="8" t="s">
        <v>2273</v>
      </c>
      <c r="G197" s="11">
        <v>0.38161794100000002</v>
      </c>
    </row>
    <row r="198" spans="1:7" x14ac:dyDescent="0.2">
      <c r="A198" s="4" t="s">
        <v>2156</v>
      </c>
      <c r="B198" s="4" t="s">
        <v>401</v>
      </c>
      <c r="C198" s="4" t="s">
        <v>859</v>
      </c>
      <c r="D198" s="4" t="s">
        <v>385</v>
      </c>
      <c r="E198" s="4" t="s">
        <v>397</v>
      </c>
      <c r="F198" s="8" t="s">
        <v>2274</v>
      </c>
      <c r="G198" s="11">
        <v>0.71842797800000002</v>
      </c>
    </row>
    <row r="199" spans="1:7" x14ac:dyDescent="0.2">
      <c r="A199" s="4" t="s">
        <v>2156</v>
      </c>
      <c r="B199" s="4" t="s">
        <v>403</v>
      </c>
      <c r="C199" s="4" t="s">
        <v>860</v>
      </c>
      <c r="D199" s="4" t="s">
        <v>385</v>
      </c>
      <c r="E199" s="4" t="s">
        <v>397</v>
      </c>
      <c r="F199" s="26" t="s">
        <v>2361</v>
      </c>
      <c r="G199" s="11">
        <v>2.8287685999999999E-2</v>
      </c>
    </row>
    <row r="200" spans="1:7" x14ac:dyDescent="0.2">
      <c r="A200" s="4" t="s">
        <v>2156</v>
      </c>
      <c r="B200" s="4" t="s">
        <v>405</v>
      </c>
      <c r="C200" s="4" t="s">
        <v>861</v>
      </c>
      <c r="D200" s="4" t="s">
        <v>385</v>
      </c>
      <c r="E200" s="4" t="s">
        <v>397</v>
      </c>
      <c r="F200" s="8" t="s">
        <v>2275</v>
      </c>
      <c r="G200" s="11">
        <v>0.31964963400000002</v>
      </c>
    </row>
    <row r="201" spans="1:7" x14ac:dyDescent="0.2">
      <c r="A201" s="4" t="s">
        <v>2156</v>
      </c>
      <c r="B201" s="4" t="s">
        <v>440</v>
      </c>
      <c r="C201" s="4" t="s">
        <v>877</v>
      </c>
      <c r="D201" s="4" t="s">
        <v>385</v>
      </c>
      <c r="E201" s="4" t="s">
        <v>441</v>
      </c>
      <c r="F201" s="26" t="s">
        <v>2362</v>
      </c>
      <c r="G201" s="11">
        <v>0.17399863900000001</v>
      </c>
    </row>
    <row r="202" spans="1:7" x14ac:dyDescent="0.2">
      <c r="A202" s="4" t="s">
        <v>2156</v>
      </c>
      <c r="B202" s="4" t="s">
        <v>443</v>
      </c>
      <c r="C202" s="4" t="s">
        <v>878</v>
      </c>
      <c r="D202" s="4" t="s">
        <v>385</v>
      </c>
      <c r="E202" s="4" t="s">
        <v>441</v>
      </c>
      <c r="F202" s="26" t="s">
        <v>2344</v>
      </c>
      <c r="G202" s="13">
        <v>6.3099999999999997E-7</v>
      </c>
    </row>
    <row r="203" spans="1:7" x14ac:dyDescent="0.2">
      <c r="A203" s="4" t="s">
        <v>2156</v>
      </c>
      <c r="B203" s="4" t="s">
        <v>445</v>
      </c>
      <c r="C203" s="4" t="s">
        <v>879</v>
      </c>
      <c r="D203" s="4" t="s">
        <v>385</v>
      </c>
      <c r="E203" s="4" t="s">
        <v>441</v>
      </c>
      <c r="F203" s="8" t="s">
        <v>2284</v>
      </c>
      <c r="G203" s="13">
        <v>1.4500000000000001E-6</v>
      </c>
    </row>
    <row r="204" spans="1:7" x14ac:dyDescent="0.2">
      <c r="A204" s="4" t="s">
        <v>2156</v>
      </c>
      <c r="B204" s="4" t="s">
        <v>447</v>
      </c>
      <c r="C204" s="4" t="s">
        <v>880</v>
      </c>
      <c r="D204" s="4" t="s">
        <v>385</v>
      </c>
      <c r="E204" s="4" t="s">
        <v>441</v>
      </c>
      <c r="F204" s="8" t="s">
        <v>2285</v>
      </c>
      <c r="G204" s="13">
        <v>4.4900000000000002E-6</v>
      </c>
    </row>
    <row r="205" spans="1:7" x14ac:dyDescent="0.2">
      <c r="A205" s="4" t="s">
        <v>2156</v>
      </c>
      <c r="B205" s="4" t="s">
        <v>449</v>
      </c>
      <c r="C205" s="4" t="s">
        <v>881</v>
      </c>
      <c r="D205" s="4" t="s">
        <v>385</v>
      </c>
      <c r="E205" s="4" t="s">
        <v>441</v>
      </c>
      <c r="F205" s="8" t="s">
        <v>2363</v>
      </c>
      <c r="G205" s="13">
        <v>2.0700000000000001E-6</v>
      </c>
    </row>
    <row r="206" spans="1:7" x14ac:dyDescent="0.2">
      <c r="A206" s="4" t="s">
        <v>2156</v>
      </c>
      <c r="B206" s="4" t="s">
        <v>52</v>
      </c>
      <c r="C206" s="4" t="s">
        <v>728</v>
      </c>
      <c r="D206" s="4" t="s">
        <v>53</v>
      </c>
      <c r="E206" s="4" t="s">
        <v>53</v>
      </c>
      <c r="F206" s="8" t="s">
        <v>2169</v>
      </c>
      <c r="G206" s="13">
        <v>1.1199999999999999E-8</v>
      </c>
    </row>
    <row r="207" spans="1:7" x14ac:dyDescent="0.2">
      <c r="A207" s="4" t="s">
        <v>2156</v>
      </c>
      <c r="B207" s="4" t="s">
        <v>55</v>
      </c>
      <c r="C207" s="4" t="s">
        <v>729</v>
      </c>
      <c r="D207" s="4" t="s">
        <v>53</v>
      </c>
      <c r="E207" s="4" t="s">
        <v>53</v>
      </c>
      <c r="F207" s="8" t="s">
        <v>2170</v>
      </c>
      <c r="G207" s="13">
        <v>2.0100000000000001E-5</v>
      </c>
    </row>
    <row r="208" spans="1:7" x14ac:dyDescent="0.2">
      <c r="A208" s="4" t="s">
        <v>2156</v>
      </c>
      <c r="B208" s="4" t="s">
        <v>57</v>
      </c>
      <c r="C208" s="4" t="s">
        <v>730</v>
      </c>
      <c r="D208" s="4" t="s">
        <v>53</v>
      </c>
      <c r="E208" s="4" t="s">
        <v>53</v>
      </c>
      <c r="F208" s="8" t="s">
        <v>2171</v>
      </c>
      <c r="G208" s="13">
        <v>1.15E-9</v>
      </c>
    </row>
    <row r="209" spans="1:7" x14ac:dyDescent="0.2">
      <c r="A209" s="4" t="s">
        <v>2156</v>
      </c>
      <c r="B209" s="4" t="s">
        <v>59</v>
      </c>
      <c r="C209" s="4" t="s">
        <v>731</v>
      </c>
      <c r="D209" s="4" t="s">
        <v>53</v>
      </c>
      <c r="E209" s="4" t="s">
        <v>53</v>
      </c>
      <c r="F209" s="8" t="s">
        <v>2172</v>
      </c>
      <c r="G209" s="11">
        <v>0.77407346499999996</v>
      </c>
    </row>
    <row r="210" spans="1:7" x14ac:dyDescent="0.2">
      <c r="A210" s="4" t="s">
        <v>2156</v>
      </c>
      <c r="B210" s="4" t="s">
        <v>16</v>
      </c>
      <c r="C210" s="4" t="s">
        <v>712</v>
      </c>
      <c r="D210" s="4" t="s">
        <v>17</v>
      </c>
      <c r="E210" s="4" t="s">
        <v>17</v>
      </c>
      <c r="F210" s="26" t="s">
        <v>2364</v>
      </c>
      <c r="G210" s="13">
        <v>2.4616899999999999E-3</v>
      </c>
    </row>
    <row r="211" spans="1:7" x14ac:dyDescent="0.2">
      <c r="A211" s="4" t="s">
        <v>2156</v>
      </c>
      <c r="B211" s="4" t="s">
        <v>19</v>
      </c>
      <c r="C211" s="4" t="s">
        <v>713</v>
      </c>
      <c r="D211" s="4" t="s">
        <v>17</v>
      </c>
      <c r="E211" s="4" t="s">
        <v>17</v>
      </c>
      <c r="F211" s="26" t="s">
        <v>2365</v>
      </c>
      <c r="G211" s="13">
        <v>2.6563860000000002E-3</v>
      </c>
    </row>
    <row r="212" spans="1:7" x14ac:dyDescent="0.2">
      <c r="A212" s="4" t="s">
        <v>2156</v>
      </c>
      <c r="B212" s="4" t="s">
        <v>21</v>
      </c>
      <c r="C212" s="4" t="s">
        <v>714</v>
      </c>
      <c r="D212" s="4" t="s">
        <v>17</v>
      </c>
      <c r="E212" s="4" t="s">
        <v>17</v>
      </c>
      <c r="F212" s="8" t="s">
        <v>2161</v>
      </c>
      <c r="G212" s="13">
        <v>1.1495800000000001E-4</v>
      </c>
    </row>
    <row r="213" spans="1:7" x14ac:dyDescent="0.2">
      <c r="A213" s="4" t="s">
        <v>2156</v>
      </c>
      <c r="B213" s="4" t="s">
        <v>23</v>
      </c>
      <c r="C213" s="4" t="s">
        <v>715</v>
      </c>
      <c r="D213" s="4" t="s">
        <v>17</v>
      </c>
      <c r="E213" s="4" t="s">
        <v>17</v>
      </c>
      <c r="F213" s="8" t="s">
        <v>2162</v>
      </c>
      <c r="G213" s="11">
        <v>0.35099111799999999</v>
      </c>
    </row>
    <row r="214" spans="1:7" x14ac:dyDescent="0.2">
      <c r="A214" s="4" t="s">
        <v>1971</v>
      </c>
      <c r="B214" s="4" t="s">
        <v>87</v>
      </c>
      <c r="C214" s="4" t="s">
        <v>86</v>
      </c>
      <c r="D214" s="4" t="s">
        <v>88</v>
      </c>
      <c r="E214" s="4" t="s">
        <v>88</v>
      </c>
      <c r="F214" s="8" t="s">
        <v>2005</v>
      </c>
      <c r="G214" s="11">
        <v>4.8011106999999997E-2</v>
      </c>
    </row>
    <row r="215" spans="1:7" x14ac:dyDescent="0.2">
      <c r="A215" s="4" t="s">
        <v>1971</v>
      </c>
      <c r="B215" s="4" t="s">
        <v>90</v>
      </c>
      <c r="C215" s="4" t="s">
        <v>89</v>
      </c>
      <c r="D215" s="4" t="s">
        <v>88</v>
      </c>
      <c r="E215" s="4" t="s">
        <v>88</v>
      </c>
      <c r="F215" s="26" t="s">
        <v>2366</v>
      </c>
      <c r="G215" s="11">
        <v>0.63542762500000005</v>
      </c>
    </row>
    <row r="216" spans="1:7" x14ac:dyDescent="0.2">
      <c r="A216" s="4" t="s">
        <v>1971</v>
      </c>
      <c r="B216" s="4" t="s">
        <v>92</v>
      </c>
      <c r="C216" s="4" t="s">
        <v>740</v>
      </c>
      <c r="D216" s="4" t="s">
        <v>88</v>
      </c>
      <c r="E216" s="4" t="s">
        <v>88</v>
      </c>
      <c r="F216" s="8" t="s">
        <v>2006</v>
      </c>
      <c r="G216" s="11">
        <v>0.122417333</v>
      </c>
    </row>
    <row r="217" spans="1:7" x14ac:dyDescent="0.2">
      <c r="A217" s="4" t="s">
        <v>1971</v>
      </c>
      <c r="B217" s="4" t="s">
        <v>1</v>
      </c>
      <c r="C217" s="4" t="s">
        <v>705</v>
      </c>
      <c r="D217" s="4" t="s">
        <v>2</v>
      </c>
      <c r="E217" s="4" t="s">
        <v>2</v>
      </c>
      <c r="F217" s="8" t="s">
        <v>1972</v>
      </c>
      <c r="G217" s="11">
        <v>4.4437656999999998E-2</v>
      </c>
    </row>
    <row r="218" spans="1:7" x14ac:dyDescent="0.2">
      <c r="A218" s="4" t="s">
        <v>1971</v>
      </c>
      <c r="B218" s="4" t="s">
        <v>4</v>
      </c>
      <c r="C218" s="4" t="s">
        <v>706</v>
      </c>
      <c r="D218" s="4" t="s">
        <v>2</v>
      </c>
      <c r="E218" s="4" t="s">
        <v>2</v>
      </c>
      <c r="F218" s="8" t="s">
        <v>1973</v>
      </c>
      <c r="G218" s="11">
        <v>3.9388856999999999E-2</v>
      </c>
    </row>
    <row r="219" spans="1:7" x14ac:dyDescent="0.2">
      <c r="A219" s="4" t="s">
        <v>1971</v>
      </c>
      <c r="B219" s="4" t="s">
        <v>6</v>
      </c>
      <c r="C219" s="4" t="s">
        <v>707</v>
      </c>
      <c r="D219" s="4" t="s">
        <v>2</v>
      </c>
      <c r="E219" s="4" t="s">
        <v>2</v>
      </c>
      <c r="F219" s="8" t="s">
        <v>1974</v>
      </c>
      <c r="G219" s="11">
        <v>4.8423845E-2</v>
      </c>
    </row>
    <row r="220" spans="1:7" x14ac:dyDescent="0.2">
      <c r="A220" s="4" t="s">
        <v>1971</v>
      </c>
      <c r="B220" s="4" t="s">
        <v>8</v>
      </c>
      <c r="C220" s="4" t="s">
        <v>708</v>
      </c>
      <c r="D220" s="4" t="s">
        <v>2</v>
      </c>
      <c r="E220" s="4" t="s">
        <v>2</v>
      </c>
      <c r="F220" s="26" t="s">
        <v>2367</v>
      </c>
      <c r="G220" s="11">
        <v>6.7023215999999997E-2</v>
      </c>
    </row>
    <row r="221" spans="1:7" x14ac:dyDescent="0.2">
      <c r="A221" s="4" t="s">
        <v>1971</v>
      </c>
      <c r="B221" s="4" t="s">
        <v>10</v>
      </c>
      <c r="C221" s="4" t="s">
        <v>709</v>
      </c>
      <c r="D221" s="4" t="s">
        <v>2</v>
      </c>
      <c r="E221" s="4" t="s">
        <v>2</v>
      </c>
      <c r="F221" s="8" t="s">
        <v>1975</v>
      </c>
      <c r="G221" s="11">
        <v>3.7941469999999998E-2</v>
      </c>
    </row>
    <row r="222" spans="1:7" x14ac:dyDescent="0.2">
      <c r="A222" s="4" t="s">
        <v>1971</v>
      </c>
      <c r="B222" s="4" t="s">
        <v>12</v>
      </c>
      <c r="C222" s="4" t="s">
        <v>710</v>
      </c>
      <c r="D222" s="4" t="s">
        <v>2</v>
      </c>
      <c r="E222" s="4" t="s">
        <v>2</v>
      </c>
      <c r="F222" s="26" t="s">
        <v>2368</v>
      </c>
      <c r="G222" s="11">
        <v>4.0854938E-2</v>
      </c>
    </row>
    <row r="223" spans="1:7" x14ac:dyDescent="0.2">
      <c r="A223" s="4" t="s">
        <v>1971</v>
      </c>
      <c r="B223" s="4" t="s">
        <v>14</v>
      </c>
      <c r="C223" s="4" t="s">
        <v>711</v>
      </c>
      <c r="D223" s="4" t="s">
        <v>2</v>
      </c>
      <c r="E223" s="4" t="s">
        <v>2</v>
      </c>
      <c r="F223" s="8" t="s">
        <v>1976</v>
      </c>
      <c r="G223" s="11">
        <v>0.72148495400000001</v>
      </c>
    </row>
    <row r="224" spans="1:7" x14ac:dyDescent="0.2">
      <c r="A224" s="4" t="s">
        <v>1971</v>
      </c>
      <c r="B224" s="4" t="s">
        <v>34</v>
      </c>
      <c r="C224" s="4" t="s">
        <v>720</v>
      </c>
      <c r="D224" s="4" t="s">
        <v>35</v>
      </c>
      <c r="E224" s="4" t="s">
        <v>35</v>
      </c>
      <c r="F224" s="8" t="s">
        <v>1984</v>
      </c>
      <c r="G224" s="11">
        <v>4.7397596E-2</v>
      </c>
    </row>
    <row r="225" spans="1:7" x14ac:dyDescent="0.2">
      <c r="A225" s="4" t="s">
        <v>1971</v>
      </c>
      <c r="B225" s="4" t="s">
        <v>37</v>
      </c>
      <c r="C225" s="4" t="s">
        <v>721</v>
      </c>
      <c r="D225" s="4" t="s">
        <v>35</v>
      </c>
      <c r="E225" s="4" t="s">
        <v>35</v>
      </c>
      <c r="F225" s="8" t="s">
        <v>1985</v>
      </c>
      <c r="G225" s="11">
        <v>6.2874667999999995E-2</v>
      </c>
    </row>
    <row r="226" spans="1:7" x14ac:dyDescent="0.2">
      <c r="A226" s="4" t="s">
        <v>1971</v>
      </c>
      <c r="B226" s="4" t="s">
        <v>39</v>
      </c>
      <c r="C226" s="4" t="s">
        <v>722</v>
      </c>
      <c r="D226" s="4" t="s">
        <v>35</v>
      </c>
      <c r="E226" s="4" t="s">
        <v>35</v>
      </c>
      <c r="F226" s="8" t="s">
        <v>1986</v>
      </c>
      <c r="G226" s="11">
        <v>4.2170895999999999E-2</v>
      </c>
    </row>
    <row r="227" spans="1:7" x14ac:dyDescent="0.2">
      <c r="A227" s="4" t="s">
        <v>1971</v>
      </c>
      <c r="B227" s="4" t="s">
        <v>41</v>
      </c>
      <c r="C227" s="4" t="s">
        <v>723</v>
      </c>
      <c r="D227" s="4" t="s">
        <v>35</v>
      </c>
      <c r="E227" s="4" t="s">
        <v>35</v>
      </c>
      <c r="F227" s="8" t="s">
        <v>1987</v>
      </c>
      <c r="G227" s="11">
        <v>0.74794607099999999</v>
      </c>
    </row>
    <row r="228" spans="1:7" x14ac:dyDescent="0.2">
      <c r="A228" s="4" t="s">
        <v>1971</v>
      </c>
      <c r="B228" s="4" t="s">
        <v>43</v>
      </c>
      <c r="C228" s="4" t="s">
        <v>724</v>
      </c>
      <c r="D228" s="4" t="s">
        <v>44</v>
      </c>
      <c r="E228" s="4" t="s">
        <v>44</v>
      </c>
      <c r="F228" s="8" t="s">
        <v>1988</v>
      </c>
      <c r="G228" s="11">
        <v>4.1393095999999997E-2</v>
      </c>
    </row>
    <row r="229" spans="1:7" x14ac:dyDescent="0.2">
      <c r="A229" s="4" t="s">
        <v>1971</v>
      </c>
      <c r="B229" s="4" t="s">
        <v>46</v>
      </c>
      <c r="C229" s="4" t="s">
        <v>725</v>
      </c>
      <c r="D229" s="4" t="s">
        <v>44</v>
      </c>
      <c r="E229" s="4" t="s">
        <v>44</v>
      </c>
      <c r="F229" s="8" t="s">
        <v>1989</v>
      </c>
      <c r="G229" s="11">
        <v>8.3062428999999993E-2</v>
      </c>
    </row>
    <row r="230" spans="1:7" x14ac:dyDescent="0.2">
      <c r="A230" s="4" t="s">
        <v>1971</v>
      </c>
      <c r="B230" s="4" t="s">
        <v>48</v>
      </c>
      <c r="C230" s="4" t="s">
        <v>726</v>
      </c>
      <c r="D230" s="4" t="s">
        <v>44</v>
      </c>
      <c r="E230" s="4" t="s">
        <v>44</v>
      </c>
      <c r="F230" s="8" t="s">
        <v>1990</v>
      </c>
      <c r="G230" s="11">
        <v>4.3705687E-2</v>
      </c>
    </row>
    <row r="231" spans="1:7" x14ac:dyDescent="0.2">
      <c r="A231" s="4" t="s">
        <v>1971</v>
      </c>
      <c r="B231" s="4" t="s">
        <v>50</v>
      </c>
      <c r="C231" s="4" t="s">
        <v>727</v>
      </c>
      <c r="D231" s="4" t="s">
        <v>44</v>
      </c>
      <c r="E231" s="4" t="s">
        <v>44</v>
      </c>
      <c r="F231" s="8" t="s">
        <v>1991</v>
      </c>
      <c r="G231" s="11">
        <v>0.61406814799999998</v>
      </c>
    </row>
    <row r="232" spans="1:7" x14ac:dyDescent="0.2">
      <c r="A232" s="4" t="s">
        <v>1971</v>
      </c>
      <c r="B232" s="4" t="s">
        <v>61</v>
      </c>
      <c r="C232" s="4" t="s">
        <v>732</v>
      </c>
      <c r="D232" s="4" t="s">
        <v>62</v>
      </c>
      <c r="E232" s="4" t="s">
        <v>62</v>
      </c>
      <c r="F232" s="8" t="s">
        <v>1996</v>
      </c>
      <c r="G232" s="11">
        <v>0.27647190100000002</v>
      </c>
    </row>
    <row r="233" spans="1:7" x14ac:dyDescent="0.2">
      <c r="A233" s="4" t="s">
        <v>1971</v>
      </c>
      <c r="B233" s="4" t="s">
        <v>64</v>
      </c>
      <c r="C233" s="4" t="s">
        <v>733</v>
      </c>
      <c r="D233" s="4" t="s">
        <v>62</v>
      </c>
      <c r="E233" s="4" t="s">
        <v>62</v>
      </c>
      <c r="F233" s="26" t="s">
        <v>2369</v>
      </c>
      <c r="G233" s="11">
        <v>0.105875332</v>
      </c>
    </row>
    <row r="234" spans="1:7" x14ac:dyDescent="0.2">
      <c r="A234" s="4" t="s">
        <v>1971</v>
      </c>
      <c r="B234" s="4" t="s">
        <v>66</v>
      </c>
      <c r="C234" s="4" t="s">
        <v>734</v>
      </c>
      <c r="D234" s="4" t="s">
        <v>62</v>
      </c>
      <c r="E234" s="4" t="s">
        <v>62</v>
      </c>
      <c r="F234" s="8" t="s">
        <v>1997</v>
      </c>
      <c r="G234" s="11">
        <v>5.2311418999999998E-2</v>
      </c>
    </row>
    <row r="235" spans="1:7" x14ac:dyDescent="0.2">
      <c r="A235" s="4" t="s">
        <v>1971</v>
      </c>
      <c r="B235" s="4" t="s">
        <v>68</v>
      </c>
      <c r="C235" s="4" t="s">
        <v>735</v>
      </c>
      <c r="D235" s="4" t="s">
        <v>62</v>
      </c>
      <c r="E235" s="4" t="s">
        <v>62</v>
      </c>
      <c r="F235" s="8" t="s">
        <v>1998</v>
      </c>
      <c r="G235" s="11">
        <v>0.41952824799999999</v>
      </c>
    </row>
    <row r="236" spans="1:7" x14ac:dyDescent="0.2">
      <c r="A236" s="4" t="s">
        <v>1971</v>
      </c>
      <c r="B236" s="4" t="s">
        <v>70</v>
      </c>
      <c r="C236" s="4" t="s">
        <v>736</v>
      </c>
      <c r="D236" s="4" t="s">
        <v>71</v>
      </c>
      <c r="E236" s="4" t="s">
        <v>71</v>
      </c>
      <c r="F236" s="8" t="s">
        <v>1999</v>
      </c>
      <c r="G236" s="11">
        <v>0.37967080199999997</v>
      </c>
    </row>
    <row r="237" spans="1:7" x14ac:dyDescent="0.2">
      <c r="A237" s="4" t="s">
        <v>1971</v>
      </c>
      <c r="B237" s="4" t="s">
        <v>73</v>
      </c>
      <c r="C237" s="4" t="s">
        <v>737</v>
      </c>
      <c r="D237" s="4" t="s">
        <v>71</v>
      </c>
      <c r="E237" s="4" t="s">
        <v>71</v>
      </c>
      <c r="F237" s="8" t="s">
        <v>2000</v>
      </c>
      <c r="G237" s="11">
        <v>0.60361382699999999</v>
      </c>
    </row>
    <row r="238" spans="1:7" x14ac:dyDescent="0.2">
      <c r="A238" s="4" t="s">
        <v>1971</v>
      </c>
      <c r="B238" s="4" t="s">
        <v>75</v>
      </c>
      <c r="C238" s="4" t="s">
        <v>738</v>
      </c>
      <c r="D238" s="4" t="s">
        <v>71</v>
      </c>
      <c r="E238" s="4" t="s">
        <v>71</v>
      </c>
      <c r="F238" s="8" t="s">
        <v>2001</v>
      </c>
      <c r="G238" s="11">
        <v>0.79341406299999995</v>
      </c>
    </row>
    <row r="239" spans="1:7" x14ac:dyDescent="0.2">
      <c r="A239" s="4" t="s">
        <v>1971</v>
      </c>
      <c r="B239" s="4" t="s">
        <v>173</v>
      </c>
      <c r="C239" s="4" t="s">
        <v>754</v>
      </c>
      <c r="D239" s="4" t="s">
        <v>174</v>
      </c>
      <c r="E239" s="4" t="s">
        <v>175</v>
      </c>
      <c r="F239" s="8" t="s">
        <v>2037</v>
      </c>
      <c r="G239" s="11">
        <v>0.30835632000000002</v>
      </c>
    </row>
    <row r="240" spans="1:7" x14ac:dyDescent="0.2">
      <c r="A240" s="4" t="s">
        <v>1971</v>
      </c>
      <c r="B240" s="4" t="s">
        <v>177</v>
      </c>
      <c r="C240" s="4" t="s">
        <v>755</v>
      </c>
      <c r="D240" s="4" t="s">
        <v>174</v>
      </c>
      <c r="E240" s="4" t="s">
        <v>175</v>
      </c>
      <c r="F240" s="8" t="s">
        <v>2038</v>
      </c>
      <c r="G240" s="11">
        <v>0.25595336800000001</v>
      </c>
    </row>
    <row r="241" spans="1:7" x14ac:dyDescent="0.2">
      <c r="A241" s="4" t="s">
        <v>1971</v>
      </c>
      <c r="B241" s="4" t="s">
        <v>179</v>
      </c>
      <c r="C241" s="4" t="s">
        <v>756</v>
      </c>
      <c r="D241" s="4" t="s">
        <v>174</v>
      </c>
      <c r="E241" s="4" t="s">
        <v>175</v>
      </c>
      <c r="F241" s="8" t="s">
        <v>2039</v>
      </c>
      <c r="G241" s="11">
        <v>0.33061783900000002</v>
      </c>
    </row>
    <row r="242" spans="1:7" x14ac:dyDescent="0.2">
      <c r="A242" s="4" t="s">
        <v>1971</v>
      </c>
      <c r="B242" s="4" t="s">
        <v>181</v>
      </c>
      <c r="C242" s="4" t="s">
        <v>757</v>
      </c>
      <c r="D242" s="4" t="s">
        <v>174</v>
      </c>
      <c r="E242" s="4" t="s">
        <v>175</v>
      </c>
      <c r="F242" s="8" t="s">
        <v>2040</v>
      </c>
      <c r="G242" s="11">
        <v>0.229774642</v>
      </c>
    </row>
    <row r="243" spans="1:7" x14ac:dyDescent="0.2">
      <c r="A243" s="4" t="s">
        <v>1971</v>
      </c>
      <c r="B243" s="4" t="s">
        <v>183</v>
      </c>
      <c r="C243" s="4" t="s">
        <v>758</v>
      </c>
      <c r="D243" s="4" t="s">
        <v>174</v>
      </c>
      <c r="E243" s="4" t="s">
        <v>175</v>
      </c>
      <c r="F243" s="8" t="s">
        <v>2041</v>
      </c>
      <c r="G243" s="11">
        <v>0.185534633</v>
      </c>
    </row>
    <row r="244" spans="1:7" x14ac:dyDescent="0.2">
      <c r="A244" s="4" t="s">
        <v>1971</v>
      </c>
      <c r="B244" s="4" t="s">
        <v>185</v>
      </c>
      <c r="C244" s="4" t="s">
        <v>759</v>
      </c>
      <c r="D244" s="4" t="s">
        <v>174</v>
      </c>
      <c r="E244" s="4" t="s">
        <v>175</v>
      </c>
      <c r="F244" s="26" t="s">
        <v>2370</v>
      </c>
      <c r="G244" s="11">
        <v>0.30890897899999997</v>
      </c>
    </row>
    <row r="245" spans="1:7" x14ac:dyDescent="0.2">
      <c r="A245" s="4" t="s">
        <v>1971</v>
      </c>
      <c r="B245" s="4" t="s">
        <v>187</v>
      </c>
      <c r="C245" s="4" t="s">
        <v>760</v>
      </c>
      <c r="D245" s="4" t="s">
        <v>174</v>
      </c>
      <c r="E245" s="4" t="s">
        <v>175</v>
      </c>
      <c r="F245" s="8" t="s">
        <v>2042</v>
      </c>
      <c r="G245" s="11">
        <v>0.262639652</v>
      </c>
    </row>
    <row r="246" spans="1:7" x14ac:dyDescent="0.2">
      <c r="A246" s="4" t="s">
        <v>1971</v>
      </c>
      <c r="B246" s="4" t="s">
        <v>264</v>
      </c>
      <c r="C246" s="4" t="s">
        <v>796</v>
      </c>
      <c r="D246" s="4" t="s">
        <v>174</v>
      </c>
      <c r="E246" s="4" t="s">
        <v>265</v>
      </c>
      <c r="F246" s="26" t="s">
        <v>2371</v>
      </c>
      <c r="G246" s="11">
        <v>8.2943383999999995E-2</v>
      </c>
    </row>
    <row r="247" spans="1:7" x14ac:dyDescent="0.2">
      <c r="A247" s="4" t="s">
        <v>1971</v>
      </c>
      <c r="B247" s="4" t="s">
        <v>267</v>
      </c>
      <c r="C247" s="4" t="s">
        <v>797</v>
      </c>
      <c r="D247" s="4" t="s">
        <v>174</v>
      </c>
      <c r="E247" s="4" t="s">
        <v>265</v>
      </c>
      <c r="F247" s="26" t="s">
        <v>2372</v>
      </c>
      <c r="G247" s="11">
        <v>7.4225383000000006E-2</v>
      </c>
    </row>
    <row r="248" spans="1:7" x14ac:dyDescent="0.2">
      <c r="A248" s="4" t="s">
        <v>1971</v>
      </c>
      <c r="B248" s="4" t="s">
        <v>269</v>
      </c>
      <c r="C248" s="4" t="s">
        <v>798</v>
      </c>
      <c r="D248" s="4" t="s">
        <v>174</v>
      </c>
      <c r="E248" s="4" t="s">
        <v>265</v>
      </c>
      <c r="F248" s="8" t="s">
        <v>2064</v>
      </c>
      <c r="G248" s="11">
        <v>6.7063433000000006E-2</v>
      </c>
    </row>
    <row r="249" spans="1:7" x14ac:dyDescent="0.2">
      <c r="A249" s="4" t="s">
        <v>1971</v>
      </c>
      <c r="B249" s="4" t="s">
        <v>271</v>
      </c>
      <c r="C249" s="4" t="s">
        <v>799</v>
      </c>
      <c r="D249" s="4" t="s">
        <v>174</v>
      </c>
      <c r="E249" s="4" t="s">
        <v>265</v>
      </c>
      <c r="F249" s="8" t="s">
        <v>2065</v>
      </c>
      <c r="G249" s="11">
        <v>7.2133002000000002E-2</v>
      </c>
    </row>
    <row r="250" spans="1:7" x14ac:dyDescent="0.2">
      <c r="A250" s="4" t="s">
        <v>1971</v>
      </c>
      <c r="B250" s="4" t="s">
        <v>273</v>
      </c>
      <c r="C250" s="4" t="s">
        <v>800</v>
      </c>
      <c r="D250" s="4" t="s">
        <v>174</v>
      </c>
      <c r="E250" s="4" t="s">
        <v>265</v>
      </c>
      <c r="F250" s="8" t="s">
        <v>2066</v>
      </c>
      <c r="G250" s="11">
        <v>8.6052215000000001E-2</v>
      </c>
    </row>
    <row r="251" spans="1:7" x14ac:dyDescent="0.2">
      <c r="A251" s="4" t="s">
        <v>1971</v>
      </c>
      <c r="B251" s="4" t="s">
        <v>275</v>
      </c>
      <c r="C251" s="4" t="s">
        <v>801</v>
      </c>
      <c r="D251" s="4" t="s">
        <v>174</v>
      </c>
      <c r="E251" s="4" t="s">
        <v>265</v>
      </c>
      <c r="F251" s="8" t="s">
        <v>2067</v>
      </c>
      <c r="G251" s="11">
        <v>5.2467726999999999E-2</v>
      </c>
    </row>
    <row r="252" spans="1:7" x14ac:dyDescent="0.2">
      <c r="A252" s="4" t="s">
        <v>1971</v>
      </c>
      <c r="B252" s="4" t="s">
        <v>277</v>
      </c>
      <c r="C252" s="4" t="s">
        <v>802</v>
      </c>
      <c r="D252" s="4" t="s">
        <v>174</v>
      </c>
      <c r="E252" s="4" t="s">
        <v>265</v>
      </c>
      <c r="F252" s="8" t="s">
        <v>2029</v>
      </c>
      <c r="G252" s="11">
        <v>0.86366562999999996</v>
      </c>
    </row>
    <row r="253" spans="1:7" x14ac:dyDescent="0.2">
      <c r="A253" s="4" t="s">
        <v>1971</v>
      </c>
      <c r="B253" s="4" t="s">
        <v>339</v>
      </c>
      <c r="C253" s="4" t="s">
        <v>831</v>
      </c>
      <c r="D253" s="4" t="s">
        <v>174</v>
      </c>
      <c r="E253" s="4" t="s">
        <v>340</v>
      </c>
      <c r="F253" s="8" t="s">
        <v>2086</v>
      </c>
      <c r="G253" s="11">
        <v>0.913253694</v>
      </c>
    </row>
    <row r="254" spans="1:7" x14ac:dyDescent="0.2">
      <c r="A254" s="4" t="s">
        <v>1971</v>
      </c>
      <c r="B254" s="4" t="s">
        <v>342</v>
      </c>
      <c r="C254" s="4" t="s">
        <v>832</v>
      </c>
      <c r="D254" s="4" t="s">
        <v>174</v>
      </c>
      <c r="E254" s="4" t="s">
        <v>340</v>
      </c>
      <c r="F254" s="8" t="s">
        <v>2087</v>
      </c>
      <c r="G254" s="11">
        <v>0.97898310300000002</v>
      </c>
    </row>
    <row r="255" spans="1:7" x14ac:dyDescent="0.2">
      <c r="A255" s="4" t="s">
        <v>1971</v>
      </c>
      <c r="B255" s="4" t="s">
        <v>344</v>
      </c>
      <c r="C255" s="4" t="s">
        <v>833</v>
      </c>
      <c r="D255" s="4" t="s">
        <v>174</v>
      </c>
      <c r="E255" s="4" t="s">
        <v>340</v>
      </c>
      <c r="F255" s="8" t="s">
        <v>2088</v>
      </c>
      <c r="G255" s="11">
        <v>0.972303633</v>
      </c>
    </row>
    <row r="256" spans="1:7" x14ac:dyDescent="0.2">
      <c r="A256" s="4" t="s">
        <v>1971</v>
      </c>
      <c r="B256" s="4" t="s">
        <v>346</v>
      </c>
      <c r="C256" s="4" t="s">
        <v>834</v>
      </c>
      <c r="D256" s="4" t="s">
        <v>174</v>
      </c>
      <c r="E256" s="4" t="s">
        <v>340</v>
      </c>
      <c r="F256" s="8" t="s">
        <v>2089</v>
      </c>
      <c r="G256" s="11">
        <v>0.97633132499999997</v>
      </c>
    </row>
    <row r="257" spans="1:7" x14ac:dyDescent="0.2">
      <c r="A257" s="4" t="s">
        <v>1971</v>
      </c>
      <c r="B257" s="4" t="s">
        <v>348</v>
      </c>
      <c r="C257" s="4" t="s">
        <v>835</v>
      </c>
      <c r="D257" s="4" t="s">
        <v>174</v>
      </c>
      <c r="E257" s="4" t="s">
        <v>340</v>
      </c>
      <c r="F257" s="8" t="s">
        <v>2373</v>
      </c>
      <c r="G257" s="11">
        <v>0.99169600800000002</v>
      </c>
    </row>
    <row r="258" spans="1:7" x14ac:dyDescent="0.2">
      <c r="A258" s="4" t="s">
        <v>1971</v>
      </c>
      <c r="B258" s="4" t="s">
        <v>350</v>
      </c>
      <c r="C258" s="4" t="s">
        <v>836</v>
      </c>
      <c r="D258" s="4" t="s">
        <v>174</v>
      </c>
      <c r="E258" s="4" t="s">
        <v>340</v>
      </c>
      <c r="F258" s="8" t="s">
        <v>2090</v>
      </c>
      <c r="G258" s="11">
        <v>0.87787480799999995</v>
      </c>
    </row>
    <row r="259" spans="1:7" x14ac:dyDescent="0.2">
      <c r="A259" s="4" t="s">
        <v>1971</v>
      </c>
      <c r="B259" s="4" t="s">
        <v>352</v>
      </c>
      <c r="C259" s="4" t="s">
        <v>837</v>
      </c>
      <c r="D259" s="4" t="s">
        <v>174</v>
      </c>
      <c r="E259" s="4" t="s">
        <v>340</v>
      </c>
      <c r="F259" s="8" t="s">
        <v>2091</v>
      </c>
      <c r="G259" s="11">
        <v>0.87251748299999998</v>
      </c>
    </row>
    <row r="260" spans="1:7" x14ac:dyDescent="0.2">
      <c r="A260" s="4" t="s">
        <v>1971</v>
      </c>
      <c r="B260" s="4" t="s">
        <v>279</v>
      </c>
      <c r="C260" s="4" t="s">
        <v>803</v>
      </c>
      <c r="D260" s="4" t="s">
        <v>174</v>
      </c>
      <c r="E260" s="4" t="s">
        <v>280</v>
      </c>
      <c r="F260" s="8" t="s">
        <v>2068</v>
      </c>
      <c r="G260" s="11">
        <v>8.3157779000000001E-2</v>
      </c>
    </row>
    <row r="261" spans="1:7" x14ac:dyDescent="0.2">
      <c r="A261" s="4" t="s">
        <v>1971</v>
      </c>
      <c r="B261" s="4" t="s">
        <v>282</v>
      </c>
      <c r="C261" s="4" t="s">
        <v>804</v>
      </c>
      <c r="D261" s="4" t="s">
        <v>174</v>
      </c>
      <c r="E261" s="4" t="s">
        <v>280</v>
      </c>
      <c r="F261" s="8" t="s">
        <v>2069</v>
      </c>
      <c r="G261" s="11">
        <v>4.3943997999999998E-2</v>
      </c>
    </row>
    <row r="262" spans="1:7" x14ac:dyDescent="0.2">
      <c r="A262" s="4" t="s">
        <v>1971</v>
      </c>
      <c r="B262" s="4" t="s">
        <v>284</v>
      </c>
      <c r="C262" s="4" t="s">
        <v>805</v>
      </c>
      <c r="D262" s="4" t="s">
        <v>174</v>
      </c>
      <c r="E262" s="4" t="s">
        <v>280</v>
      </c>
      <c r="F262" s="8" t="s">
        <v>1994</v>
      </c>
      <c r="G262" s="11">
        <v>4.5435285999999998E-2</v>
      </c>
    </row>
    <row r="263" spans="1:7" x14ac:dyDescent="0.2">
      <c r="A263" s="4" t="s">
        <v>1971</v>
      </c>
      <c r="B263" s="4" t="s">
        <v>286</v>
      </c>
      <c r="C263" s="4" t="s">
        <v>806</v>
      </c>
      <c r="D263" s="4" t="s">
        <v>174</v>
      </c>
      <c r="E263" s="4" t="s">
        <v>280</v>
      </c>
      <c r="F263" s="8" t="s">
        <v>2070</v>
      </c>
      <c r="G263" s="11">
        <v>4.1744234999999998E-2</v>
      </c>
    </row>
    <row r="264" spans="1:7" x14ac:dyDescent="0.2">
      <c r="A264" s="4" t="s">
        <v>1971</v>
      </c>
      <c r="B264" s="4" t="s">
        <v>288</v>
      </c>
      <c r="C264" s="4" t="s">
        <v>807</v>
      </c>
      <c r="D264" s="4" t="s">
        <v>174</v>
      </c>
      <c r="E264" s="4" t="s">
        <v>280</v>
      </c>
      <c r="F264" s="8" t="s">
        <v>1990</v>
      </c>
      <c r="G264" s="11">
        <v>4.3786283000000002E-2</v>
      </c>
    </row>
    <row r="265" spans="1:7" x14ac:dyDescent="0.2">
      <c r="A265" s="4" t="s">
        <v>1971</v>
      </c>
      <c r="B265" s="4" t="s">
        <v>290</v>
      </c>
      <c r="C265" s="4" t="s">
        <v>808</v>
      </c>
      <c r="D265" s="4" t="s">
        <v>174</v>
      </c>
      <c r="E265" s="4" t="s">
        <v>280</v>
      </c>
      <c r="F265" s="8" t="s">
        <v>1990</v>
      </c>
      <c r="G265" s="11">
        <v>4.2461151000000003E-2</v>
      </c>
    </row>
    <row r="266" spans="1:7" x14ac:dyDescent="0.2">
      <c r="A266" s="4" t="s">
        <v>1971</v>
      </c>
      <c r="B266" s="4" t="s">
        <v>292</v>
      </c>
      <c r="C266" s="4" t="s">
        <v>809</v>
      </c>
      <c r="D266" s="4" t="s">
        <v>174</v>
      </c>
      <c r="E266" s="4" t="s">
        <v>280</v>
      </c>
      <c r="F266" s="8" t="s">
        <v>2071</v>
      </c>
      <c r="G266" s="11">
        <v>0.55060683899999996</v>
      </c>
    </row>
    <row r="267" spans="1:7" x14ac:dyDescent="0.2">
      <c r="A267" s="4" t="s">
        <v>1971</v>
      </c>
      <c r="B267" s="4" t="s">
        <v>204</v>
      </c>
      <c r="C267" s="4" t="s">
        <v>768</v>
      </c>
      <c r="D267" s="4" t="s">
        <v>174</v>
      </c>
      <c r="E267" s="4" t="s">
        <v>205</v>
      </c>
      <c r="F267" s="8" t="s">
        <v>2047</v>
      </c>
      <c r="G267" s="11">
        <v>0.233093777</v>
      </c>
    </row>
    <row r="268" spans="1:7" x14ac:dyDescent="0.2">
      <c r="A268" s="4" t="s">
        <v>1971</v>
      </c>
      <c r="B268" s="4" t="s">
        <v>207</v>
      </c>
      <c r="C268" s="4" t="s">
        <v>769</v>
      </c>
      <c r="D268" s="4" t="s">
        <v>174</v>
      </c>
      <c r="E268" s="4" t="s">
        <v>205</v>
      </c>
      <c r="F268" s="8" t="s">
        <v>2048</v>
      </c>
      <c r="G268" s="11">
        <v>0.227408046</v>
      </c>
    </row>
    <row r="269" spans="1:7" x14ac:dyDescent="0.2">
      <c r="A269" s="4" t="s">
        <v>1971</v>
      </c>
      <c r="B269" s="4" t="s">
        <v>209</v>
      </c>
      <c r="C269" s="4" t="s">
        <v>770</v>
      </c>
      <c r="D269" s="4" t="s">
        <v>174</v>
      </c>
      <c r="E269" s="4" t="s">
        <v>205</v>
      </c>
      <c r="F269" s="8" t="s">
        <v>2049</v>
      </c>
      <c r="G269" s="11">
        <v>0.262371574</v>
      </c>
    </row>
    <row r="270" spans="1:7" x14ac:dyDescent="0.2">
      <c r="A270" s="4" t="s">
        <v>1971</v>
      </c>
      <c r="B270" s="4" t="s">
        <v>211</v>
      </c>
      <c r="C270" s="4" t="s">
        <v>771</v>
      </c>
      <c r="D270" s="4" t="s">
        <v>174</v>
      </c>
      <c r="E270" s="4" t="s">
        <v>205</v>
      </c>
      <c r="F270" s="8" t="s">
        <v>2050</v>
      </c>
      <c r="G270" s="11">
        <v>0.16523047699999999</v>
      </c>
    </row>
    <row r="271" spans="1:7" x14ac:dyDescent="0.2">
      <c r="A271" s="4" t="s">
        <v>1971</v>
      </c>
      <c r="B271" s="4" t="s">
        <v>213</v>
      </c>
      <c r="C271" s="4" t="s">
        <v>772</v>
      </c>
      <c r="D271" s="4" t="s">
        <v>174</v>
      </c>
      <c r="E271" s="4" t="s">
        <v>205</v>
      </c>
      <c r="F271" s="26" t="s">
        <v>2374</v>
      </c>
      <c r="G271" s="11">
        <v>0.138170829</v>
      </c>
    </row>
    <row r="272" spans="1:7" x14ac:dyDescent="0.2">
      <c r="A272" s="4" t="s">
        <v>1971</v>
      </c>
      <c r="B272" s="4" t="s">
        <v>215</v>
      </c>
      <c r="C272" s="4" t="s">
        <v>773</v>
      </c>
      <c r="D272" s="4" t="s">
        <v>174</v>
      </c>
      <c r="E272" s="4" t="s">
        <v>205</v>
      </c>
      <c r="F272" s="8" t="s">
        <v>2051</v>
      </c>
      <c r="G272" s="11">
        <v>0.203365508</v>
      </c>
    </row>
    <row r="273" spans="1:7" x14ac:dyDescent="0.2">
      <c r="A273" s="4" t="s">
        <v>1971</v>
      </c>
      <c r="B273" s="4" t="s">
        <v>217</v>
      </c>
      <c r="C273" s="4" t="s">
        <v>774</v>
      </c>
      <c r="D273" s="4" t="s">
        <v>174</v>
      </c>
      <c r="E273" s="4" t="s">
        <v>205</v>
      </c>
      <c r="F273" s="8" t="s">
        <v>2049</v>
      </c>
      <c r="G273" s="11">
        <v>0.25905725400000001</v>
      </c>
    </row>
    <row r="274" spans="1:7" x14ac:dyDescent="0.2">
      <c r="A274" s="4" t="s">
        <v>1971</v>
      </c>
      <c r="B274" s="4" t="s">
        <v>354</v>
      </c>
      <c r="C274" s="4" t="s">
        <v>838</v>
      </c>
      <c r="D274" s="4" t="s">
        <v>174</v>
      </c>
      <c r="E274" s="4" t="s">
        <v>355</v>
      </c>
      <c r="F274" s="8" t="s">
        <v>2092</v>
      </c>
      <c r="G274" s="11">
        <v>0.72542986899999995</v>
      </c>
    </row>
    <row r="275" spans="1:7" x14ac:dyDescent="0.2">
      <c r="A275" s="4" t="s">
        <v>1971</v>
      </c>
      <c r="B275" s="4" t="s">
        <v>357</v>
      </c>
      <c r="C275" s="4" t="s">
        <v>839</v>
      </c>
      <c r="D275" s="4" t="s">
        <v>174</v>
      </c>
      <c r="E275" s="4" t="s">
        <v>355</v>
      </c>
      <c r="F275" s="8" t="s">
        <v>2093</v>
      </c>
      <c r="G275" s="11">
        <v>0.77916068000000005</v>
      </c>
    </row>
    <row r="276" spans="1:7" x14ac:dyDescent="0.2">
      <c r="A276" s="4" t="s">
        <v>1971</v>
      </c>
      <c r="B276" s="4" t="s">
        <v>359</v>
      </c>
      <c r="C276" s="4" t="s">
        <v>840</v>
      </c>
      <c r="D276" s="4" t="s">
        <v>174</v>
      </c>
      <c r="E276" s="4" t="s">
        <v>355</v>
      </c>
      <c r="F276" s="8" t="s">
        <v>2094</v>
      </c>
      <c r="G276" s="11">
        <v>0.79675303200000003</v>
      </c>
    </row>
    <row r="277" spans="1:7" x14ac:dyDescent="0.2">
      <c r="A277" s="4" t="s">
        <v>1971</v>
      </c>
      <c r="B277" s="4" t="s">
        <v>361</v>
      </c>
      <c r="C277" s="4" t="s">
        <v>841</v>
      </c>
      <c r="D277" s="4" t="s">
        <v>174</v>
      </c>
      <c r="E277" s="4" t="s">
        <v>355</v>
      </c>
      <c r="F277" s="8" t="s">
        <v>2095</v>
      </c>
      <c r="G277" s="11">
        <v>0.77424328499999995</v>
      </c>
    </row>
    <row r="278" spans="1:7" x14ac:dyDescent="0.2">
      <c r="A278" s="4" t="s">
        <v>1971</v>
      </c>
      <c r="B278" s="4" t="s">
        <v>363</v>
      </c>
      <c r="C278" s="4" t="s">
        <v>842</v>
      </c>
      <c r="D278" s="4" t="s">
        <v>174</v>
      </c>
      <c r="E278" s="4" t="s">
        <v>355</v>
      </c>
      <c r="F278" s="8" t="s">
        <v>2096</v>
      </c>
      <c r="G278" s="11">
        <v>0.80005383399999996</v>
      </c>
    </row>
    <row r="279" spans="1:7" x14ac:dyDescent="0.2">
      <c r="A279" s="4" t="s">
        <v>1971</v>
      </c>
      <c r="B279" s="4" t="s">
        <v>365</v>
      </c>
      <c r="C279" s="4" t="s">
        <v>843</v>
      </c>
      <c r="D279" s="4" t="s">
        <v>174</v>
      </c>
      <c r="E279" s="4" t="s">
        <v>355</v>
      </c>
      <c r="F279" s="8" t="s">
        <v>2097</v>
      </c>
      <c r="G279" s="11">
        <v>0.65532688100000003</v>
      </c>
    </row>
    <row r="280" spans="1:7" x14ac:dyDescent="0.2">
      <c r="A280" s="4" t="s">
        <v>1971</v>
      </c>
      <c r="B280" s="4" t="s">
        <v>367</v>
      </c>
      <c r="C280" s="4" t="s">
        <v>844</v>
      </c>
      <c r="D280" s="4" t="s">
        <v>174</v>
      </c>
      <c r="E280" s="4" t="s">
        <v>355</v>
      </c>
      <c r="F280" s="8" t="s">
        <v>2098</v>
      </c>
      <c r="G280" s="11">
        <v>0.92261963599999997</v>
      </c>
    </row>
    <row r="281" spans="1:7" x14ac:dyDescent="0.2">
      <c r="A281" s="4" t="s">
        <v>1971</v>
      </c>
      <c r="B281" s="4" t="s">
        <v>294</v>
      </c>
      <c r="C281" s="4" t="s">
        <v>810</v>
      </c>
      <c r="D281" s="4" t="s">
        <v>174</v>
      </c>
      <c r="E281" s="4" t="s">
        <v>295</v>
      </c>
      <c r="F281" s="26" t="s">
        <v>2375</v>
      </c>
      <c r="G281" s="11">
        <v>3.3243434000000002E-2</v>
      </c>
    </row>
    <row r="282" spans="1:7" x14ac:dyDescent="0.2">
      <c r="A282" s="4" t="s">
        <v>1971</v>
      </c>
      <c r="B282" s="4" t="s">
        <v>297</v>
      </c>
      <c r="C282" s="4" t="s">
        <v>811</v>
      </c>
      <c r="D282" s="4" t="s">
        <v>174</v>
      </c>
      <c r="E282" s="4" t="s">
        <v>295</v>
      </c>
      <c r="F282" s="8" t="s">
        <v>2072</v>
      </c>
      <c r="G282" s="11">
        <v>5.4833912999999998E-2</v>
      </c>
    </row>
    <row r="283" spans="1:7" x14ac:dyDescent="0.2">
      <c r="A283" s="4" t="s">
        <v>1971</v>
      </c>
      <c r="B283" s="4" t="s">
        <v>299</v>
      </c>
      <c r="C283" s="4" t="s">
        <v>812</v>
      </c>
      <c r="D283" s="4" t="s">
        <v>174</v>
      </c>
      <c r="E283" s="4" t="s">
        <v>295</v>
      </c>
      <c r="F283" s="8" t="s">
        <v>2073</v>
      </c>
      <c r="G283" s="11">
        <v>6.2485093999999998E-2</v>
      </c>
    </row>
    <row r="284" spans="1:7" x14ac:dyDescent="0.2">
      <c r="A284" s="4" t="s">
        <v>1971</v>
      </c>
      <c r="B284" s="4" t="s">
        <v>301</v>
      </c>
      <c r="C284" s="4" t="s">
        <v>813</v>
      </c>
      <c r="D284" s="4" t="s">
        <v>174</v>
      </c>
      <c r="E284" s="4" t="s">
        <v>295</v>
      </c>
      <c r="F284" s="8" t="s">
        <v>2074</v>
      </c>
      <c r="G284" s="11">
        <v>5.0728386E-2</v>
      </c>
    </row>
    <row r="285" spans="1:7" x14ac:dyDescent="0.2">
      <c r="A285" s="4" t="s">
        <v>1971</v>
      </c>
      <c r="B285" s="4" t="s">
        <v>303</v>
      </c>
      <c r="C285" s="4" t="s">
        <v>814</v>
      </c>
      <c r="D285" s="4" t="s">
        <v>174</v>
      </c>
      <c r="E285" s="4" t="s">
        <v>295</v>
      </c>
      <c r="F285" s="8" t="s">
        <v>2075</v>
      </c>
      <c r="G285" s="11">
        <v>5.5890623E-2</v>
      </c>
    </row>
    <row r="286" spans="1:7" x14ac:dyDescent="0.2">
      <c r="A286" s="4" t="s">
        <v>1971</v>
      </c>
      <c r="B286" s="4" t="s">
        <v>305</v>
      </c>
      <c r="C286" s="4" t="s">
        <v>815</v>
      </c>
      <c r="D286" s="4" t="s">
        <v>174</v>
      </c>
      <c r="E286" s="4" t="s">
        <v>295</v>
      </c>
      <c r="F286" s="8" t="s">
        <v>2055</v>
      </c>
      <c r="G286" s="11">
        <v>5.4151373000000003E-2</v>
      </c>
    </row>
    <row r="287" spans="1:7" x14ac:dyDescent="0.2">
      <c r="A287" s="4" t="s">
        <v>1971</v>
      </c>
      <c r="B287" s="4" t="s">
        <v>307</v>
      </c>
      <c r="C287" s="4" t="s">
        <v>816</v>
      </c>
      <c r="D287" s="4" t="s">
        <v>174</v>
      </c>
      <c r="E287" s="4" t="s">
        <v>295</v>
      </c>
      <c r="F287" s="8" t="s">
        <v>2076</v>
      </c>
      <c r="G287" s="11">
        <v>0.432547507</v>
      </c>
    </row>
    <row r="288" spans="1:7" x14ac:dyDescent="0.2">
      <c r="A288" s="4" t="s">
        <v>1971</v>
      </c>
      <c r="B288" s="4" t="s">
        <v>219</v>
      </c>
      <c r="C288" s="4" t="s">
        <v>775</v>
      </c>
      <c r="D288" s="4" t="s">
        <v>174</v>
      </c>
      <c r="E288" s="4" t="s">
        <v>220</v>
      </c>
      <c r="F288" s="26" t="s">
        <v>2367</v>
      </c>
      <c r="G288" s="11">
        <v>6.7488566E-2</v>
      </c>
    </row>
    <row r="289" spans="1:7" x14ac:dyDescent="0.2">
      <c r="A289" s="4" t="s">
        <v>1971</v>
      </c>
      <c r="B289" s="4" t="s">
        <v>222</v>
      </c>
      <c r="C289" s="4" t="s">
        <v>776</v>
      </c>
      <c r="D289" s="4" t="s">
        <v>174</v>
      </c>
      <c r="E289" s="4" t="s">
        <v>220</v>
      </c>
      <c r="F289" s="26" t="s">
        <v>2376</v>
      </c>
      <c r="G289" s="11">
        <v>0.10347587</v>
      </c>
    </row>
    <row r="290" spans="1:7" x14ac:dyDescent="0.2">
      <c r="A290" s="4" t="s">
        <v>1971</v>
      </c>
      <c r="B290" s="4" t="s">
        <v>224</v>
      </c>
      <c r="C290" s="4" t="s">
        <v>777</v>
      </c>
      <c r="D290" s="4" t="s">
        <v>174</v>
      </c>
      <c r="E290" s="4" t="s">
        <v>220</v>
      </c>
      <c r="F290" s="8" t="s">
        <v>2052</v>
      </c>
      <c r="G290" s="11">
        <v>7.0247819000000003E-2</v>
      </c>
    </row>
    <row r="291" spans="1:7" x14ac:dyDescent="0.2">
      <c r="A291" s="4" t="s">
        <v>1971</v>
      </c>
      <c r="B291" s="4" t="s">
        <v>226</v>
      </c>
      <c r="C291" s="4" t="s">
        <v>778</v>
      </c>
      <c r="D291" s="4" t="s">
        <v>174</v>
      </c>
      <c r="E291" s="4" t="s">
        <v>220</v>
      </c>
      <c r="F291" s="8" t="s">
        <v>2053</v>
      </c>
      <c r="G291" s="11">
        <v>5.3421744E-2</v>
      </c>
    </row>
    <row r="292" spans="1:7" x14ac:dyDescent="0.2">
      <c r="A292" s="4" t="s">
        <v>1971</v>
      </c>
      <c r="B292" s="4" t="s">
        <v>228</v>
      </c>
      <c r="C292" s="4" t="s">
        <v>779</v>
      </c>
      <c r="D292" s="4" t="s">
        <v>174</v>
      </c>
      <c r="E292" s="4" t="s">
        <v>220</v>
      </c>
      <c r="F292" s="8" t="s">
        <v>2054</v>
      </c>
      <c r="G292" s="11">
        <v>6.5324681999999995E-2</v>
      </c>
    </row>
    <row r="293" spans="1:7" x14ac:dyDescent="0.2">
      <c r="A293" s="4" t="s">
        <v>1971</v>
      </c>
      <c r="B293" s="4" t="s">
        <v>230</v>
      </c>
      <c r="C293" s="4" t="s">
        <v>780</v>
      </c>
      <c r="D293" s="4" t="s">
        <v>174</v>
      </c>
      <c r="E293" s="4" t="s">
        <v>220</v>
      </c>
      <c r="F293" s="8" t="s">
        <v>2055</v>
      </c>
      <c r="G293" s="11">
        <v>5.5788228000000002E-2</v>
      </c>
    </row>
    <row r="294" spans="1:7" x14ac:dyDescent="0.2">
      <c r="A294" s="4" t="s">
        <v>1971</v>
      </c>
      <c r="B294" s="4" t="s">
        <v>232</v>
      </c>
      <c r="C294" s="4" t="s">
        <v>781</v>
      </c>
      <c r="D294" s="4" t="s">
        <v>174</v>
      </c>
      <c r="E294" s="4" t="s">
        <v>220</v>
      </c>
      <c r="F294" s="8" t="s">
        <v>2056</v>
      </c>
      <c r="G294" s="11">
        <v>0.28002328399999998</v>
      </c>
    </row>
    <row r="295" spans="1:7" x14ac:dyDescent="0.2">
      <c r="A295" s="4" t="s">
        <v>1971</v>
      </c>
      <c r="B295" s="4" t="s">
        <v>369</v>
      </c>
      <c r="C295" s="4" t="s">
        <v>845</v>
      </c>
      <c r="D295" s="4" t="s">
        <v>174</v>
      </c>
      <c r="E295" s="4" t="s">
        <v>370</v>
      </c>
      <c r="F295" s="8" t="s">
        <v>2099</v>
      </c>
      <c r="G295" s="11">
        <v>0.33637974399999998</v>
      </c>
    </row>
    <row r="296" spans="1:7" x14ac:dyDescent="0.2">
      <c r="A296" s="4" t="s">
        <v>1971</v>
      </c>
      <c r="B296" s="4" t="s">
        <v>372</v>
      </c>
      <c r="C296" s="4" t="s">
        <v>846</v>
      </c>
      <c r="D296" s="4" t="s">
        <v>174</v>
      </c>
      <c r="E296" s="4" t="s">
        <v>370</v>
      </c>
      <c r="F296" s="8" t="s">
        <v>2100</v>
      </c>
      <c r="G296" s="11">
        <v>0.356607648</v>
      </c>
    </row>
    <row r="297" spans="1:7" x14ac:dyDescent="0.2">
      <c r="A297" s="4" t="s">
        <v>1971</v>
      </c>
      <c r="B297" s="4" t="s">
        <v>374</v>
      </c>
      <c r="C297" s="4" t="s">
        <v>847</v>
      </c>
      <c r="D297" s="4" t="s">
        <v>174</v>
      </c>
      <c r="E297" s="4" t="s">
        <v>370</v>
      </c>
      <c r="F297" s="8" t="s">
        <v>2101</v>
      </c>
      <c r="G297" s="11">
        <v>0.395752932</v>
      </c>
    </row>
    <row r="298" spans="1:7" x14ac:dyDescent="0.2">
      <c r="A298" s="4" t="s">
        <v>1971</v>
      </c>
      <c r="B298" s="4" t="s">
        <v>376</v>
      </c>
      <c r="C298" s="4" t="s">
        <v>848</v>
      </c>
      <c r="D298" s="4" t="s">
        <v>174</v>
      </c>
      <c r="E298" s="4" t="s">
        <v>370</v>
      </c>
      <c r="F298" s="8" t="s">
        <v>2102</v>
      </c>
      <c r="G298" s="11">
        <v>0.31834974399999999</v>
      </c>
    </row>
    <row r="299" spans="1:7" x14ac:dyDescent="0.2">
      <c r="A299" s="4" t="s">
        <v>1971</v>
      </c>
      <c r="B299" s="4" t="s">
        <v>378</v>
      </c>
      <c r="C299" s="4" t="s">
        <v>849</v>
      </c>
      <c r="D299" s="4" t="s">
        <v>174</v>
      </c>
      <c r="E299" s="4" t="s">
        <v>370</v>
      </c>
      <c r="F299" s="8" t="s">
        <v>2100</v>
      </c>
      <c r="G299" s="11">
        <v>0.351254391</v>
      </c>
    </row>
    <row r="300" spans="1:7" x14ac:dyDescent="0.2">
      <c r="A300" s="4" t="s">
        <v>1971</v>
      </c>
      <c r="B300" s="4" t="s">
        <v>380</v>
      </c>
      <c r="C300" s="4" t="s">
        <v>850</v>
      </c>
      <c r="D300" s="4" t="s">
        <v>174</v>
      </c>
      <c r="E300" s="4" t="s">
        <v>370</v>
      </c>
      <c r="F300" s="8" t="s">
        <v>2103</v>
      </c>
      <c r="G300" s="11">
        <v>0.28170039099999999</v>
      </c>
    </row>
    <row r="301" spans="1:7" x14ac:dyDescent="0.2">
      <c r="A301" s="4" t="s">
        <v>1971</v>
      </c>
      <c r="B301" s="4" t="s">
        <v>382</v>
      </c>
      <c r="C301" s="4" t="s">
        <v>851</v>
      </c>
      <c r="D301" s="4" t="s">
        <v>174</v>
      </c>
      <c r="E301" s="4" t="s">
        <v>370</v>
      </c>
      <c r="F301" s="26" t="s">
        <v>2377</v>
      </c>
      <c r="G301" s="11">
        <v>0.78344754900000002</v>
      </c>
    </row>
    <row r="302" spans="1:7" x14ac:dyDescent="0.2">
      <c r="A302" s="4" t="s">
        <v>1971</v>
      </c>
      <c r="B302" s="4" t="s">
        <v>309</v>
      </c>
      <c r="C302" s="4" t="s">
        <v>817</v>
      </c>
      <c r="D302" s="4" t="s">
        <v>174</v>
      </c>
      <c r="E302" s="4" t="s">
        <v>310</v>
      </c>
      <c r="F302" s="8" t="s">
        <v>2077</v>
      </c>
      <c r="G302" s="11">
        <v>3.0193304000000001E-2</v>
      </c>
    </row>
    <row r="303" spans="1:7" x14ac:dyDescent="0.2">
      <c r="A303" s="4" t="s">
        <v>1971</v>
      </c>
      <c r="B303" s="4" t="s">
        <v>312</v>
      </c>
      <c r="C303" s="4" t="s">
        <v>818</v>
      </c>
      <c r="D303" s="4" t="s">
        <v>174</v>
      </c>
      <c r="E303" s="4" t="s">
        <v>310</v>
      </c>
      <c r="F303" s="8" t="s">
        <v>1982</v>
      </c>
      <c r="G303" s="11">
        <v>5.0216578999999997E-2</v>
      </c>
    </row>
    <row r="304" spans="1:7" x14ac:dyDescent="0.2">
      <c r="A304" s="4" t="s">
        <v>1971</v>
      </c>
      <c r="B304" s="4" t="s">
        <v>314</v>
      </c>
      <c r="C304" s="4" t="s">
        <v>819</v>
      </c>
      <c r="D304" s="4" t="s">
        <v>174</v>
      </c>
      <c r="E304" s="4" t="s">
        <v>310</v>
      </c>
      <c r="F304" s="26" t="s">
        <v>2378</v>
      </c>
      <c r="G304" s="11">
        <v>7.7373343999999997E-2</v>
      </c>
    </row>
    <row r="305" spans="1:7" x14ac:dyDescent="0.2">
      <c r="A305" s="4" t="s">
        <v>1971</v>
      </c>
      <c r="B305" s="4" t="s">
        <v>316</v>
      </c>
      <c r="C305" s="4" t="s">
        <v>820</v>
      </c>
      <c r="D305" s="4" t="s">
        <v>174</v>
      </c>
      <c r="E305" s="4" t="s">
        <v>310</v>
      </c>
      <c r="F305" s="8" t="s">
        <v>1990</v>
      </c>
      <c r="G305" s="11">
        <v>4.3170472000000001E-2</v>
      </c>
    </row>
    <row r="306" spans="1:7" x14ac:dyDescent="0.2">
      <c r="A306" s="4" t="s">
        <v>1971</v>
      </c>
      <c r="B306" s="4" t="s">
        <v>318</v>
      </c>
      <c r="C306" s="4" t="s">
        <v>821</v>
      </c>
      <c r="D306" s="4" t="s">
        <v>174</v>
      </c>
      <c r="E306" s="4" t="s">
        <v>310</v>
      </c>
      <c r="F306" s="8" t="s">
        <v>1990</v>
      </c>
      <c r="G306" s="11">
        <v>4.2323233000000002E-2</v>
      </c>
    </row>
    <row r="307" spans="1:7" x14ac:dyDescent="0.2">
      <c r="A307" s="4" t="s">
        <v>1971</v>
      </c>
      <c r="B307" s="4" t="s">
        <v>320</v>
      </c>
      <c r="C307" s="4" t="s">
        <v>822</v>
      </c>
      <c r="D307" s="4" t="s">
        <v>174</v>
      </c>
      <c r="E307" s="4" t="s">
        <v>310</v>
      </c>
      <c r="F307" s="8" t="s">
        <v>2078</v>
      </c>
      <c r="G307" s="11">
        <v>6.1499263999999998E-2</v>
      </c>
    </row>
    <row r="308" spans="1:7" x14ac:dyDescent="0.2">
      <c r="A308" s="4" t="s">
        <v>1971</v>
      </c>
      <c r="B308" s="4" t="s">
        <v>322</v>
      </c>
      <c r="C308" s="4" t="s">
        <v>823</v>
      </c>
      <c r="D308" s="4" t="s">
        <v>174</v>
      </c>
      <c r="E308" s="4" t="s">
        <v>310</v>
      </c>
      <c r="F308" s="8" t="s">
        <v>2079</v>
      </c>
      <c r="G308" s="11">
        <v>0.37387310899999998</v>
      </c>
    </row>
    <row r="309" spans="1:7" x14ac:dyDescent="0.2">
      <c r="A309" s="4" t="s">
        <v>1971</v>
      </c>
      <c r="B309" s="4" t="s">
        <v>234</v>
      </c>
      <c r="C309" s="4" t="s">
        <v>782</v>
      </c>
      <c r="D309" s="4" t="s">
        <v>174</v>
      </c>
      <c r="E309" s="4" t="s">
        <v>235</v>
      </c>
      <c r="F309" s="26" t="s">
        <v>2380</v>
      </c>
      <c r="G309" s="11">
        <v>0.20101356100000001</v>
      </c>
    </row>
    <row r="310" spans="1:7" x14ac:dyDescent="0.2">
      <c r="A310" s="4" t="s">
        <v>1971</v>
      </c>
      <c r="B310" s="4" t="s">
        <v>237</v>
      </c>
      <c r="C310" s="4" t="s">
        <v>783</v>
      </c>
      <c r="D310" s="4" t="s">
        <v>174</v>
      </c>
      <c r="E310" s="4" t="s">
        <v>235</v>
      </c>
      <c r="F310" s="8" t="s">
        <v>2057</v>
      </c>
      <c r="G310" s="11">
        <v>0.20412996</v>
      </c>
    </row>
    <row r="311" spans="1:7" x14ac:dyDescent="0.2">
      <c r="A311" s="4" t="s">
        <v>1971</v>
      </c>
      <c r="B311" s="4" t="s">
        <v>239</v>
      </c>
      <c r="C311" s="4" t="s">
        <v>784</v>
      </c>
      <c r="D311" s="4" t="s">
        <v>174</v>
      </c>
      <c r="E311" s="4" t="s">
        <v>235</v>
      </c>
      <c r="F311" s="26" t="s">
        <v>2379</v>
      </c>
      <c r="G311" s="11">
        <v>0.103544073</v>
      </c>
    </row>
    <row r="312" spans="1:7" x14ac:dyDescent="0.2">
      <c r="A312" s="4" t="s">
        <v>1971</v>
      </c>
      <c r="B312" s="4" t="s">
        <v>241</v>
      </c>
      <c r="C312" s="4" t="s">
        <v>785</v>
      </c>
      <c r="D312" s="4" t="s">
        <v>174</v>
      </c>
      <c r="E312" s="4" t="s">
        <v>235</v>
      </c>
      <c r="F312" s="8" t="s">
        <v>2058</v>
      </c>
      <c r="G312" s="11">
        <v>9.7295913999999997E-2</v>
      </c>
    </row>
    <row r="313" spans="1:7" x14ac:dyDescent="0.2">
      <c r="A313" s="4" t="s">
        <v>1971</v>
      </c>
      <c r="B313" s="4" t="s">
        <v>243</v>
      </c>
      <c r="C313" s="4" t="s">
        <v>786</v>
      </c>
      <c r="D313" s="4" t="s">
        <v>174</v>
      </c>
      <c r="E313" s="4" t="s">
        <v>235</v>
      </c>
      <c r="F313" s="8" t="s">
        <v>2006</v>
      </c>
      <c r="G313" s="11">
        <v>0.125594344</v>
      </c>
    </row>
    <row r="314" spans="1:7" x14ac:dyDescent="0.2">
      <c r="A314" s="4" t="s">
        <v>1971</v>
      </c>
      <c r="B314" s="4" t="s">
        <v>245</v>
      </c>
      <c r="C314" s="4" t="s">
        <v>787</v>
      </c>
      <c r="D314" s="4" t="s">
        <v>174</v>
      </c>
      <c r="E314" s="4" t="s">
        <v>235</v>
      </c>
      <c r="F314" s="26" t="s">
        <v>2381</v>
      </c>
      <c r="G314" s="11">
        <v>6.8894393999999998E-2</v>
      </c>
    </row>
    <row r="315" spans="1:7" x14ac:dyDescent="0.2">
      <c r="A315" s="4" t="s">
        <v>1971</v>
      </c>
      <c r="B315" s="4" t="s">
        <v>247</v>
      </c>
      <c r="C315" s="4" t="s">
        <v>788</v>
      </c>
      <c r="D315" s="4" t="s">
        <v>174</v>
      </c>
      <c r="E315" s="4" t="s">
        <v>235</v>
      </c>
      <c r="F315" s="26" t="s">
        <v>2382</v>
      </c>
      <c r="G315" s="11">
        <v>0.69195430300000005</v>
      </c>
    </row>
    <row r="316" spans="1:7" x14ac:dyDescent="0.2">
      <c r="A316" s="4" t="s">
        <v>1971</v>
      </c>
      <c r="B316" s="4" t="s">
        <v>324</v>
      </c>
      <c r="C316" s="4" t="s">
        <v>824</v>
      </c>
      <c r="D316" s="4" t="s">
        <v>174</v>
      </c>
      <c r="E316" s="4" t="s">
        <v>325</v>
      </c>
      <c r="F316" s="8" t="s">
        <v>2080</v>
      </c>
      <c r="G316" s="11">
        <v>0.71443406099999995</v>
      </c>
    </row>
    <row r="317" spans="1:7" x14ac:dyDescent="0.2">
      <c r="A317" s="4" t="s">
        <v>1971</v>
      </c>
      <c r="B317" s="4" t="s">
        <v>327</v>
      </c>
      <c r="C317" s="4" t="s">
        <v>825</v>
      </c>
      <c r="D317" s="4" t="s">
        <v>174</v>
      </c>
      <c r="E317" s="4" t="s">
        <v>325</v>
      </c>
      <c r="F317" s="26" t="s">
        <v>2383</v>
      </c>
      <c r="G317" s="11">
        <v>0.81999693500000004</v>
      </c>
    </row>
    <row r="318" spans="1:7" x14ac:dyDescent="0.2">
      <c r="A318" s="4" t="s">
        <v>1971</v>
      </c>
      <c r="B318" s="4" t="s">
        <v>329</v>
      </c>
      <c r="C318" s="4" t="s">
        <v>826</v>
      </c>
      <c r="D318" s="4" t="s">
        <v>174</v>
      </c>
      <c r="E318" s="4" t="s">
        <v>325</v>
      </c>
      <c r="F318" s="8" t="s">
        <v>2081</v>
      </c>
      <c r="G318" s="11">
        <v>0.89302261800000005</v>
      </c>
    </row>
    <row r="319" spans="1:7" x14ac:dyDescent="0.2">
      <c r="A319" s="4" t="s">
        <v>1971</v>
      </c>
      <c r="B319" s="4" t="s">
        <v>331</v>
      </c>
      <c r="C319" s="4" t="s">
        <v>827</v>
      </c>
      <c r="D319" s="4" t="s">
        <v>174</v>
      </c>
      <c r="E319" s="4" t="s">
        <v>325</v>
      </c>
      <c r="F319" s="8" t="s">
        <v>2082</v>
      </c>
      <c r="G319" s="11">
        <v>0.72336836100000002</v>
      </c>
    </row>
    <row r="320" spans="1:7" x14ac:dyDescent="0.2">
      <c r="A320" s="4" t="s">
        <v>1971</v>
      </c>
      <c r="B320" s="4" t="s">
        <v>333</v>
      </c>
      <c r="C320" s="4" t="s">
        <v>828</v>
      </c>
      <c r="D320" s="4" t="s">
        <v>174</v>
      </c>
      <c r="E320" s="4" t="s">
        <v>325</v>
      </c>
      <c r="F320" s="8" t="s">
        <v>2083</v>
      </c>
      <c r="G320" s="11">
        <v>0.75421484699999997</v>
      </c>
    </row>
    <row r="321" spans="1:7" x14ac:dyDescent="0.2">
      <c r="A321" s="4" t="s">
        <v>1971</v>
      </c>
      <c r="B321" s="4" t="s">
        <v>335</v>
      </c>
      <c r="C321" s="4" t="s">
        <v>829</v>
      </c>
      <c r="D321" s="4" t="s">
        <v>174</v>
      </c>
      <c r="E321" s="4" t="s">
        <v>325</v>
      </c>
      <c r="F321" s="8" t="s">
        <v>2084</v>
      </c>
      <c r="G321" s="11">
        <v>0.61839809000000001</v>
      </c>
    </row>
    <row r="322" spans="1:7" x14ac:dyDescent="0.2">
      <c r="A322" s="4" t="s">
        <v>1971</v>
      </c>
      <c r="B322" s="4" t="s">
        <v>337</v>
      </c>
      <c r="C322" s="4" t="s">
        <v>830</v>
      </c>
      <c r="D322" s="4" t="s">
        <v>174</v>
      </c>
      <c r="E322" s="4" t="s">
        <v>325</v>
      </c>
      <c r="F322" s="8" t="s">
        <v>2085</v>
      </c>
      <c r="G322" s="11">
        <v>0.74263680499999996</v>
      </c>
    </row>
    <row r="323" spans="1:7" x14ac:dyDescent="0.2">
      <c r="A323" s="4" t="s">
        <v>1971</v>
      </c>
      <c r="B323" s="4" t="s">
        <v>189</v>
      </c>
      <c r="C323" s="4" t="s">
        <v>761</v>
      </c>
      <c r="D323" s="4" t="s">
        <v>174</v>
      </c>
      <c r="E323" s="4" t="s">
        <v>190</v>
      </c>
      <c r="F323" s="26" t="s">
        <v>2384</v>
      </c>
      <c r="G323" s="11">
        <v>0.24839834299999999</v>
      </c>
    </row>
    <row r="324" spans="1:7" x14ac:dyDescent="0.2">
      <c r="A324" s="4" t="s">
        <v>1971</v>
      </c>
      <c r="B324" s="4" t="s">
        <v>192</v>
      </c>
      <c r="C324" s="4" t="s">
        <v>762</v>
      </c>
      <c r="D324" s="4" t="s">
        <v>174</v>
      </c>
      <c r="E324" s="4" t="s">
        <v>190</v>
      </c>
      <c r="F324" s="26" t="s">
        <v>2385</v>
      </c>
      <c r="G324" s="11">
        <v>0.222596985</v>
      </c>
    </row>
    <row r="325" spans="1:7" x14ac:dyDescent="0.2">
      <c r="A325" s="4" t="s">
        <v>1971</v>
      </c>
      <c r="B325" s="4" t="s">
        <v>194</v>
      </c>
      <c r="C325" s="4" t="s">
        <v>763</v>
      </c>
      <c r="D325" s="4" t="s">
        <v>174</v>
      </c>
      <c r="E325" s="4" t="s">
        <v>190</v>
      </c>
      <c r="F325" s="26" t="s">
        <v>2386</v>
      </c>
      <c r="G325" s="11">
        <v>0.198159366</v>
      </c>
    </row>
    <row r="326" spans="1:7" x14ac:dyDescent="0.2">
      <c r="A326" s="4" t="s">
        <v>1971</v>
      </c>
      <c r="B326" s="4" t="s">
        <v>196</v>
      </c>
      <c r="C326" s="4" t="s">
        <v>764</v>
      </c>
      <c r="D326" s="4" t="s">
        <v>174</v>
      </c>
      <c r="E326" s="4" t="s">
        <v>190</v>
      </c>
      <c r="F326" s="8" t="s">
        <v>2043</v>
      </c>
      <c r="G326" s="11">
        <v>0.14031901899999999</v>
      </c>
    </row>
    <row r="327" spans="1:7" x14ac:dyDescent="0.2">
      <c r="A327" s="4" t="s">
        <v>1971</v>
      </c>
      <c r="B327" s="4" t="s">
        <v>198</v>
      </c>
      <c r="C327" s="4" t="s">
        <v>765</v>
      </c>
      <c r="D327" s="4" t="s">
        <v>174</v>
      </c>
      <c r="E327" s="4" t="s">
        <v>190</v>
      </c>
      <c r="F327" s="8" t="s">
        <v>2044</v>
      </c>
      <c r="G327" s="11">
        <v>0.124711959</v>
      </c>
    </row>
    <row r="328" spans="1:7" x14ac:dyDescent="0.2">
      <c r="A328" s="4" t="s">
        <v>1971</v>
      </c>
      <c r="B328" s="4" t="s">
        <v>200</v>
      </c>
      <c r="C328" s="4" t="s">
        <v>766</v>
      </c>
      <c r="D328" s="4" t="s">
        <v>174</v>
      </c>
      <c r="E328" s="4" t="s">
        <v>190</v>
      </c>
      <c r="F328" s="8" t="s">
        <v>2045</v>
      </c>
      <c r="G328" s="11">
        <v>0.17298733299999999</v>
      </c>
    </row>
    <row r="329" spans="1:7" x14ac:dyDescent="0.2">
      <c r="A329" s="4" t="s">
        <v>1971</v>
      </c>
      <c r="B329" s="4" t="s">
        <v>202</v>
      </c>
      <c r="C329" s="4" t="s">
        <v>767</v>
      </c>
      <c r="D329" s="4" t="s">
        <v>174</v>
      </c>
      <c r="E329" s="4" t="s">
        <v>190</v>
      </c>
      <c r="F329" s="8" t="s">
        <v>2046</v>
      </c>
      <c r="G329" s="11">
        <v>0.28634875900000001</v>
      </c>
    </row>
    <row r="330" spans="1:7" x14ac:dyDescent="0.2">
      <c r="A330" s="4" t="s">
        <v>1971</v>
      </c>
      <c r="B330" s="4" t="s">
        <v>249</v>
      </c>
      <c r="C330" s="4" t="s">
        <v>789</v>
      </c>
      <c r="D330" s="4" t="s">
        <v>174</v>
      </c>
      <c r="E330" s="4" t="s">
        <v>250</v>
      </c>
      <c r="F330" s="8" t="s">
        <v>2059</v>
      </c>
      <c r="G330" s="11">
        <v>0.14113935899999999</v>
      </c>
    </row>
    <row r="331" spans="1:7" x14ac:dyDescent="0.2">
      <c r="A331" s="4" t="s">
        <v>1971</v>
      </c>
      <c r="B331" s="4" t="s">
        <v>252</v>
      </c>
      <c r="C331" s="4" t="s">
        <v>790</v>
      </c>
      <c r="D331" s="4" t="s">
        <v>174</v>
      </c>
      <c r="E331" s="4" t="s">
        <v>250</v>
      </c>
      <c r="F331" s="26" t="s">
        <v>2387</v>
      </c>
      <c r="G331" s="11">
        <v>0.178909033</v>
      </c>
    </row>
    <row r="332" spans="1:7" x14ac:dyDescent="0.2">
      <c r="A332" s="4" t="s">
        <v>1971</v>
      </c>
      <c r="B332" s="4" t="s">
        <v>254</v>
      </c>
      <c r="C332" s="4" t="s">
        <v>791</v>
      </c>
      <c r="D332" s="4" t="s">
        <v>174</v>
      </c>
      <c r="E332" s="4" t="s">
        <v>250</v>
      </c>
      <c r="F332" s="8" t="s">
        <v>2060</v>
      </c>
      <c r="G332" s="11">
        <v>0.229284025</v>
      </c>
    </row>
    <row r="333" spans="1:7" x14ac:dyDescent="0.2">
      <c r="A333" s="4" t="s">
        <v>1971</v>
      </c>
      <c r="B333" s="4" t="s">
        <v>256</v>
      </c>
      <c r="C333" s="4" t="s">
        <v>792</v>
      </c>
      <c r="D333" s="4" t="s">
        <v>174</v>
      </c>
      <c r="E333" s="4" t="s">
        <v>250</v>
      </c>
      <c r="F333" s="8" t="s">
        <v>2061</v>
      </c>
      <c r="G333" s="11">
        <v>0.10575920699999999</v>
      </c>
    </row>
    <row r="334" spans="1:7" x14ac:dyDescent="0.2">
      <c r="A334" s="4" t="s">
        <v>1971</v>
      </c>
      <c r="B334" s="4" t="s">
        <v>258</v>
      </c>
      <c r="C334" s="4" t="s">
        <v>793</v>
      </c>
      <c r="D334" s="4" t="s">
        <v>174</v>
      </c>
      <c r="E334" s="4" t="s">
        <v>250</v>
      </c>
      <c r="F334" s="8" t="s">
        <v>2062</v>
      </c>
      <c r="G334" s="11">
        <v>0.10315621899999999</v>
      </c>
    </row>
    <row r="335" spans="1:7" x14ac:dyDescent="0.2">
      <c r="A335" s="4" t="s">
        <v>1971</v>
      </c>
      <c r="B335" s="4" t="s">
        <v>260</v>
      </c>
      <c r="C335" s="4" t="s">
        <v>794</v>
      </c>
      <c r="D335" s="4" t="s">
        <v>174</v>
      </c>
      <c r="E335" s="4" t="s">
        <v>250</v>
      </c>
      <c r="F335" s="8" t="s">
        <v>2063</v>
      </c>
      <c r="G335" s="11">
        <v>0.12989262900000001</v>
      </c>
    </row>
    <row r="336" spans="1:7" x14ac:dyDescent="0.2">
      <c r="A336" s="4" t="s">
        <v>1971</v>
      </c>
      <c r="B336" s="4" t="s">
        <v>262</v>
      </c>
      <c r="C336" s="4" t="s">
        <v>795</v>
      </c>
      <c r="D336" s="4" t="s">
        <v>174</v>
      </c>
      <c r="E336" s="4" t="s">
        <v>250</v>
      </c>
      <c r="F336" s="8" t="s">
        <v>2388</v>
      </c>
      <c r="G336" s="11">
        <v>0.954234472</v>
      </c>
    </row>
    <row r="337" spans="1:7" x14ac:dyDescent="0.2">
      <c r="A337" s="4" t="s">
        <v>1971</v>
      </c>
      <c r="B337" s="4" t="s">
        <v>77</v>
      </c>
      <c r="C337" s="4" t="s">
        <v>76</v>
      </c>
      <c r="D337" s="4" t="s">
        <v>78</v>
      </c>
      <c r="E337" s="4" t="s">
        <v>78</v>
      </c>
      <c r="F337" s="8" t="s">
        <v>2002</v>
      </c>
      <c r="G337" s="11">
        <v>9.8310598999999999E-2</v>
      </c>
    </row>
    <row r="338" spans="1:7" x14ac:dyDescent="0.2">
      <c r="A338" s="4" t="s">
        <v>1971</v>
      </c>
      <c r="B338" s="4" t="s">
        <v>80</v>
      </c>
      <c r="C338" s="4" t="s">
        <v>739</v>
      </c>
      <c r="D338" s="4" t="s">
        <v>78</v>
      </c>
      <c r="E338" s="4" t="s">
        <v>78</v>
      </c>
      <c r="F338" s="8" t="s">
        <v>2003</v>
      </c>
      <c r="G338" s="11">
        <v>0.64747254799999998</v>
      </c>
    </row>
    <row r="339" spans="1:7" x14ac:dyDescent="0.2">
      <c r="A339" s="4" t="s">
        <v>1971</v>
      </c>
      <c r="B339" s="4" t="s">
        <v>82</v>
      </c>
      <c r="C339" s="4" t="s">
        <v>81</v>
      </c>
      <c r="D339" s="4" t="s">
        <v>78</v>
      </c>
      <c r="E339" s="4" t="s">
        <v>78</v>
      </c>
      <c r="F339" s="8" t="s">
        <v>2004</v>
      </c>
      <c r="G339" s="11">
        <v>8.5579738000000002E-2</v>
      </c>
    </row>
    <row r="340" spans="1:7" x14ac:dyDescent="0.2">
      <c r="A340" s="4" t="s">
        <v>1971</v>
      </c>
      <c r="B340" s="4" t="s">
        <v>84</v>
      </c>
      <c r="C340" s="4" t="s">
        <v>83</v>
      </c>
      <c r="D340" s="4" t="s">
        <v>78</v>
      </c>
      <c r="E340" s="4" t="s">
        <v>78</v>
      </c>
      <c r="F340" s="26" t="s">
        <v>2389</v>
      </c>
      <c r="G340" s="11">
        <v>0.15349129</v>
      </c>
    </row>
    <row r="341" spans="1:7" x14ac:dyDescent="0.2">
      <c r="A341" s="4" t="s">
        <v>1971</v>
      </c>
      <c r="B341" s="4" t="s">
        <v>85</v>
      </c>
      <c r="C341" s="4" t="s">
        <v>85</v>
      </c>
      <c r="D341" s="4" t="s">
        <v>78</v>
      </c>
      <c r="E341" s="4" t="s">
        <v>78</v>
      </c>
      <c r="F341" s="26" t="s">
        <v>2390</v>
      </c>
      <c r="G341" s="11">
        <v>8.5674998000000002E-2</v>
      </c>
    </row>
    <row r="342" spans="1:7" x14ac:dyDescent="0.2">
      <c r="A342" s="4" t="s">
        <v>1971</v>
      </c>
      <c r="B342" s="4" t="s">
        <v>25</v>
      </c>
      <c r="C342" s="4" t="s">
        <v>716</v>
      </c>
      <c r="D342" s="4" t="s">
        <v>26</v>
      </c>
      <c r="E342" s="4" t="s">
        <v>26</v>
      </c>
      <c r="F342" s="8" t="s">
        <v>1981</v>
      </c>
      <c r="G342" s="11">
        <v>8.5861933000000001E-2</v>
      </c>
    </row>
    <row r="343" spans="1:7" x14ac:dyDescent="0.2">
      <c r="A343" s="4" t="s">
        <v>1971</v>
      </c>
      <c r="B343" s="4" t="s">
        <v>28</v>
      </c>
      <c r="C343" s="4" t="s">
        <v>717</v>
      </c>
      <c r="D343" s="4" t="s">
        <v>26</v>
      </c>
      <c r="E343" s="4" t="s">
        <v>26</v>
      </c>
      <c r="F343" s="26" t="s">
        <v>2391</v>
      </c>
      <c r="G343" s="11">
        <v>0.118788424</v>
      </c>
    </row>
    <row r="344" spans="1:7" x14ac:dyDescent="0.2">
      <c r="A344" s="4" t="s">
        <v>1971</v>
      </c>
      <c r="B344" s="4" t="s">
        <v>30</v>
      </c>
      <c r="C344" s="4" t="s">
        <v>718</v>
      </c>
      <c r="D344" s="4" t="s">
        <v>26</v>
      </c>
      <c r="E344" s="4" t="s">
        <v>26</v>
      </c>
      <c r="F344" s="8" t="s">
        <v>1982</v>
      </c>
      <c r="G344" s="11">
        <v>4.9005143000000001E-2</v>
      </c>
    </row>
    <row r="345" spans="1:7" x14ac:dyDescent="0.2">
      <c r="A345" s="4" t="s">
        <v>1971</v>
      </c>
      <c r="B345" s="4" t="s">
        <v>32</v>
      </c>
      <c r="C345" s="4" t="s">
        <v>719</v>
      </c>
      <c r="D345" s="4" t="s">
        <v>26</v>
      </c>
      <c r="E345" s="4" t="s">
        <v>26</v>
      </c>
      <c r="F345" s="8" t="s">
        <v>1983</v>
      </c>
      <c r="G345" s="11">
        <v>0.745286691</v>
      </c>
    </row>
    <row r="346" spans="1:7" x14ac:dyDescent="0.2">
      <c r="A346" s="4" t="s">
        <v>1971</v>
      </c>
      <c r="B346" s="4" t="s">
        <v>384</v>
      </c>
      <c r="C346" s="4" t="s">
        <v>852</v>
      </c>
      <c r="D346" s="4" t="s">
        <v>385</v>
      </c>
      <c r="E346" s="4" t="s">
        <v>386</v>
      </c>
      <c r="F346" s="8" t="s">
        <v>2104</v>
      </c>
      <c r="G346" s="11">
        <v>0.94505599600000001</v>
      </c>
    </row>
    <row r="347" spans="1:7" x14ac:dyDescent="0.2">
      <c r="A347" s="4" t="s">
        <v>1971</v>
      </c>
      <c r="B347" s="4" t="s">
        <v>388</v>
      </c>
      <c r="C347" s="4" t="s">
        <v>853</v>
      </c>
      <c r="D347" s="4" t="s">
        <v>385</v>
      </c>
      <c r="E347" s="4" t="s">
        <v>386</v>
      </c>
      <c r="F347" s="8" t="s">
        <v>2105</v>
      </c>
      <c r="G347" s="11">
        <v>0.77977411799999996</v>
      </c>
    </row>
    <row r="348" spans="1:7" x14ac:dyDescent="0.2">
      <c r="A348" s="4" t="s">
        <v>1971</v>
      </c>
      <c r="B348" s="4" t="s">
        <v>390</v>
      </c>
      <c r="C348" s="4" t="s">
        <v>854</v>
      </c>
      <c r="D348" s="4" t="s">
        <v>385</v>
      </c>
      <c r="E348" s="4" t="s">
        <v>386</v>
      </c>
      <c r="F348" s="8" t="s">
        <v>2392</v>
      </c>
      <c r="G348" s="11">
        <v>0.78409277799999999</v>
      </c>
    </row>
    <row r="349" spans="1:7" x14ac:dyDescent="0.2">
      <c r="A349" s="4" t="s">
        <v>1971</v>
      </c>
      <c r="B349" s="4" t="s">
        <v>392</v>
      </c>
      <c r="C349" s="4" t="s">
        <v>855</v>
      </c>
      <c r="D349" s="4" t="s">
        <v>385</v>
      </c>
      <c r="E349" s="4" t="s">
        <v>386</v>
      </c>
      <c r="F349" s="8" t="s">
        <v>2106</v>
      </c>
      <c r="G349" s="11">
        <v>0.99919707099999999</v>
      </c>
    </row>
    <row r="350" spans="1:7" x14ac:dyDescent="0.2">
      <c r="A350" s="4" t="s">
        <v>1971</v>
      </c>
      <c r="B350" s="4" t="s">
        <v>394</v>
      </c>
      <c r="C350" s="4" t="s">
        <v>856</v>
      </c>
      <c r="D350" s="4" t="s">
        <v>385</v>
      </c>
      <c r="E350" s="4" t="s">
        <v>386</v>
      </c>
      <c r="F350" s="8" t="s">
        <v>2107</v>
      </c>
      <c r="G350" s="11">
        <v>0.64636271300000003</v>
      </c>
    </row>
    <row r="351" spans="1:7" x14ac:dyDescent="0.2">
      <c r="A351" s="4" t="s">
        <v>1971</v>
      </c>
      <c r="B351" s="4" t="s">
        <v>451</v>
      </c>
      <c r="C351" s="4" t="s">
        <v>882</v>
      </c>
      <c r="D351" s="4" t="s">
        <v>385</v>
      </c>
      <c r="E351" s="4" t="s">
        <v>452</v>
      </c>
      <c r="F351" s="8" t="s">
        <v>2071</v>
      </c>
      <c r="G351" s="11">
        <v>0.55330784</v>
      </c>
    </row>
    <row r="352" spans="1:7" x14ac:dyDescent="0.2">
      <c r="A352" s="4" t="s">
        <v>1971</v>
      </c>
      <c r="B352" s="4" t="s">
        <v>454</v>
      </c>
      <c r="C352" s="4" t="s">
        <v>883</v>
      </c>
      <c r="D352" s="4" t="s">
        <v>385</v>
      </c>
      <c r="E352" s="4" t="s">
        <v>452</v>
      </c>
      <c r="F352" s="8" t="s">
        <v>2121</v>
      </c>
      <c r="G352" s="11">
        <v>0.296407168</v>
      </c>
    </row>
    <row r="353" spans="1:7" x14ac:dyDescent="0.2">
      <c r="A353" s="4" t="s">
        <v>1971</v>
      </c>
      <c r="B353" s="4" t="s">
        <v>456</v>
      </c>
      <c r="C353" s="4" t="s">
        <v>884</v>
      </c>
      <c r="D353" s="4" t="s">
        <v>385</v>
      </c>
      <c r="E353" s="4" t="s">
        <v>452</v>
      </c>
      <c r="F353" s="26" t="s">
        <v>2393</v>
      </c>
      <c r="G353" s="11">
        <v>0.83368914800000005</v>
      </c>
    </row>
    <row r="354" spans="1:7" x14ac:dyDescent="0.2">
      <c r="A354" s="4" t="s">
        <v>1971</v>
      </c>
      <c r="B354" s="4" t="s">
        <v>458</v>
      </c>
      <c r="C354" s="4" t="s">
        <v>885</v>
      </c>
      <c r="D354" s="4" t="s">
        <v>385</v>
      </c>
      <c r="E354" s="4" t="s">
        <v>452</v>
      </c>
      <c r="F354" s="8" t="s">
        <v>2128</v>
      </c>
      <c r="G354" s="11">
        <v>0.104630107</v>
      </c>
    </row>
    <row r="355" spans="1:7" x14ac:dyDescent="0.2">
      <c r="A355" s="4" t="s">
        <v>1971</v>
      </c>
      <c r="B355" s="4" t="s">
        <v>460</v>
      </c>
      <c r="C355" s="4" t="s">
        <v>886</v>
      </c>
      <c r="D355" s="4" t="s">
        <v>385</v>
      </c>
      <c r="E355" s="4" t="s">
        <v>452</v>
      </c>
      <c r="F355" s="8" t="s">
        <v>2129</v>
      </c>
      <c r="G355" s="11">
        <v>6.5374394000000002E-2</v>
      </c>
    </row>
    <row r="356" spans="1:7" x14ac:dyDescent="0.2">
      <c r="A356" s="4" t="s">
        <v>1971</v>
      </c>
      <c r="B356" s="4" t="s">
        <v>506</v>
      </c>
      <c r="C356" s="4" t="s">
        <v>907</v>
      </c>
      <c r="D356" s="4" t="s">
        <v>385</v>
      </c>
      <c r="E356" s="4" t="s">
        <v>507</v>
      </c>
      <c r="F356" s="8" t="s">
        <v>2394</v>
      </c>
      <c r="G356" s="11">
        <v>0.79203993800000005</v>
      </c>
    </row>
    <row r="357" spans="1:7" x14ac:dyDescent="0.2">
      <c r="A357" s="4" t="s">
        <v>1971</v>
      </c>
      <c r="B357" s="4" t="s">
        <v>509</v>
      </c>
      <c r="C357" s="4" t="s">
        <v>908</v>
      </c>
      <c r="D357" s="4" t="s">
        <v>385</v>
      </c>
      <c r="E357" s="4" t="s">
        <v>507</v>
      </c>
      <c r="F357" s="8" t="s">
        <v>2144</v>
      </c>
      <c r="G357" s="11">
        <v>0.93652387000000004</v>
      </c>
    </row>
    <row r="358" spans="1:7" x14ac:dyDescent="0.2">
      <c r="A358" s="4" t="s">
        <v>1971</v>
      </c>
      <c r="B358" s="4" t="s">
        <v>511</v>
      </c>
      <c r="C358" s="4" t="s">
        <v>909</v>
      </c>
      <c r="D358" s="4" t="s">
        <v>385</v>
      </c>
      <c r="E358" s="4" t="s">
        <v>507</v>
      </c>
      <c r="F358" s="8" t="s">
        <v>2145</v>
      </c>
      <c r="G358" s="11">
        <v>0.71048229100000004</v>
      </c>
    </row>
    <row r="359" spans="1:7" x14ac:dyDescent="0.2">
      <c r="A359" s="4" t="s">
        <v>1971</v>
      </c>
      <c r="B359" s="4" t="s">
        <v>513</v>
      </c>
      <c r="C359" s="4" t="s">
        <v>910</v>
      </c>
      <c r="D359" s="4" t="s">
        <v>385</v>
      </c>
      <c r="E359" s="4" t="s">
        <v>507</v>
      </c>
      <c r="F359" s="8" t="s">
        <v>2146</v>
      </c>
      <c r="G359" s="11">
        <v>0.57745814900000003</v>
      </c>
    </row>
    <row r="360" spans="1:7" x14ac:dyDescent="0.2">
      <c r="A360" s="4" t="s">
        <v>1971</v>
      </c>
      <c r="B360" s="4" t="s">
        <v>515</v>
      </c>
      <c r="C360" s="4" t="s">
        <v>911</v>
      </c>
      <c r="D360" s="4" t="s">
        <v>385</v>
      </c>
      <c r="E360" s="4" t="s">
        <v>507</v>
      </c>
      <c r="F360" s="8" t="s">
        <v>2147</v>
      </c>
      <c r="G360" s="11">
        <v>0.853522</v>
      </c>
    </row>
    <row r="361" spans="1:7" x14ac:dyDescent="0.2">
      <c r="A361" s="4" t="s">
        <v>1971</v>
      </c>
      <c r="B361" s="4" t="s">
        <v>462</v>
      </c>
      <c r="C361" s="4" t="s">
        <v>887</v>
      </c>
      <c r="D361" s="4" t="s">
        <v>385</v>
      </c>
      <c r="E361" s="4" t="s">
        <v>463</v>
      </c>
      <c r="F361" s="8" t="s">
        <v>2130</v>
      </c>
      <c r="G361" s="11">
        <v>0.23086837299999999</v>
      </c>
    </row>
    <row r="362" spans="1:7" x14ac:dyDescent="0.2">
      <c r="A362" s="4" t="s">
        <v>1971</v>
      </c>
      <c r="B362" s="4" t="s">
        <v>465</v>
      </c>
      <c r="C362" s="4" t="s">
        <v>888</v>
      </c>
      <c r="D362" s="4" t="s">
        <v>385</v>
      </c>
      <c r="E362" s="4" t="s">
        <v>463</v>
      </c>
      <c r="F362" s="8" t="s">
        <v>2131</v>
      </c>
      <c r="G362" s="11">
        <v>7.2081593999999999E-2</v>
      </c>
    </row>
    <row r="363" spans="1:7" x14ac:dyDescent="0.2">
      <c r="A363" s="4" t="s">
        <v>1971</v>
      </c>
      <c r="B363" s="4" t="s">
        <v>467</v>
      </c>
      <c r="C363" s="4" t="s">
        <v>889</v>
      </c>
      <c r="D363" s="4" t="s">
        <v>385</v>
      </c>
      <c r="E363" s="4" t="s">
        <v>463</v>
      </c>
      <c r="F363" s="8" t="s">
        <v>2132</v>
      </c>
      <c r="G363" s="11">
        <v>0.15043004900000001</v>
      </c>
    </row>
    <row r="364" spans="1:7" x14ac:dyDescent="0.2">
      <c r="A364" s="4" t="s">
        <v>1971</v>
      </c>
      <c r="B364" s="4" t="s">
        <v>469</v>
      </c>
      <c r="C364" s="4" t="s">
        <v>890</v>
      </c>
      <c r="D364" s="4" t="s">
        <v>385</v>
      </c>
      <c r="E364" s="4" t="s">
        <v>463</v>
      </c>
      <c r="F364" s="8" t="s">
        <v>2133</v>
      </c>
      <c r="G364" s="11">
        <v>0.58122314500000005</v>
      </c>
    </row>
    <row r="365" spans="1:7" x14ac:dyDescent="0.2">
      <c r="A365" s="4" t="s">
        <v>1971</v>
      </c>
      <c r="B365" s="4" t="s">
        <v>471</v>
      </c>
      <c r="C365" s="4" t="s">
        <v>891</v>
      </c>
      <c r="D365" s="4" t="s">
        <v>385</v>
      </c>
      <c r="E365" s="4" t="s">
        <v>463</v>
      </c>
      <c r="F365" s="8" t="s">
        <v>2134</v>
      </c>
      <c r="G365" s="11">
        <v>6.8501144E-2</v>
      </c>
    </row>
    <row r="366" spans="1:7" x14ac:dyDescent="0.2">
      <c r="A366" s="4" t="s">
        <v>1971</v>
      </c>
      <c r="B366" s="4" t="s">
        <v>407</v>
      </c>
      <c r="C366" s="4" t="s">
        <v>862</v>
      </c>
      <c r="D366" s="4" t="s">
        <v>385</v>
      </c>
      <c r="E366" s="4" t="s">
        <v>408</v>
      </c>
      <c r="F366" s="8" t="s">
        <v>2112</v>
      </c>
      <c r="G366" s="11">
        <v>0.78945279899999998</v>
      </c>
    </row>
    <row r="367" spans="1:7" x14ac:dyDescent="0.2">
      <c r="A367" s="4" t="s">
        <v>1971</v>
      </c>
      <c r="B367" s="4" t="s">
        <v>410</v>
      </c>
      <c r="C367" s="4" t="s">
        <v>863</v>
      </c>
      <c r="D367" s="4" t="s">
        <v>385</v>
      </c>
      <c r="E367" s="4" t="s">
        <v>408</v>
      </c>
      <c r="F367" s="8" t="s">
        <v>2113</v>
      </c>
      <c r="G367" s="11">
        <v>0.73483256900000005</v>
      </c>
    </row>
    <row r="368" spans="1:7" x14ac:dyDescent="0.2">
      <c r="A368" s="4" t="s">
        <v>1971</v>
      </c>
      <c r="B368" s="4" t="s">
        <v>412</v>
      </c>
      <c r="C368" s="4" t="s">
        <v>864</v>
      </c>
      <c r="D368" s="4" t="s">
        <v>385</v>
      </c>
      <c r="E368" s="4" t="s">
        <v>408</v>
      </c>
      <c r="F368" s="8" t="s">
        <v>2114</v>
      </c>
      <c r="G368" s="11">
        <v>0.66826702299999996</v>
      </c>
    </row>
    <row r="369" spans="1:7" x14ac:dyDescent="0.2">
      <c r="A369" s="4" t="s">
        <v>1971</v>
      </c>
      <c r="B369" s="4" t="s">
        <v>414</v>
      </c>
      <c r="C369" s="4" t="s">
        <v>865</v>
      </c>
      <c r="D369" s="4" t="s">
        <v>385</v>
      </c>
      <c r="E369" s="4" t="s">
        <v>408</v>
      </c>
      <c r="F369" s="8" t="s">
        <v>2115</v>
      </c>
      <c r="G369" s="11">
        <v>0.86314829800000004</v>
      </c>
    </row>
    <row r="370" spans="1:7" x14ac:dyDescent="0.2">
      <c r="A370" s="4" t="s">
        <v>1971</v>
      </c>
      <c r="B370" s="4" t="s">
        <v>416</v>
      </c>
      <c r="C370" s="4" t="s">
        <v>866</v>
      </c>
      <c r="D370" s="4" t="s">
        <v>385</v>
      </c>
      <c r="E370" s="4" t="s">
        <v>408</v>
      </c>
      <c r="F370" s="8" t="s">
        <v>2116</v>
      </c>
      <c r="G370" s="11">
        <v>0.59936787499999999</v>
      </c>
    </row>
    <row r="371" spans="1:7" x14ac:dyDescent="0.2">
      <c r="A371" s="4" t="s">
        <v>1971</v>
      </c>
      <c r="B371" s="4" t="s">
        <v>517</v>
      </c>
      <c r="C371" s="4" t="s">
        <v>912</v>
      </c>
      <c r="D371" s="4" t="s">
        <v>385</v>
      </c>
      <c r="E371" s="4" t="s">
        <v>518</v>
      </c>
      <c r="F371" s="8" t="s">
        <v>2148</v>
      </c>
      <c r="G371" s="11">
        <v>0.79672015399999996</v>
      </c>
    </row>
    <row r="372" spans="1:7" x14ac:dyDescent="0.2">
      <c r="A372" s="4" t="s">
        <v>1971</v>
      </c>
      <c r="B372" s="4" t="s">
        <v>520</v>
      </c>
      <c r="C372" s="4" t="s">
        <v>913</v>
      </c>
      <c r="D372" s="4" t="s">
        <v>385</v>
      </c>
      <c r="E372" s="4" t="s">
        <v>518</v>
      </c>
      <c r="F372" s="8" t="s">
        <v>2395</v>
      </c>
      <c r="G372" s="11">
        <v>0.95347521800000001</v>
      </c>
    </row>
    <row r="373" spans="1:7" x14ac:dyDescent="0.2">
      <c r="A373" s="4" t="s">
        <v>1971</v>
      </c>
      <c r="B373" s="4" t="s">
        <v>522</v>
      </c>
      <c r="C373" s="4" t="s">
        <v>914</v>
      </c>
      <c r="D373" s="4" t="s">
        <v>385</v>
      </c>
      <c r="E373" s="4" t="s">
        <v>518</v>
      </c>
      <c r="F373" s="8" t="s">
        <v>2149</v>
      </c>
      <c r="G373" s="11">
        <v>0.79491660900000005</v>
      </c>
    </row>
    <row r="374" spans="1:7" x14ac:dyDescent="0.2">
      <c r="A374" s="4" t="s">
        <v>1971</v>
      </c>
      <c r="B374" s="4" t="s">
        <v>524</v>
      </c>
      <c r="C374" s="4" t="s">
        <v>915</v>
      </c>
      <c r="D374" s="4" t="s">
        <v>385</v>
      </c>
      <c r="E374" s="4" t="s">
        <v>518</v>
      </c>
      <c r="F374" s="8" t="s">
        <v>2150</v>
      </c>
      <c r="G374" s="11">
        <v>0.54014779099999999</v>
      </c>
    </row>
    <row r="375" spans="1:7" x14ac:dyDescent="0.2">
      <c r="A375" s="4" t="s">
        <v>1971</v>
      </c>
      <c r="B375" s="4" t="s">
        <v>526</v>
      </c>
      <c r="C375" s="4" t="s">
        <v>916</v>
      </c>
      <c r="D375" s="4" t="s">
        <v>385</v>
      </c>
      <c r="E375" s="4" t="s">
        <v>518</v>
      </c>
      <c r="F375" s="8" t="s">
        <v>2151</v>
      </c>
      <c r="G375" s="11">
        <v>0.95610327500000003</v>
      </c>
    </row>
    <row r="376" spans="1:7" x14ac:dyDescent="0.2">
      <c r="A376" s="4" t="s">
        <v>1971</v>
      </c>
      <c r="B376" s="4" t="s">
        <v>473</v>
      </c>
      <c r="C376" s="4" t="s">
        <v>892</v>
      </c>
      <c r="D376" s="4" t="s">
        <v>385</v>
      </c>
      <c r="E376" s="4" t="s">
        <v>474</v>
      </c>
      <c r="F376" s="8" t="s">
        <v>2135</v>
      </c>
      <c r="G376" s="11">
        <v>0.23603205999999999</v>
      </c>
    </row>
    <row r="377" spans="1:7" x14ac:dyDescent="0.2">
      <c r="A377" s="4" t="s">
        <v>1971</v>
      </c>
      <c r="B377" s="4" t="s">
        <v>476</v>
      </c>
      <c r="C377" s="4" t="s">
        <v>893</v>
      </c>
      <c r="D377" s="4" t="s">
        <v>385</v>
      </c>
      <c r="E377" s="4" t="s">
        <v>474</v>
      </c>
      <c r="F377" s="8" t="s">
        <v>2078</v>
      </c>
      <c r="G377" s="11">
        <v>6.1598936E-2</v>
      </c>
    </row>
    <row r="378" spans="1:7" x14ac:dyDescent="0.2">
      <c r="A378" s="4" t="s">
        <v>1971</v>
      </c>
      <c r="B378" s="4" t="s">
        <v>478</v>
      </c>
      <c r="C378" s="4" t="s">
        <v>894</v>
      </c>
      <c r="D378" s="4" t="s">
        <v>385</v>
      </c>
      <c r="E378" s="4" t="s">
        <v>474</v>
      </c>
      <c r="F378" s="8" t="s">
        <v>2136</v>
      </c>
      <c r="G378" s="11">
        <v>0.22972580000000001</v>
      </c>
    </row>
    <row r="379" spans="1:7" x14ac:dyDescent="0.2">
      <c r="A379" s="4" t="s">
        <v>1971</v>
      </c>
      <c r="B379" s="4" t="s">
        <v>480</v>
      </c>
      <c r="C379" s="4" t="s">
        <v>895</v>
      </c>
      <c r="D379" s="4" t="s">
        <v>385</v>
      </c>
      <c r="E379" s="4" t="s">
        <v>474</v>
      </c>
      <c r="F379" s="8" t="s">
        <v>2137</v>
      </c>
      <c r="G379" s="11">
        <v>0.91196008799999995</v>
      </c>
    </row>
    <row r="380" spans="1:7" x14ac:dyDescent="0.2">
      <c r="A380" s="4" t="s">
        <v>1971</v>
      </c>
      <c r="B380" s="4" t="s">
        <v>482</v>
      </c>
      <c r="C380" s="4" t="s">
        <v>896</v>
      </c>
      <c r="D380" s="4" t="s">
        <v>385</v>
      </c>
      <c r="E380" s="4" t="s">
        <v>474</v>
      </c>
      <c r="F380" s="8" t="s">
        <v>2138</v>
      </c>
      <c r="G380" s="11">
        <v>9.7771660999999996E-2</v>
      </c>
    </row>
    <row r="381" spans="1:7" x14ac:dyDescent="0.2">
      <c r="A381" s="4" t="s">
        <v>1971</v>
      </c>
      <c r="B381" s="4" t="s">
        <v>418</v>
      </c>
      <c r="C381" s="4" t="s">
        <v>867</v>
      </c>
      <c r="D381" s="4" t="s">
        <v>385</v>
      </c>
      <c r="E381" s="4" t="s">
        <v>419</v>
      </c>
      <c r="F381" s="8" t="s">
        <v>2117</v>
      </c>
      <c r="G381" s="11">
        <v>0.201242528</v>
      </c>
    </row>
    <row r="382" spans="1:7" x14ac:dyDescent="0.2">
      <c r="A382" s="4" t="s">
        <v>1971</v>
      </c>
      <c r="B382" s="4" t="s">
        <v>421</v>
      </c>
      <c r="C382" s="4" t="s">
        <v>868</v>
      </c>
      <c r="D382" s="4" t="s">
        <v>385</v>
      </c>
      <c r="E382" s="4" t="s">
        <v>419</v>
      </c>
      <c r="F382" s="8" t="s">
        <v>2118</v>
      </c>
      <c r="G382" s="11">
        <v>0.35897558499999999</v>
      </c>
    </row>
    <row r="383" spans="1:7" x14ac:dyDescent="0.2">
      <c r="A383" s="4" t="s">
        <v>1971</v>
      </c>
      <c r="B383" s="4" t="s">
        <v>423</v>
      </c>
      <c r="C383" s="4" t="s">
        <v>869</v>
      </c>
      <c r="D383" s="4" t="s">
        <v>385</v>
      </c>
      <c r="E383" s="4" t="s">
        <v>419</v>
      </c>
      <c r="F383" s="8" t="s">
        <v>2028</v>
      </c>
      <c r="G383" s="11">
        <v>0.46870994300000002</v>
      </c>
    </row>
    <row r="384" spans="1:7" x14ac:dyDescent="0.2">
      <c r="A384" s="4" t="s">
        <v>1971</v>
      </c>
      <c r="B384" s="4" t="s">
        <v>425</v>
      </c>
      <c r="C384" s="4" t="s">
        <v>870</v>
      </c>
      <c r="D384" s="4" t="s">
        <v>385</v>
      </c>
      <c r="E384" s="4" t="s">
        <v>419</v>
      </c>
      <c r="F384" s="8" t="s">
        <v>2119</v>
      </c>
      <c r="G384" s="11">
        <v>0.20705833800000001</v>
      </c>
    </row>
    <row r="385" spans="1:7" x14ac:dyDescent="0.2">
      <c r="A385" s="4" t="s">
        <v>1971</v>
      </c>
      <c r="B385" s="4" t="s">
        <v>427</v>
      </c>
      <c r="C385" s="4" t="s">
        <v>871</v>
      </c>
      <c r="D385" s="4" t="s">
        <v>385</v>
      </c>
      <c r="E385" s="4" t="s">
        <v>419</v>
      </c>
      <c r="F385" s="8" t="s">
        <v>2396</v>
      </c>
      <c r="G385" s="11">
        <v>0.29784452900000002</v>
      </c>
    </row>
    <row r="386" spans="1:7" x14ac:dyDescent="0.2">
      <c r="A386" s="4" t="s">
        <v>1971</v>
      </c>
      <c r="B386" s="4" t="s">
        <v>528</v>
      </c>
      <c r="C386" s="4" t="s">
        <v>917</v>
      </c>
      <c r="D386" s="4" t="s">
        <v>385</v>
      </c>
      <c r="E386" s="4" t="s">
        <v>529</v>
      </c>
      <c r="F386" s="8" t="s">
        <v>2152</v>
      </c>
      <c r="G386" s="11">
        <v>0.65487051100000004</v>
      </c>
    </row>
    <row r="387" spans="1:7" x14ac:dyDescent="0.2">
      <c r="A387" s="4" t="s">
        <v>1971</v>
      </c>
      <c r="B387" s="4" t="s">
        <v>531</v>
      </c>
      <c r="C387" s="4" t="s">
        <v>918</v>
      </c>
      <c r="D387" s="4" t="s">
        <v>385</v>
      </c>
      <c r="E387" s="4" t="s">
        <v>529</v>
      </c>
      <c r="F387" s="8" t="s">
        <v>2153</v>
      </c>
      <c r="G387" s="11">
        <v>0.71958129800000004</v>
      </c>
    </row>
    <row r="388" spans="1:7" x14ac:dyDescent="0.2">
      <c r="A388" s="4" t="s">
        <v>1971</v>
      </c>
      <c r="B388" s="4" t="s">
        <v>533</v>
      </c>
      <c r="C388" s="4" t="s">
        <v>919</v>
      </c>
      <c r="D388" s="4" t="s">
        <v>385</v>
      </c>
      <c r="E388" s="4" t="s">
        <v>529</v>
      </c>
      <c r="F388" s="8" t="s">
        <v>2154</v>
      </c>
      <c r="G388" s="11">
        <v>0.80273543400000003</v>
      </c>
    </row>
    <row r="389" spans="1:7" x14ac:dyDescent="0.2">
      <c r="A389" s="4" t="s">
        <v>1971</v>
      </c>
      <c r="B389" s="4" t="s">
        <v>535</v>
      </c>
      <c r="C389" s="4" t="s">
        <v>920</v>
      </c>
      <c r="D389" s="4" t="s">
        <v>385</v>
      </c>
      <c r="E389" s="4" t="s">
        <v>529</v>
      </c>
      <c r="F389" s="8" t="s">
        <v>2083</v>
      </c>
      <c r="G389" s="11">
        <v>0.75796247900000002</v>
      </c>
    </row>
    <row r="390" spans="1:7" x14ac:dyDescent="0.2">
      <c r="A390" s="4" t="s">
        <v>1971</v>
      </c>
      <c r="B390" s="4" t="s">
        <v>537</v>
      </c>
      <c r="C390" s="4" t="s">
        <v>921</v>
      </c>
      <c r="D390" s="4" t="s">
        <v>385</v>
      </c>
      <c r="E390" s="4" t="s">
        <v>529</v>
      </c>
      <c r="F390" s="8" t="s">
        <v>2155</v>
      </c>
      <c r="G390" s="11">
        <v>0.82336231299999996</v>
      </c>
    </row>
    <row r="391" spans="1:7" x14ac:dyDescent="0.2">
      <c r="A391" s="4" t="s">
        <v>1971</v>
      </c>
      <c r="B391" s="4" t="s">
        <v>484</v>
      </c>
      <c r="C391" s="4" t="s">
        <v>897</v>
      </c>
      <c r="D391" s="4" t="s">
        <v>385</v>
      </c>
      <c r="E391" s="4" t="s">
        <v>485</v>
      </c>
      <c r="F391" s="8" t="s">
        <v>2139</v>
      </c>
      <c r="G391" s="11">
        <v>0.14840883799999999</v>
      </c>
    </row>
    <row r="392" spans="1:7" x14ac:dyDescent="0.2">
      <c r="A392" s="4" t="s">
        <v>1971</v>
      </c>
      <c r="B392" s="4" t="s">
        <v>487</v>
      </c>
      <c r="C392" s="4" t="s">
        <v>898</v>
      </c>
      <c r="D392" s="4" t="s">
        <v>385</v>
      </c>
      <c r="E392" s="4" t="s">
        <v>485</v>
      </c>
      <c r="F392" s="8" t="s">
        <v>2140</v>
      </c>
      <c r="G392" s="11">
        <v>6.4372282000000003E-2</v>
      </c>
    </row>
    <row r="393" spans="1:7" x14ac:dyDescent="0.2">
      <c r="A393" s="4" t="s">
        <v>1971</v>
      </c>
      <c r="B393" s="4" t="s">
        <v>489</v>
      </c>
      <c r="C393" s="4" t="s">
        <v>899</v>
      </c>
      <c r="D393" s="4" t="s">
        <v>385</v>
      </c>
      <c r="E393" s="4" t="s">
        <v>485</v>
      </c>
      <c r="F393" s="26" t="s">
        <v>2376</v>
      </c>
      <c r="G393" s="11">
        <v>0.100668427</v>
      </c>
    </row>
    <row r="394" spans="1:7" x14ac:dyDescent="0.2">
      <c r="A394" s="4" t="s">
        <v>1971</v>
      </c>
      <c r="B394" s="4" t="s">
        <v>491</v>
      </c>
      <c r="C394" s="4" t="s">
        <v>900</v>
      </c>
      <c r="D394" s="4" t="s">
        <v>385</v>
      </c>
      <c r="E394" s="4" t="s">
        <v>485</v>
      </c>
      <c r="F394" s="8" t="s">
        <v>2397</v>
      </c>
      <c r="G394" s="11">
        <v>0.97315879599999999</v>
      </c>
    </row>
    <row r="395" spans="1:7" x14ac:dyDescent="0.2">
      <c r="A395" s="4" t="s">
        <v>1971</v>
      </c>
      <c r="B395" s="4" t="s">
        <v>493</v>
      </c>
      <c r="C395" s="4" t="s">
        <v>901</v>
      </c>
      <c r="D395" s="4" t="s">
        <v>385</v>
      </c>
      <c r="E395" s="4" t="s">
        <v>485</v>
      </c>
      <c r="F395" s="8" t="s">
        <v>2398</v>
      </c>
      <c r="G395" s="11">
        <v>0.45418726199999998</v>
      </c>
    </row>
    <row r="396" spans="1:7" x14ac:dyDescent="0.2">
      <c r="A396" s="4" t="s">
        <v>1971</v>
      </c>
      <c r="B396" s="4" t="s">
        <v>429</v>
      </c>
      <c r="C396" s="4" t="s">
        <v>872</v>
      </c>
      <c r="D396" s="4" t="s">
        <v>385</v>
      </c>
      <c r="E396" s="4" t="s">
        <v>430</v>
      </c>
      <c r="F396" s="8" t="s">
        <v>2120</v>
      </c>
      <c r="G396" s="11">
        <v>0.12834530599999999</v>
      </c>
    </row>
    <row r="397" spans="1:7" x14ac:dyDescent="0.2">
      <c r="A397" s="4" t="s">
        <v>1971</v>
      </c>
      <c r="B397" s="4" t="s">
        <v>432</v>
      </c>
      <c r="C397" s="4" t="s">
        <v>873</v>
      </c>
      <c r="D397" s="4" t="s">
        <v>385</v>
      </c>
      <c r="E397" s="4" t="s">
        <v>430</v>
      </c>
      <c r="F397" s="26" t="s">
        <v>2399</v>
      </c>
      <c r="G397" s="11">
        <v>0.176429894</v>
      </c>
    </row>
    <row r="398" spans="1:7" x14ac:dyDescent="0.2">
      <c r="A398" s="4" t="s">
        <v>1971</v>
      </c>
      <c r="B398" s="4" t="s">
        <v>434</v>
      </c>
      <c r="C398" s="4" t="s">
        <v>874</v>
      </c>
      <c r="D398" s="4" t="s">
        <v>385</v>
      </c>
      <c r="E398" s="4" t="s">
        <v>430</v>
      </c>
      <c r="F398" s="8" t="s">
        <v>2121</v>
      </c>
      <c r="G398" s="11">
        <v>0.29217973600000002</v>
      </c>
    </row>
    <row r="399" spans="1:7" x14ac:dyDescent="0.2">
      <c r="A399" s="4" t="s">
        <v>1971</v>
      </c>
      <c r="B399" s="4" t="s">
        <v>436</v>
      </c>
      <c r="C399" s="4" t="s">
        <v>875</v>
      </c>
      <c r="D399" s="4" t="s">
        <v>385</v>
      </c>
      <c r="E399" s="4" t="s">
        <v>430</v>
      </c>
      <c r="F399" s="8" t="s">
        <v>2122</v>
      </c>
      <c r="G399" s="11">
        <v>0.113726199</v>
      </c>
    </row>
    <row r="400" spans="1:7" x14ac:dyDescent="0.2">
      <c r="A400" s="4" t="s">
        <v>1971</v>
      </c>
      <c r="B400" s="4" t="s">
        <v>438</v>
      </c>
      <c r="C400" s="4" t="s">
        <v>876</v>
      </c>
      <c r="D400" s="4" t="s">
        <v>385</v>
      </c>
      <c r="E400" s="4" t="s">
        <v>430</v>
      </c>
      <c r="F400" s="8" t="s">
        <v>2400</v>
      </c>
      <c r="G400" s="11">
        <v>0.17877422700000001</v>
      </c>
    </row>
    <row r="401" spans="1:7" x14ac:dyDescent="0.2">
      <c r="A401" s="4" t="s">
        <v>1971</v>
      </c>
      <c r="B401" s="4" t="s">
        <v>495</v>
      </c>
      <c r="C401" s="4" t="s">
        <v>902</v>
      </c>
      <c r="D401" s="4" t="s">
        <v>385</v>
      </c>
      <c r="E401" s="4" t="s">
        <v>496</v>
      </c>
      <c r="F401" s="8" t="s">
        <v>2401</v>
      </c>
      <c r="G401" s="11">
        <v>0.52587974000000004</v>
      </c>
    </row>
    <row r="402" spans="1:7" x14ac:dyDescent="0.2">
      <c r="A402" s="4" t="s">
        <v>1971</v>
      </c>
      <c r="B402" s="4" t="s">
        <v>498</v>
      </c>
      <c r="C402" s="4" t="s">
        <v>903</v>
      </c>
      <c r="D402" s="4" t="s">
        <v>385</v>
      </c>
      <c r="E402" s="4" t="s">
        <v>496</v>
      </c>
      <c r="F402" s="8" t="s">
        <v>2141</v>
      </c>
      <c r="G402" s="11">
        <v>0.70671292200000002</v>
      </c>
    </row>
    <row r="403" spans="1:7" x14ac:dyDescent="0.2">
      <c r="A403" s="4" t="s">
        <v>1971</v>
      </c>
      <c r="B403" s="4" t="s">
        <v>500</v>
      </c>
      <c r="C403" s="4" t="s">
        <v>904</v>
      </c>
      <c r="D403" s="4" t="s">
        <v>385</v>
      </c>
      <c r="E403" s="4" t="s">
        <v>496</v>
      </c>
      <c r="F403" s="8" t="s">
        <v>2142</v>
      </c>
      <c r="G403" s="11">
        <v>0.840101188</v>
      </c>
    </row>
    <row r="404" spans="1:7" x14ac:dyDescent="0.2">
      <c r="A404" s="4" t="s">
        <v>1971</v>
      </c>
      <c r="B404" s="4" t="s">
        <v>502</v>
      </c>
      <c r="C404" s="4" t="s">
        <v>905</v>
      </c>
      <c r="D404" s="4" t="s">
        <v>385</v>
      </c>
      <c r="E404" s="4" t="s">
        <v>496</v>
      </c>
      <c r="F404" s="26" t="s">
        <v>2402</v>
      </c>
      <c r="G404" s="11">
        <v>0.65361534099999996</v>
      </c>
    </row>
    <row r="405" spans="1:7" x14ac:dyDescent="0.2">
      <c r="A405" s="4" t="s">
        <v>1971</v>
      </c>
      <c r="B405" s="4" t="s">
        <v>504</v>
      </c>
      <c r="C405" s="4" t="s">
        <v>906</v>
      </c>
      <c r="D405" s="4" t="s">
        <v>385</v>
      </c>
      <c r="E405" s="4" t="s">
        <v>496</v>
      </c>
      <c r="F405" s="8" t="s">
        <v>2143</v>
      </c>
      <c r="G405" s="11">
        <v>0.82689161600000005</v>
      </c>
    </row>
    <row r="406" spans="1:7" x14ac:dyDescent="0.2">
      <c r="A406" s="4" t="s">
        <v>1971</v>
      </c>
      <c r="B406" s="4" t="s">
        <v>396</v>
      </c>
      <c r="C406" s="4" t="s">
        <v>857</v>
      </c>
      <c r="D406" s="4" t="s">
        <v>385</v>
      </c>
      <c r="E406" s="4" t="s">
        <v>397</v>
      </c>
      <c r="F406" s="26" t="s">
        <v>2403</v>
      </c>
      <c r="G406" s="11">
        <v>0.56058958199999998</v>
      </c>
    </row>
    <row r="407" spans="1:7" x14ac:dyDescent="0.2">
      <c r="A407" s="4" t="s">
        <v>1971</v>
      </c>
      <c r="B407" s="4" t="s">
        <v>399</v>
      </c>
      <c r="C407" s="4" t="s">
        <v>858</v>
      </c>
      <c r="D407" s="4" t="s">
        <v>385</v>
      </c>
      <c r="E407" s="4" t="s">
        <v>397</v>
      </c>
      <c r="F407" s="8" t="s">
        <v>2108</v>
      </c>
      <c r="G407" s="11">
        <v>0.99558528099999999</v>
      </c>
    </row>
    <row r="408" spans="1:7" x14ac:dyDescent="0.2">
      <c r="A408" s="4" t="s">
        <v>1971</v>
      </c>
      <c r="B408" s="4" t="s">
        <v>401</v>
      </c>
      <c r="C408" s="4" t="s">
        <v>859</v>
      </c>
      <c r="D408" s="4" t="s">
        <v>385</v>
      </c>
      <c r="E408" s="4" t="s">
        <v>397</v>
      </c>
      <c r="F408" s="8" t="s">
        <v>2109</v>
      </c>
      <c r="G408" s="11">
        <v>0.80284860199999997</v>
      </c>
    </row>
    <row r="409" spans="1:7" x14ac:dyDescent="0.2">
      <c r="A409" s="4" t="s">
        <v>1971</v>
      </c>
      <c r="B409" s="4" t="s">
        <v>403</v>
      </c>
      <c r="C409" s="4" t="s">
        <v>860</v>
      </c>
      <c r="D409" s="4" t="s">
        <v>385</v>
      </c>
      <c r="E409" s="4" t="s">
        <v>397</v>
      </c>
      <c r="F409" s="8" t="s">
        <v>2110</v>
      </c>
      <c r="G409" s="11">
        <v>0.50872357199999996</v>
      </c>
    </row>
    <row r="410" spans="1:7" x14ac:dyDescent="0.2">
      <c r="A410" s="4" t="s">
        <v>1971</v>
      </c>
      <c r="B410" s="4" t="s">
        <v>405</v>
      </c>
      <c r="C410" s="4" t="s">
        <v>861</v>
      </c>
      <c r="D410" s="4" t="s">
        <v>385</v>
      </c>
      <c r="E410" s="4" t="s">
        <v>397</v>
      </c>
      <c r="F410" s="8" t="s">
        <v>2111</v>
      </c>
      <c r="G410" s="11">
        <v>0.92909982000000002</v>
      </c>
    </row>
    <row r="411" spans="1:7" x14ac:dyDescent="0.2">
      <c r="A411" s="4" t="s">
        <v>1971</v>
      </c>
      <c r="B411" s="4" t="s">
        <v>440</v>
      </c>
      <c r="C411" s="4" t="s">
        <v>877</v>
      </c>
      <c r="D411" s="4" t="s">
        <v>385</v>
      </c>
      <c r="E411" s="4" t="s">
        <v>441</v>
      </c>
      <c r="F411" s="8" t="s">
        <v>2123</v>
      </c>
      <c r="G411" s="11">
        <v>0.85668369099999997</v>
      </c>
    </row>
    <row r="412" spans="1:7" x14ac:dyDescent="0.2">
      <c r="A412" s="4" t="s">
        <v>1971</v>
      </c>
      <c r="B412" s="4" t="s">
        <v>443</v>
      </c>
      <c r="C412" s="4" t="s">
        <v>878</v>
      </c>
      <c r="D412" s="4" t="s">
        <v>385</v>
      </c>
      <c r="E412" s="4" t="s">
        <v>441</v>
      </c>
      <c r="F412" s="8" t="s">
        <v>2124</v>
      </c>
      <c r="G412" s="11">
        <v>8.7192702999999996E-2</v>
      </c>
    </row>
    <row r="413" spans="1:7" x14ac:dyDescent="0.2">
      <c r="A413" s="4" t="s">
        <v>1971</v>
      </c>
      <c r="B413" s="4" t="s">
        <v>445</v>
      </c>
      <c r="C413" s="4" t="s">
        <v>879</v>
      </c>
      <c r="D413" s="4" t="s">
        <v>385</v>
      </c>
      <c r="E413" s="4" t="s">
        <v>441</v>
      </c>
      <c r="F413" s="8" t="s">
        <v>2125</v>
      </c>
      <c r="G413" s="11">
        <v>0.13476331799999999</v>
      </c>
    </row>
    <row r="414" spans="1:7" x14ac:dyDescent="0.2">
      <c r="A414" s="4" t="s">
        <v>1971</v>
      </c>
      <c r="B414" s="4" t="s">
        <v>447</v>
      </c>
      <c r="C414" s="4" t="s">
        <v>880</v>
      </c>
      <c r="D414" s="4" t="s">
        <v>385</v>
      </c>
      <c r="E414" s="4" t="s">
        <v>441</v>
      </c>
      <c r="F414" s="8" t="s">
        <v>2126</v>
      </c>
      <c r="G414" s="11">
        <v>3.3092885000000002E-2</v>
      </c>
    </row>
    <row r="415" spans="1:7" x14ac:dyDescent="0.2">
      <c r="A415" s="4" t="s">
        <v>1971</v>
      </c>
      <c r="B415" s="4" t="s">
        <v>449</v>
      </c>
      <c r="C415" s="4" t="s">
        <v>881</v>
      </c>
      <c r="D415" s="4" t="s">
        <v>385</v>
      </c>
      <c r="E415" s="4" t="s">
        <v>441</v>
      </c>
      <c r="F415" s="8" t="s">
        <v>2127</v>
      </c>
      <c r="G415" s="11">
        <v>6.5362324999999999E-2</v>
      </c>
    </row>
    <row r="416" spans="1:7" x14ac:dyDescent="0.2">
      <c r="A416" s="4" t="s">
        <v>1971</v>
      </c>
      <c r="B416" s="4" t="s">
        <v>52</v>
      </c>
      <c r="C416" s="4" t="s">
        <v>728</v>
      </c>
      <c r="D416" s="4" t="s">
        <v>53</v>
      </c>
      <c r="E416" s="4" t="s">
        <v>53</v>
      </c>
      <c r="F416" s="8" t="s">
        <v>1992</v>
      </c>
      <c r="G416" s="11">
        <v>5.1158555000000001E-2</v>
      </c>
    </row>
    <row r="417" spans="1:7" x14ac:dyDescent="0.2">
      <c r="A417" s="4" t="s">
        <v>1971</v>
      </c>
      <c r="B417" s="4" t="s">
        <v>55</v>
      </c>
      <c r="C417" s="4" t="s">
        <v>729</v>
      </c>
      <c r="D417" s="4" t="s">
        <v>53</v>
      </c>
      <c r="E417" s="4" t="s">
        <v>53</v>
      </c>
      <c r="F417" s="8" t="s">
        <v>1993</v>
      </c>
      <c r="G417" s="11">
        <v>0.14978765099999999</v>
      </c>
    </row>
    <row r="418" spans="1:7" x14ac:dyDescent="0.2">
      <c r="A418" s="4" t="s">
        <v>1971</v>
      </c>
      <c r="B418" s="4" t="s">
        <v>57</v>
      </c>
      <c r="C418" s="4" t="s">
        <v>730</v>
      </c>
      <c r="D418" s="4" t="s">
        <v>53</v>
      </c>
      <c r="E418" s="4" t="s">
        <v>53</v>
      </c>
      <c r="F418" s="8" t="s">
        <v>1994</v>
      </c>
      <c r="G418" s="11">
        <v>4.4399491999999999E-2</v>
      </c>
    </row>
    <row r="419" spans="1:7" x14ac:dyDescent="0.2">
      <c r="A419" s="4" t="s">
        <v>1971</v>
      </c>
      <c r="B419" s="4" t="s">
        <v>59</v>
      </c>
      <c r="C419" s="4" t="s">
        <v>731</v>
      </c>
      <c r="D419" s="4" t="s">
        <v>53</v>
      </c>
      <c r="E419" s="4" t="s">
        <v>53</v>
      </c>
      <c r="F419" s="8" t="s">
        <v>1995</v>
      </c>
      <c r="G419" s="11">
        <v>0.72607558900000002</v>
      </c>
    </row>
    <row r="420" spans="1:7" x14ac:dyDescent="0.2">
      <c r="A420" s="4" t="s">
        <v>1971</v>
      </c>
      <c r="B420" s="4" t="s">
        <v>16</v>
      </c>
      <c r="C420" s="4" t="s">
        <v>712</v>
      </c>
      <c r="D420" s="4" t="s">
        <v>17</v>
      </c>
      <c r="E420" s="4" t="s">
        <v>17</v>
      </c>
      <c r="F420" s="8" t="s">
        <v>1977</v>
      </c>
      <c r="G420" s="11">
        <v>0.33394567400000003</v>
      </c>
    </row>
    <row r="421" spans="1:7" x14ac:dyDescent="0.2">
      <c r="A421" s="4" t="s">
        <v>1971</v>
      </c>
      <c r="B421" s="4" t="s">
        <v>19</v>
      </c>
      <c r="C421" s="4" t="s">
        <v>713</v>
      </c>
      <c r="D421" s="4" t="s">
        <v>17</v>
      </c>
      <c r="E421" s="4" t="s">
        <v>17</v>
      </c>
      <c r="F421" s="8" t="s">
        <v>1978</v>
      </c>
      <c r="G421" s="11">
        <v>0.29446823900000002</v>
      </c>
    </row>
    <row r="422" spans="1:7" x14ac:dyDescent="0.2">
      <c r="A422" s="4" t="s">
        <v>1971</v>
      </c>
      <c r="B422" s="4" t="s">
        <v>21</v>
      </c>
      <c r="C422" s="4" t="s">
        <v>714</v>
      </c>
      <c r="D422" s="4" t="s">
        <v>17</v>
      </c>
      <c r="E422" s="4" t="s">
        <v>17</v>
      </c>
      <c r="F422" s="8" t="s">
        <v>1979</v>
      </c>
      <c r="G422" s="11">
        <v>0.47979826800000003</v>
      </c>
    </row>
    <row r="423" spans="1:7" ht="15" thickBot="1" x14ac:dyDescent="0.25">
      <c r="A423" s="5" t="s">
        <v>1971</v>
      </c>
      <c r="B423" s="5" t="s">
        <v>23</v>
      </c>
      <c r="C423" s="5" t="s">
        <v>715</v>
      </c>
      <c r="D423" s="5" t="s">
        <v>17</v>
      </c>
      <c r="E423" s="5" t="s">
        <v>17</v>
      </c>
      <c r="F423" s="9" t="s">
        <v>1980</v>
      </c>
      <c r="G423" s="12">
        <v>0.91259457499999996</v>
      </c>
    </row>
  </sheetData>
  <autoFilter ref="A3:G423" xr:uid="{B2A06C42-059C-451F-87B3-03F097DFDC87}">
    <sortState xmlns:xlrd2="http://schemas.microsoft.com/office/spreadsheetml/2017/richdata2" ref="A4:G423">
      <sortCondition ref="A4:A423"/>
      <sortCondition ref="D4:D423"/>
      <sortCondition ref="E4:E423"/>
    </sortState>
  </autoFilter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FB44-129E-45CB-B22F-7FE3E54D2B4F}">
  <sheetPr>
    <pageSetUpPr fitToPage="1"/>
  </sheetPr>
  <dimension ref="A1:G203"/>
  <sheetViews>
    <sheetView workbookViewId="0">
      <selection activeCell="B24" sqref="B24"/>
    </sheetView>
  </sheetViews>
  <sheetFormatPr baseColWidth="10" defaultColWidth="13.83203125" defaultRowHeight="14" x14ac:dyDescent="0.15"/>
  <cols>
    <col min="1" max="1" width="10.5" style="1" customWidth="1"/>
    <col min="2" max="2" width="70.6640625" style="1" bestFit="1" customWidth="1"/>
    <col min="3" max="3" width="22.5" style="1" bestFit="1" customWidth="1"/>
    <col min="4" max="5" width="28.5" style="1" bestFit="1" customWidth="1"/>
    <col min="6" max="6" width="24.83203125" style="8" customWidth="1"/>
    <col min="7" max="7" width="20" style="8" customWidth="1"/>
    <col min="8" max="16384" width="13.83203125" style="1"/>
  </cols>
  <sheetData>
    <row r="1" spans="1:7" x14ac:dyDescent="0.15">
      <c r="A1" s="1" t="s">
        <v>1966</v>
      </c>
    </row>
    <row r="2" spans="1:7" ht="15" thickBot="1" x14ac:dyDescent="0.2">
      <c r="A2" s="2"/>
      <c r="B2" s="2"/>
      <c r="C2" s="2"/>
      <c r="D2" s="2"/>
      <c r="E2" s="2"/>
      <c r="F2" s="9"/>
      <c r="G2" s="9"/>
    </row>
    <row r="3" spans="1:7" ht="15" thickBot="1" x14ac:dyDescent="0.2">
      <c r="A3" s="3" t="s">
        <v>693</v>
      </c>
      <c r="B3" s="3" t="s">
        <v>694</v>
      </c>
      <c r="C3" s="3" t="s">
        <v>539</v>
      </c>
      <c r="D3" s="3" t="s">
        <v>702</v>
      </c>
      <c r="E3" s="3" t="s">
        <v>703</v>
      </c>
      <c r="F3" s="17" t="s">
        <v>935</v>
      </c>
      <c r="G3" s="17" t="s">
        <v>686</v>
      </c>
    </row>
    <row r="4" spans="1:7" x14ac:dyDescent="0.15">
      <c r="A4" s="1" t="s">
        <v>672</v>
      </c>
      <c r="B4" s="1" t="s">
        <v>109</v>
      </c>
      <c r="C4" s="1" t="s">
        <v>108</v>
      </c>
      <c r="D4" s="1" t="s">
        <v>95</v>
      </c>
      <c r="E4" s="1" t="s">
        <v>95</v>
      </c>
      <c r="F4" s="8" t="s">
        <v>1826</v>
      </c>
      <c r="G4" s="13">
        <v>6.3703411964633296E-4</v>
      </c>
    </row>
    <row r="5" spans="1:7" x14ac:dyDescent="0.15">
      <c r="A5" s="1" t="s">
        <v>672</v>
      </c>
      <c r="B5" s="1" t="s">
        <v>101</v>
      </c>
      <c r="C5" s="1" t="s">
        <v>743</v>
      </c>
      <c r="D5" s="1" t="s">
        <v>95</v>
      </c>
      <c r="E5" s="1" t="s">
        <v>95</v>
      </c>
      <c r="F5" s="26" t="s">
        <v>1935</v>
      </c>
      <c r="G5" s="13">
        <v>1.1428253246246699E-3</v>
      </c>
    </row>
    <row r="6" spans="1:7" x14ac:dyDescent="0.15">
      <c r="A6" s="1" t="s">
        <v>672</v>
      </c>
      <c r="B6" s="1" t="s">
        <v>103</v>
      </c>
      <c r="C6" s="1" t="s">
        <v>102</v>
      </c>
      <c r="D6" s="1" t="s">
        <v>95</v>
      </c>
      <c r="E6" s="1" t="s">
        <v>95</v>
      </c>
      <c r="F6" s="8" t="s">
        <v>1825</v>
      </c>
      <c r="G6" s="13">
        <v>1.87603831801448E-3</v>
      </c>
    </row>
    <row r="7" spans="1:7" x14ac:dyDescent="0.15">
      <c r="A7" s="1" t="s">
        <v>672</v>
      </c>
      <c r="B7" s="1" t="s">
        <v>94</v>
      </c>
      <c r="C7" s="1" t="s">
        <v>741</v>
      </c>
      <c r="D7" s="1" t="s">
        <v>95</v>
      </c>
      <c r="E7" s="1" t="s">
        <v>95</v>
      </c>
      <c r="F7" s="26" t="s">
        <v>1934</v>
      </c>
      <c r="G7" s="13">
        <v>6.17557257337092E-3</v>
      </c>
    </row>
    <row r="8" spans="1:7" x14ac:dyDescent="0.15">
      <c r="A8" s="1" t="s">
        <v>672</v>
      </c>
      <c r="B8" s="1" t="s">
        <v>107</v>
      </c>
      <c r="C8" s="1" t="s">
        <v>106</v>
      </c>
      <c r="D8" s="1" t="s">
        <v>95</v>
      </c>
      <c r="E8" s="1" t="s">
        <v>95</v>
      </c>
      <c r="F8" s="26" t="s">
        <v>1257</v>
      </c>
      <c r="G8" s="11">
        <v>1.0355716567027801E-2</v>
      </c>
    </row>
    <row r="9" spans="1:7" x14ac:dyDescent="0.15">
      <c r="A9" s="1" t="s">
        <v>672</v>
      </c>
      <c r="B9" s="1" t="s">
        <v>157</v>
      </c>
      <c r="C9" s="1" t="s">
        <v>157</v>
      </c>
      <c r="D9" s="1" t="s">
        <v>155</v>
      </c>
      <c r="E9" s="1" t="s">
        <v>155</v>
      </c>
      <c r="F9" s="8" t="s">
        <v>1840</v>
      </c>
      <c r="G9" s="11">
        <v>1.1078585429532E-2</v>
      </c>
    </row>
    <row r="10" spans="1:7" x14ac:dyDescent="0.15">
      <c r="A10" s="1" t="s">
        <v>672</v>
      </c>
      <c r="B10" s="1" t="s">
        <v>619</v>
      </c>
      <c r="C10" s="1" t="s">
        <v>619</v>
      </c>
      <c r="D10" s="1" t="s">
        <v>620</v>
      </c>
      <c r="E10" s="1" t="s">
        <v>620</v>
      </c>
      <c r="F10" s="8" t="s">
        <v>1822</v>
      </c>
      <c r="G10" s="11">
        <v>1.26403989559999E-2</v>
      </c>
    </row>
    <row r="11" spans="1:7" x14ac:dyDescent="0.15">
      <c r="A11" s="1" t="s">
        <v>672</v>
      </c>
      <c r="B11" s="1" t="s">
        <v>930</v>
      </c>
      <c r="C11" s="1" t="s">
        <v>930</v>
      </c>
      <c r="D11" s="1" t="s">
        <v>620</v>
      </c>
      <c r="E11" s="1" t="s">
        <v>620</v>
      </c>
      <c r="F11" s="26" t="s">
        <v>1932</v>
      </c>
      <c r="G11" s="11">
        <v>2.0145307118038899E-2</v>
      </c>
    </row>
    <row r="12" spans="1:7" x14ac:dyDescent="0.15">
      <c r="A12" s="1" t="s">
        <v>672</v>
      </c>
      <c r="B12" s="1" t="s">
        <v>586</v>
      </c>
      <c r="C12" s="1" t="s">
        <v>586</v>
      </c>
      <c r="D12" s="1" t="s">
        <v>922</v>
      </c>
      <c r="E12" s="1" t="s">
        <v>922</v>
      </c>
      <c r="F12" s="26" t="s">
        <v>1925</v>
      </c>
      <c r="G12" s="11">
        <v>2.3163427679827799E-2</v>
      </c>
    </row>
    <row r="13" spans="1:7" x14ac:dyDescent="0.15">
      <c r="A13" s="1" t="s">
        <v>676</v>
      </c>
      <c r="B13" s="1" t="s">
        <v>163</v>
      </c>
      <c r="C13" s="1" t="s">
        <v>163</v>
      </c>
      <c r="D13" s="1" t="s">
        <v>162</v>
      </c>
      <c r="E13" s="1" t="s">
        <v>162</v>
      </c>
      <c r="F13" s="8" t="s">
        <v>1913</v>
      </c>
      <c r="G13" s="11">
        <v>2.4695804928795102E-2</v>
      </c>
    </row>
    <row r="14" spans="1:7" x14ac:dyDescent="0.15">
      <c r="A14" s="1" t="s">
        <v>676</v>
      </c>
      <c r="B14" s="1" t="s">
        <v>144</v>
      </c>
      <c r="C14" s="1" t="s">
        <v>143</v>
      </c>
      <c r="D14" s="1" t="s">
        <v>133</v>
      </c>
      <c r="E14" s="1" t="s">
        <v>142</v>
      </c>
      <c r="F14" s="8" t="s">
        <v>1957</v>
      </c>
      <c r="G14" s="11">
        <v>3.8749357204130197E-2</v>
      </c>
    </row>
    <row r="15" spans="1:7" x14ac:dyDescent="0.15">
      <c r="A15" s="1" t="s">
        <v>676</v>
      </c>
      <c r="B15" s="1" t="s">
        <v>557</v>
      </c>
      <c r="C15" s="1" t="s">
        <v>557</v>
      </c>
      <c r="D15" s="1" t="s">
        <v>924</v>
      </c>
      <c r="E15" s="1" t="s">
        <v>924</v>
      </c>
      <c r="F15" s="8" t="s">
        <v>1851</v>
      </c>
      <c r="G15" s="11">
        <v>3.8927638865154698E-2</v>
      </c>
    </row>
    <row r="16" spans="1:7" x14ac:dyDescent="0.15">
      <c r="A16" s="1" t="s">
        <v>672</v>
      </c>
      <c r="B16" s="1" t="s">
        <v>159</v>
      </c>
      <c r="C16" s="1" t="s">
        <v>159</v>
      </c>
      <c r="D16" s="1" t="s">
        <v>155</v>
      </c>
      <c r="E16" s="1" t="s">
        <v>155</v>
      </c>
      <c r="F16" s="8" t="s">
        <v>1444</v>
      </c>
      <c r="G16" s="11">
        <v>3.9072985803792398E-2</v>
      </c>
    </row>
    <row r="17" spans="1:7" x14ac:dyDescent="0.15">
      <c r="A17" s="1" t="s">
        <v>672</v>
      </c>
      <c r="B17" s="1" t="s">
        <v>591</v>
      </c>
      <c r="C17" s="1" t="s">
        <v>591</v>
      </c>
      <c r="D17" s="1" t="s">
        <v>922</v>
      </c>
      <c r="E17" s="1" t="s">
        <v>922</v>
      </c>
      <c r="F17" s="8" t="s">
        <v>1806</v>
      </c>
      <c r="G17" s="11">
        <v>4.1939867475319199E-2</v>
      </c>
    </row>
    <row r="18" spans="1:7" x14ac:dyDescent="0.15">
      <c r="A18" s="1" t="s">
        <v>676</v>
      </c>
      <c r="B18" s="1" t="s">
        <v>101</v>
      </c>
      <c r="C18" s="1" t="s">
        <v>743</v>
      </c>
      <c r="D18" s="1" t="s">
        <v>95</v>
      </c>
      <c r="E18" s="1" t="s">
        <v>95</v>
      </c>
      <c r="F18" s="8" t="s">
        <v>1894</v>
      </c>
      <c r="G18" s="11">
        <v>4.70428912550407E-2</v>
      </c>
    </row>
    <row r="19" spans="1:7" x14ac:dyDescent="0.15">
      <c r="A19" s="1" t="s">
        <v>672</v>
      </c>
      <c r="B19" s="1" t="s">
        <v>105</v>
      </c>
      <c r="C19" s="1" t="s">
        <v>104</v>
      </c>
      <c r="D19" s="1" t="s">
        <v>95</v>
      </c>
      <c r="E19" s="1" t="s">
        <v>95</v>
      </c>
      <c r="F19" s="8" t="s">
        <v>1046</v>
      </c>
      <c r="G19" s="11">
        <v>4.76528105089132E-2</v>
      </c>
    </row>
    <row r="20" spans="1:7" x14ac:dyDescent="0.15">
      <c r="A20" s="1" t="s">
        <v>676</v>
      </c>
      <c r="B20" s="1" t="s">
        <v>103</v>
      </c>
      <c r="C20" s="1" t="s">
        <v>102</v>
      </c>
      <c r="D20" s="1" t="s">
        <v>95</v>
      </c>
      <c r="E20" s="1" t="s">
        <v>95</v>
      </c>
      <c r="F20" s="8" t="s">
        <v>1895</v>
      </c>
      <c r="G20" s="11">
        <v>4.7890156386493202E-2</v>
      </c>
    </row>
    <row r="21" spans="1:7" x14ac:dyDescent="0.15">
      <c r="A21" s="1" t="s">
        <v>672</v>
      </c>
      <c r="B21" s="1" t="s">
        <v>156</v>
      </c>
      <c r="C21" s="1" t="s">
        <v>156</v>
      </c>
      <c r="D21" s="1" t="s">
        <v>155</v>
      </c>
      <c r="E21" s="1" t="s">
        <v>155</v>
      </c>
      <c r="F21" s="8" t="s">
        <v>1839</v>
      </c>
      <c r="G21" s="11">
        <v>5.3436369272576001E-2</v>
      </c>
    </row>
    <row r="22" spans="1:7" x14ac:dyDescent="0.15">
      <c r="A22" s="1" t="s">
        <v>676</v>
      </c>
      <c r="B22" s="1" t="s">
        <v>109</v>
      </c>
      <c r="C22" s="1" t="s">
        <v>108</v>
      </c>
      <c r="D22" s="1" t="s">
        <v>95</v>
      </c>
      <c r="E22" s="1" t="s">
        <v>95</v>
      </c>
      <c r="F22" s="26" t="s">
        <v>1951</v>
      </c>
      <c r="G22" s="11">
        <v>5.4406588165786099E-2</v>
      </c>
    </row>
    <row r="23" spans="1:7" x14ac:dyDescent="0.15">
      <c r="A23" s="1" t="s">
        <v>672</v>
      </c>
      <c r="B23" s="1" t="s">
        <v>622</v>
      </c>
      <c r="C23" s="1" t="s">
        <v>622</v>
      </c>
      <c r="D23" s="1" t="s">
        <v>620</v>
      </c>
      <c r="E23" s="1" t="s">
        <v>620</v>
      </c>
      <c r="F23" s="26" t="s">
        <v>1933</v>
      </c>
      <c r="G23" s="11">
        <v>6.2613743075745298E-2</v>
      </c>
    </row>
    <row r="24" spans="1:7" x14ac:dyDescent="0.15">
      <c r="A24" s="1" t="s">
        <v>676</v>
      </c>
      <c r="B24" s="1" t="s">
        <v>667</v>
      </c>
      <c r="C24" s="1" t="s">
        <v>667</v>
      </c>
      <c r="D24" s="1" t="s">
        <v>546</v>
      </c>
      <c r="E24" s="1" t="s">
        <v>546</v>
      </c>
      <c r="F24" s="26" t="s">
        <v>1940</v>
      </c>
      <c r="G24" s="11">
        <v>6.6581374653789605E-2</v>
      </c>
    </row>
    <row r="25" spans="1:7" x14ac:dyDescent="0.15">
      <c r="A25" s="1" t="s">
        <v>676</v>
      </c>
      <c r="B25" s="1" t="s">
        <v>587</v>
      </c>
      <c r="C25" s="1" t="s">
        <v>587</v>
      </c>
      <c r="D25" s="1" t="s">
        <v>922</v>
      </c>
      <c r="E25" s="1" t="s">
        <v>922</v>
      </c>
      <c r="F25" s="8" t="s">
        <v>1863</v>
      </c>
      <c r="G25" s="11">
        <v>6.8355026033739497E-2</v>
      </c>
    </row>
    <row r="26" spans="1:7" x14ac:dyDescent="0.15">
      <c r="A26" s="1" t="s">
        <v>676</v>
      </c>
      <c r="B26" s="1" t="s">
        <v>97</v>
      </c>
      <c r="C26" s="1" t="s">
        <v>96</v>
      </c>
      <c r="D26" s="1" t="s">
        <v>95</v>
      </c>
      <c r="E26" s="1" t="s">
        <v>95</v>
      </c>
      <c r="F26" s="8" t="s">
        <v>1893</v>
      </c>
      <c r="G26" s="11">
        <v>8.2120539979292001E-2</v>
      </c>
    </row>
    <row r="27" spans="1:7" x14ac:dyDescent="0.15">
      <c r="A27" s="1" t="s">
        <v>676</v>
      </c>
      <c r="B27" s="1" t="s">
        <v>566</v>
      </c>
      <c r="C27" s="1" t="s">
        <v>566</v>
      </c>
      <c r="D27" s="1" t="s">
        <v>924</v>
      </c>
      <c r="E27" s="1" t="s">
        <v>924</v>
      </c>
      <c r="F27" s="8" t="s">
        <v>1854</v>
      </c>
      <c r="G27" s="11">
        <v>8.9453132293247098E-2</v>
      </c>
    </row>
    <row r="28" spans="1:7" x14ac:dyDescent="0.15">
      <c r="A28" s="1" t="s">
        <v>676</v>
      </c>
      <c r="B28" s="1" t="s">
        <v>668</v>
      </c>
      <c r="C28" s="1" t="s">
        <v>668</v>
      </c>
      <c r="D28" s="1" t="s">
        <v>546</v>
      </c>
      <c r="E28" s="1" t="s">
        <v>546</v>
      </c>
      <c r="F28" s="8" t="s">
        <v>1847</v>
      </c>
      <c r="G28" s="11">
        <v>8.9894679227751906E-2</v>
      </c>
    </row>
    <row r="29" spans="1:7" x14ac:dyDescent="0.15">
      <c r="A29" s="1" t="s">
        <v>676</v>
      </c>
      <c r="B29" s="1" t="s">
        <v>595</v>
      </c>
      <c r="C29" s="1" t="s">
        <v>595</v>
      </c>
      <c r="D29" s="1" t="s">
        <v>922</v>
      </c>
      <c r="E29" s="1" t="s">
        <v>922</v>
      </c>
      <c r="F29" s="8" t="s">
        <v>1869</v>
      </c>
      <c r="G29" s="11">
        <v>9.0022259921799394E-2</v>
      </c>
    </row>
    <row r="30" spans="1:7" x14ac:dyDescent="0.15">
      <c r="A30" s="1" t="s">
        <v>676</v>
      </c>
      <c r="B30" s="1" t="s">
        <v>569</v>
      </c>
      <c r="C30" s="1" t="s">
        <v>569</v>
      </c>
      <c r="D30" s="1" t="s">
        <v>924</v>
      </c>
      <c r="E30" s="1" t="s">
        <v>924</v>
      </c>
      <c r="F30" s="8" t="s">
        <v>1941</v>
      </c>
      <c r="G30" s="11">
        <v>0.102521552880307</v>
      </c>
    </row>
    <row r="31" spans="1:7" x14ac:dyDescent="0.15">
      <c r="A31" s="1" t="s">
        <v>676</v>
      </c>
      <c r="B31" s="1" t="s">
        <v>141</v>
      </c>
      <c r="C31" s="1" t="s">
        <v>753</v>
      </c>
      <c r="D31" s="1" t="s">
        <v>133</v>
      </c>
      <c r="E31" s="1" t="s">
        <v>142</v>
      </c>
      <c r="F31" s="8" t="s">
        <v>1956</v>
      </c>
      <c r="G31" s="11">
        <v>0.104829306533545</v>
      </c>
    </row>
    <row r="32" spans="1:7" x14ac:dyDescent="0.15">
      <c r="A32" s="1" t="s">
        <v>676</v>
      </c>
      <c r="B32" s="1" t="s">
        <v>555</v>
      </c>
      <c r="C32" s="1" t="s">
        <v>555</v>
      </c>
      <c r="D32" s="1" t="s">
        <v>924</v>
      </c>
      <c r="E32" s="1" t="s">
        <v>924</v>
      </c>
      <c r="F32" s="8" t="s">
        <v>1850</v>
      </c>
      <c r="G32" s="11">
        <v>0.108531289219632</v>
      </c>
    </row>
    <row r="33" spans="1:7" x14ac:dyDescent="0.15">
      <c r="A33" s="1" t="s">
        <v>676</v>
      </c>
      <c r="B33" s="1" t="s">
        <v>563</v>
      </c>
      <c r="C33" s="1" t="s">
        <v>563</v>
      </c>
      <c r="D33" s="1" t="s">
        <v>924</v>
      </c>
      <c r="E33" s="1" t="s">
        <v>924</v>
      </c>
      <c r="F33" s="8" t="s">
        <v>1853</v>
      </c>
      <c r="G33" s="11">
        <v>0.112793206540025</v>
      </c>
    </row>
    <row r="34" spans="1:7" x14ac:dyDescent="0.15">
      <c r="A34" s="1" t="s">
        <v>672</v>
      </c>
      <c r="B34" s="1" t="s">
        <v>569</v>
      </c>
      <c r="C34" s="1" t="s">
        <v>569</v>
      </c>
      <c r="D34" s="1" t="s">
        <v>924</v>
      </c>
      <c r="E34" s="1" t="s">
        <v>924</v>
      </c>
      <c r="F34" s="8" t="s">
        <v>1797</v>
      </c>
      <c r="G34" s="11">
        <v>0.11905047508071399</v>
      </c>
    </row>
    <row r="35" spans="1:7" x14ac:dyDescent="0.15">
      <c r="A35" s="1" t="s">
        <v>676</v>
      </c>
      <c r="B35" s="1" t="s">
        <v>164</v>
      </c>
      <c r="C35" s="1" t="s">
        <v>164</v>
      </c>
      <c r="D35" s="1" t="s">
        <v>162</v>
      </c>
      <c r="E35" s="1" t="s">
        <v>162</v>
      </c>
      <c r="F35" s="8" t="s">
        <v>1959</v>
      </c>
      <c r="G35" s="11">
        <v>0.121144813864627</v>
      </c>
    </row>
    <row r="36" spans="1:7" x14ac:dyDescent="0.15">
      <c r="A36" s="1" t="s">
        <v>672</v>
      </c>
      <c r="B36" s="1" t="s">
        <v>590</v>
      </c>
      <c r="C36" s="1" t="s">
        <v>590</v>
      </c>
      <c r="D36" s="1" t="s">
        <v>922</v>
      </c>
      <c r="E36" s="1" t="s">
        <v>922</v>
      </c>
      <c r="F36" s="8" t="s">
        <v>1805</v>
      </c>
      <c r="G36" s="11">
        <v>0.13501425973290199</v>
      </c>
    </row>
    <row r="37" spans="1:7" x14ac:dyDescent="0.15">
      <c r="A37" s="1" t="s">
        <v>676</v>
      </c>
      <c r="B37" s="1" t="s">
        <v>148</v>
      </c>
      <c r="C37" s="1" t="s">
        <v>147</v>
      </c>
      <c r="D37" s="1" t="s">
        <v>133</v>
      </c>
      <c r="E37" s="1" t="s">
        <v>142</v>
      </c>
      <c r="F37" s="8" t="s">
        <v>1906</v>
      </c>
      <c r="G37" s="11">
        <v>0.13655499307739899</v>
      </c>
    </row>
    <row r="38" spans="1:7" x14ac:dyDescent="0.15">
      <c r="A38" s="1" t="s">
        <v>672</v>
      </c>
      <c r="B38" s="1" t="s">
        <v>589</v>
      </c>
      <c r="C38" s="1" t="s">
        <v>589</v>
      </c>
      <c r="D38" s="1" t="s">
        <v>922</v>
      </c>
      <c r="E38" s="1" t="s">
        <v>922</v>
      </c>
      <c r="F38" s="26" t="s">
        <v>1927</v>
      </c>
      <c r="G38" s="11">
        <v>0.13658464086942301</v>
      </c>
    </row>
    <row r="39" spans="1:7" x14ac:dyDescent="0.15">
      <c r="A39" s="1" t="s">
        <v>672</v>
      </c>
      <c r="B39" s="1" t="s">
        <v>124</v>
      </c>
      <c r="C39" s="1" t="s">
        <v>749</v>
      </c>
      <c r="D39" s="1" t="s">
        <v>95</v>
      </c>
      <c r="E39" s="1" t="s">
        <v>114</v>
      </c>
      <c r="F39" s="26" t="s">
        <v>1233</v>
      </c>
      <c r="G39" s="11">
        <v>0.14828010266178401</v>
      </c>
    </row>
    <row r="40" spans="1:7" x14ac:dyDescent="0.15">
      <c r="A40" s="1" t="s">
        <v>676</v>
      </c>
      <c r="B40" s="1" t="s">
        <v>94</v>
      </c>
      <c r="C40" s="1" t="s">
        <v>741</v>
      </c>
      <c r="D40" s="1" t="s">
        <v>95</v>
      </c>
      <c r="E40" s="1" t="s">
        <v>95</v>
      </c>
      <c r="F40" s="8" t="s">
        <v>1892</v>
      </c>
      <c r="G40" s="11">
        <v>0.15029939686385099</v>
      </c>
    </row>
    <row r="41" spans="1:7" x14ac:dyDescent="0.15">
      <c r="A41" s="1" t="s">
        <v>672</v>
      </c>
      <c r="B41" s="1" t="s">
        <v>925</v>
      </c>
      <c r="C41" s="1" t="s">
        <v>925</v>
      </c>
      <c r="D41" s="1" t="s">
        <v>924</v>
      </c>
      <c r="E41" s="1" t="s">
        <v>924</v>
      </c>
      <c r="F41" s="26" t="s">
        <v>1233</v>
      </c>
      <c r="G41" s="11">
        <v>0.15129303602741101</v>
      </c>
    </row>
    <row r="42" spans="1:7" x14ac:dyDescent="0.15">
      <c r="A42" s="1" t="s">
        <v>672</v>
      </c>
      <c r="B42" s="1" t="s">
        <v>566</v>
      </c>
      <c r="C42" s="1" t="s">
        <v>566</v>
      </c>
      <c r="D42" s="1" t="s">
        <v>924</v>
      </c>
      <c r="E42" s="1" t="s">
        <v>924</v>
      </c>
      <c r="F42" s="8" t="s">
        <v>1920</v>
      </c>
      <c r="G42" s="11">
        <v>0.160136066919918</v>
      </c>
    </row>
    <row r="43" spans="1:7" x14ac:dyDescent="0.15">
      <c r="A43" s="1" t="s">
        <v>676</v>
      </c>
      <c r="B43" s="1" t="s">
        <v>120</v>
      </c>
      <c r="C43" s="1" t="s">
        <v>747</v>
      </c>
      <c r="D43" s="1" t="s">
        <v>95</v>
      </c>
      <c r="E43" s="1" t="s">
        <v>114</v>
      </c>
      <c r="F43" s="8" t="s">
        <v>1899</v>
      </c>
      <c r="G43" s="11">
        <v>0.16831711821116199</v>
      </c>
    </row>
    <row r="44" spans="1:7" x14ac:dyDescent="0.15">
      <c r="A44" s="1" t="s">
        <v>672</v>
      </c>
      <c r="B44" s="1" t="s">
        <v>578</v>
      </c>
      <c r="C44" s="1" t="s">
        <v>578</v>
      </c>
      <c r="D44" s="1" t="s">
        <v>924</v>
      </c>
      <c r="E44" s="1" t="s">
        <v>924</v>
      </c>
      <c r="F44" s="26" t="s">
        <v>1923</v>
      </c>
      <c r="G44" s="11">
        <v>0.180307308514878</v>
      </c>
    </row>
    <row r="45" spans="1:7" x14ac:dyDescent="0.15">
      <c r="A45" s="1" t="s">
        <v>672</v>
      </c>
      <c r="B45" s="1" t="s">
        <v>161</v>
      </c>
      <c r="C45" s="1" t="s">
        <v>160</v>
      </c>
      <c r="D45" s="1" t="s">
        <v>162</v>
      </c>
      <c r="E45" s="1" t="s">
        <v>162</v>
      </c>
      <c r="F45" s="8" t="s">
        <v>1841</v>
      </c>
      <c r="G45" s="11">
        <v>0.187444543833125</v>
      </c>
    </row>
    <row r="46" spans="1:7" x14ac:dyDescent="0.15">
      <c r="A46" s="1" t="s">
        <v>672</v>
      </c>
      <c r="B46" s="1" t="s">
        <v>926</v>
      </c>
      <c r="C46" s="1" t="s">
        <v>926</v>
      </c>
      <c r="D46" s="1" t="s">
        <v>924</v>
      </c>
      <c r="E46" s="1" t="s">
        <v>924</v>
      </c>
      <c r="F46" s="8" t="s">
        <v>1798</v>
      </c>
      <c r="G46" s="11">
        <v>0.19054660684925301</v>
      </c>
    </row>
    <row r="47" spans="1:7" x14ac:dyDescent="0.15">
      <c r="A47" s="1" t="s">
        <v>676</v>
      </c>
      <c r="B47" s="1" t="s">
        <v>107</v>
      </c>
      <c r="C47" s="1" t="s">
        <v>106</v>
      </c>
      <c r="D47" s="1" t="s">
        <v>95</v>
      </c>
      <c r="E47" s="1" t="s">
        <v>95</v>
      </c>
      <c r="F47" s="8" t="s">
        <v>1896</v>
      </c>
      <c r="G47" s="11">
        <v>0.19236800258928999</v>
      </c>
    </row>
    <row r="48" spans="1:7" x14ac:dyDescent="0.15">
      <c r="A48" s="1" t="s">
        <v>672</v>
      </c>
      <c r="B48" s="1" t="s">
        <v>575</v>
      </c>
      <c r="C48" s="1" t="s">
        <v>575</v>
      </c>
      <c r="D48" s="1" t="s">
        <v>924</v>
      </c>
      <c r="E48" s="1" t="s">
        <v>924</v>
      </c>
      <c r="F48" s="8" t="s">
        <v>1798</v>
      </c>
      <c r="G48" s="11">
        <v>0.19317687522701199</v>
      </c>
    </row>
    <row r="49" spans="1:7" x14ac:dyDescent="0.15">
      <c r="A49" s="1" t="s">
        <v>672</v>
      </c>
      <c r="B49" s="1" t="s">
        <v>593</v>
      </c>
      <c r="C49" s="1" t="s">
        <v>593</v>
      </c>
      <c r="D49" s="1" t="s">
        <v>922</v>
      </c>
      <c r="E49" s="1" t="s">
        <v>922</v>
      </c>
      <c r="F49" s="8" t="s">
        <v>1807</v>
      </c>
      <c r="G49" s="11">
        <v>0.197987339413739</v>
      </c>
    </row>
    <row r="50" spans="1:7" x14ac:dyDescent="0.15">
      <c r="A50" s="1" t="s">
        <v>672</v>
      </c>
      <c r="B50" s="1" t="s">
        <v>572</v>
      </c>
      <c r="C50" s="1" t="s">
        <v>572</v>
      </c>
      <c r="D50" s="1" t="s">
        <v>924</v>
      </c>
      <c r="E50" s="1" t="s">
        <v>924</v>
      </c>
      <c r="F50" s="26" t="s">
        <v>1231</v>
      </c>
      <c r="G50" s="11">
        <v>0.200751671094798</v>
      </c>
    </row>
    <row r="51" spans="1:7" x14ac:dyDescent="0.15">
      <c r="A51" s="1" t="s">
        <v>676</v>
      </c>
      <c r="B51" s="1" t="s">
        <v>604</v>
      </c>
      <c r="C51" s="1" t="s">
        <v>604</v>
      </c>
      <c r="D51" s="1" t="s">
        <v>599</v>
      </c>
      <c r="E51" s="1" t="s">
        <v>599</v>
      </c>
      <c r="F51" s="8" t="s">
        <v>1875</v>
      </c>
      <c r="G51" s="11">
        <v>0.20081543854189399</v>
      </c>
    </row>
    <row r="52" spans="1:7" x14ac:dyDescent="0.15">
      <c r="A52" s="1" t="s">
        <v>672</v>
      </c>
      <c r="B52" s="1" t="s">
        <v>608</v>
      </c>
      <c r="C52" s="1" t="s">
        <v>608</v>
      </c>
      <c r="D52" s="1" t="s">
        <v>599</v>
      </c>
      <c r="E52" s="1" t="s">
        <v>599</v>
      </c>
      <c r="F52" s="26" t="s">
        <v>1931</v>
      </c>
      <c r="G52" s="11">
        <v>0.20870349925982601</v>
      </c>
    </row>
    <row r="53" spans="1:7" x14ac:dyDescent="0.15">
      <c r="A53" s="1" t="s">
        <v>676</v>
      </c>
      <c r="B53" s="1" t="s">
        <v>128</v>
      </c>
      <c r="C53" s="1" t="s">
        <v>751</v>
      </c>
      <c r="D53" s="1" t="s">
        <v>95</v>
      </c>
      <c r="E53" s="1" t="s">
        <v>114</v>
      </c>
      <c r="F53" s="8" t="s">
        <v>1901</v>
      </c>
      <c r="G53" s="11">
        <v>0.211209203477702</v>
      </c>
    </row>
    <row r="54" spans="1:7" x14ac:dyDescent="0.15">
      <c r="A54" s="1" t="s">
        <v>672</v>
      </c>
      <c r="B54" s="1" t="s">
        <v>99</v>
      </c>
      <c r="C54" s="1" t="s">
        <v>742</v>
      </c>
      <c r="D54" s="1" t="s">
        <v>95</v>
      </c>
      <c r="E54" s="1" t="s">
        <v>95</v>
      </c>
      <c r="F54" s="8" t="s">
        <v>1384</v>
      </c>
      <c r="G54" s="11">
        <v>0.215619106488983</v>
      </c>
    </row>
    <row r="55" spans="1:7" x14ac:dyDescent="0.15">
      <c r="A55" s="1" t="s">
        <v>676</v>
      </c>
      <c r="B55" s="1" t="s">
        <v>594</v>
      </c>
      <c r="C55" s="1" t="s">
        <v>594</v>
      </c>
      <c r="D55" s="1" t="s">
        <v>922</v>
      </c>
      <c r="E55" s="1" t="s">
        <v>922</v>
      </c>
      <c r="F55" s="8" t="s">
        <v>1868</v>
      </c>
      <c r="G55" s="11">
        <v>0.21628881631024099</v>
      </c>
    </row>
    <row r="56" spans="1:7" x14ac:dyDescent="0.15">
      <c r="A56" s="1" t="s">
        <v>676</v>
      </c>
      <c r="B56" s="1" t="s">
        <v>161</v>
      </c>
      <c r="C56" s="1" t="s">
        <v>160</v>
      </c>
      <c r="D56" s="1" t="s">
        <v>162</v>
      </c>
      <c r="E56" s="1" t="s">
        <v>162</v>
      </c>
      <c r="F56" s="8" t="s">
        <v>1912</v>
      </c>
      <c r="G56" s="11">
        <v>0.217269347568148</v>
      </c>
    </row>
    <row r="57" spans="1:7" x14ac:dyDescent="0.15">
      <c r="A57" s="1" t="s">
        <v>672</v>
      </c>
      <c r="B57" s="1" t="s">
        <v>555</v>
      </c>
      <c r="C57" s="1" t="s">
        <v>555</v>
      </c>
      <c r="D57" s="1" t="s">
        <v>924</v>
      </c>
      <c r="E57" s="1" t="s">
        <v>924</v>
      </c>
      <c r="F57" s="8" t="s">
        <v>1795</v>
      </c>
      <c r="G57" s="11">
        <v>0.218154514187408</v>
      </c>
    </row>
    <row r="58" spans="1:7" x14ac:dyDescent="0.15">
      <c r="A58" s="1" t="s">
        <v>672</v>
      </c>
      <c r="B58" s="1" t="s">
        <v>932</v>
      </c>
      <c r="C58" s="1" t="s">
        <v>932</v>
      </c>
      <c r="D58" s="1" t="s">
        <v>599</v>
      </c>
      <c r="E58" s="1" t="s">
        <v>599</v>
      </c>
      <c r="F58" s="26" t="s">
        <v>1477</v>
      </c>
      <c r="G58" s="11">
        <v>0.21849954223757601</v>
      </c>
    </row>
    <row r="59" spans="1:7" x14ac:dyDescent="0.15">
      <c r="A59" s="1" t="s">
        <v>672</v>
      </c>
      <c r="B59" s="1" t="s">
        <v>621</v>
      </c>
      <c r="C59" s="1" t="s">
        <v>621</v>
      </c>
      <c r="D59" s="1" t="s">
        <v>620</v>
      </c>
      <c r="E59" s="1" t="s">
        <v>620</v>
      </c>
      <c r="F59" s="8" t="s">
        <v>1823</v>
      </c>
      <c r="G59" s="11">
        <v>0.22122680654490701</v>
      </c>
    </row>
    <row r="60" spans="1:7" x14ac:dyDescent="0.15">
      <c r="A60" s="1" t="s">
        <v>672</v>
      </c>
      <c r="B60" s="1" t="s">
        <v>132</v>
      </c>
      <c r="C60" s="1" t="s">
        <v>131</v>
      </c>
      <c r="D60" s="1" t="s">
        <v>133</v>
      </c>
      <c r="E60" s="1" t="s">
        <v>133</v>
      </c>
      <c r="F60" s="8" t="s">
        <v>1832</v>
      </c>
      <c r="G60" s="11">
        <v>0.22413791622297699</v>
      </c>
    </row>
    <row r="61" spans="1:7" x14ac:dyDescent="0.15">
      <c r="A61" s="1" t="s">
        <v>672</v>
      </c>
      <c r="B61" s="1" t="s">
        <v>111</v>
      </c>
      <c r="C61" s="1" t="s">
        <v>110</v>
      </c>
      <c r="D61" s="1" t="s">
        <v>95</v>
      </c>
      <c r="E61" s="1" t="s">
        <v>95</v>
      </c>
      <c r="F61" s="8" t="s">
        <v>1032</v>
      </c>
      <c r="G61" s="11">
        <v>0.23220505386850501</v>
      </c>
    </row>
    <row r="62" spans="1:7" x14ac:dyDescent="0.15">
      <c r="A62" s="1" t="s">
        <v>676</v>
      </c>
      <c r="B62" s="1" t="s">
        <v>99</v>
      </c>
      <c r="C62" s="1" t="s">
        <v>742</v>
      </c>
      <c r="D62" s="1" t="s">
        <v>95</v>
      </c>
      <c r="E62" s="1" t="s">
        <v>95</v>
      </c>
      <c r="F62" s="8" t="s">
        <v>1596</v>
      </c>
      <c r="G62" s="11">
        <v>0.235456525377335</v>
      </c>
    </row>
    <row r="63" spans="1:7" x14ac:dyDescent="0.15">
      <c r="A63" s="1" t="s">
        <v>672</v>
      </c>
      <c r="B63" s="1" t="s">
        <v>164</v>
      </c>
      <c r="C63" s="1" t="s">
        <v>164</v>
      </c>
      <c r="D63" s="1" t="s">
        <v>162</v>
      </c>
      <c r="E63" s="1" t="s">
        <v>162</v>
      </c>
      <c r="F63" s="8" t="s">
        <v>1843</v>
      </c>
      <c r="G63" s="11">
        <v>0.23640741102945201</v>
      </c>
    </row>
    <row r="64" spans="1:7" x14ac:dyDescent="0.15">
      <c r="A64" s="1" t="s">
        <v>672</v>
      </c>
      <c r="B64" s="1" t="s">
        <v>668</v>
      </c>
      <c r="C64" s="1" t="s">
        <v>668</v>
      </c>
      <c r="D64" s="1" t="s">
        <v>546</v>
      </c>
      <c r="E64" s="1" t="s">
        <v>546</v>
      </c>
      <c r="F64" s="8" t="s">
        <v>1792</v>
      </c>
      <c r="G64" s="11">
        <v>0.23713187186696599</v>
      </c>
    </row>
    <row r="65" spans="1:7" x14ac:dyDescent="0.15">
      <c r="A65" s="1" t="s">
        <v>672</v>
      </c>
      <c r="B65" s="1" t="s">
        <v>563</v>
      </c>
      <c r="C65" s="1" t="s">
        <v>563</v>
      </c>
      <c r="D65" s="1" t="s">
        <v>924</v>
      </c>
      <c r="E65" s="1" t="s">
        <v>924</v>
      </c>
      <c r="F65" s="8" t="s">
        <v>1380</v>
      </c>
      <c r="G65" s="11">
        <v>0.24059975737970901</v>
      </c>
    </row>
    <row r="66" spans="1:7" x14ac:dyDescent="0.15">
      <c r="A66" s="1" t="s">
        <v>676</v>
      </c>
      <c r="B66" s="1" t="s">
        <v>146</v>
      </c>
      <c r="C66" s="1" t="s">
        <v>145</v>
      </c>
      <c r="D66" s="1" t="s">
        <v>133</v>
      </c>
      <c r="E66" s="1" t="s">
        <v>142</v>
      </c>
      <c r="F66" s="8" t="s">
        <v>1905</v>
      </c>
      <c r="G66" s="11">
        <v>0.25885518022607001</v>
      </c>
    </row>
    <row r="67" spans="1:7" x14ac:dyDescent="0.15">
      <c r="A67" s="1" t="s">
        <v>676</v>
      </c>
      <c r="B67" s="1" t="s">
        <v>111</v>
      </c>
      <c r="C67" s="1" t="s">
        <v>110</v>
      </c>
      <c r="D67" s="1" t="s">
        <v>95</v>
      </c>
      <c r="E67" s="1" t="s">
        <v>95</v>
      </c>
      <c r="F67" s="8" t="s">
        <v>1897</v>
      </c>
      <c r="G67" s="11">
        <v>0.264984498469088</v>
      </c>
    </row>
    <row r="68" spans="1:7" x14ac:dyDescent="0.15">
      <c r="A68" s="1" t="s">
        <v>676</v>
      </c>
      <c r="B68" s="1" t="s">
        <v>571</v>
      </c>
      <c r="C68" s="1" t="s">
        <v>571</v>
      </c>
      <c r="D68" s="1" t="s">
        <v>924</v>
      </c>
      <c r="E68" s="1" t="s">
        <v>924</v>
      </c>
      <c r="F68" s="8" t="s">
        <v>1855</v>
      </c>
      <c r="G68" s="11">
        <v>0.26566210727726303</v>
      </c>
    </row>
    <row r="69" spans="1:7" x14ac:dyDescent="0.15">
      <c r="A69" s="1" t="s">
        <v>676</v>
      </c>
      <c r="B69" s="1" t="s">
        <v>575</v>
      </c>
      <c r="C69" s="1" t="s">
        <v>575</v>
      </c>
      <c r="D69" s="1" t="s">
        <v>924</v>
      </c>
      <c r="E69" s="1" t="s">
        <v>924</v>
      </c>
      <c r="F69" s="8" t="s">
        <v>1857</v>
      </c>
      <c r="G69" s="11">
        <v>0.28618841702603698</v>
      </c>
    </row>
    <row r="70" spans="1:7" x14ac:dyDescent="0.15">
      <c r="A70" s="1" t="s">
        <v>676</v>
      </c>
      <c r="B70" s="1" t="s">
        <v>543</v>
      </c>
      <c r="C70" s="1" t="s">
        <v>543</v>
      </c>
      <c r="D70" s="1" t="s">
        <v>542</v>
      </c>
      <c r="E70" s="1" t="s">
        <v>542</v>
      </c>
      <c r="F70" s="8" t="s">
        <v>1846</v>
      </c>
      <c r="G70" s="11">
        <v>0.28683012898462101</v>
      </c>
    </row>
    <row r="71" spans="1:7" x14ac:dyDescent="0.15">
      <c r="A71" s="1" t="s">
        <v>672</v>
      </c>
      <c r="B71" s="1" t="s">
        <v>137</v>
      </c>
      <c r="C71" s="1" t="s">
        <v>136</v>
      </c>
      <c r="D71" s="1" t="s">
        <v>133</v>
      </c>
      <c r="E71" s="1" t="s">
        <v>133</v>
      </c>
      <c r="F71" s="26" t="s">
        <v>1937</v>
      </c>
      <c r="G71" s="11">
        <v>0.28798728823090702</v>
      </c>
    </row>
    <row r="72" spans="1:7" x14ac:dyDescent="0.15">
      <c r="A72" s="1" t="s">
        <v>676</v>
      </c>
      <c r="B72" s="1" t="s">
        <v>124</v>
      </c>
      <c r="C72" s="1" t="s">
        <v>749</v>
      </c>
      <c r="D72" s="1" t="s">
        <v>95</v>
      </c>
      <c r="E72" s="1" t="s">
        <v>114</v>
      </c>
      <c r="F72" s="8" t="s">
        <v>1900</v>
      </c>
      <c r="G72" s="11">
        <v>0.288087738851594</v>
      </c>
    </row>
    <row r="73" spans="1:7" x14ac:dyDescent="0.15">
      <c r="A73" s="1" t="s">
        <v>676</v>
      </c>
      <c r="B73" s="1" t="s">
        <v>601</v>
      </c>
      <c r="C73" s="1" t="s">
        <v>601</v>
      </c>
      <c r="D73" s="1" t="s">
        <v>599</v>
      </c>
      <c r="E73" s="1" t="s">
        <v>599</v>
      </c>
      <c r="F73" s="8" t="s">
        <v>1873</v>
      </c>
      <c r="G73" s="11">
        <v>0.28835831702551601</v>
      </c>
    </row>
    <row r="74" spans="1:7" x14ac:dyDescent="0.15">
      <c r="A74" s="1" t="s">
        <v>676</v>
      </c>
      <c r="B74" s="1" t="s">
        <v>621</v>
      </c>
      <c r="C74" s="1" t="s">
        <v>621</v>
      </c>
      <c r="D74" s="1" t="s">
        <v>620</v>
      </c>
      <c r="E74" s="1" t="s">
        <v>620</v>
      </c>
      <c r="F74" s="8" t="s">
        <v>1890</v>
      </c>
      <c r="G74" s="11">
        <v>0.29267043163072198</v>
      </c>
    </row>
    <row r="75" spans="1:7" x14ac:dyDescent="0.15">
      <c r="A75" s="1" t="s">
        <v>672</v>
      </c>
      <c r="B75" s="1" t="s">
        <v>168</v>
      </c>
      <c r="C75" s="1" t="s">
        <v>168</v>
      </c>
      <c r="D75" s="1" t="s">
        <v>167</v>
      </c>
      <c r="E75" s="1" t="s">
        <v>167</v>
      </c>
      <c r="F75" s="8" t="s">
        <v>1361</v>
      </c>
      <c r="G75" s="11">
        <v>0.30236386025919898</v>
      </c>
    </row>
    <row r="76" spans="1:7" x14ac:dyDescent="0.15">
      <c r="A76" s="1" t="s">
        <v>676</v>
      </c>
      <c r="B76" s="1" t="s">
        <v>549</v>
      </c>
      <c r="C76" s="1" t="s">
        <v>549</v>
      </c>
      <c r="D76" s="1" t="s">
        <v>546</v>
      </c>
      <c r="E76" s="1" t="s">
        <v>546</v>
      </c>
      <c r="F76" s="8" t="s">
        <v>1848</v>
      </c>
      <c r="G76" s="11">
        <v>0.309833604121935</v>
      </c>
    </row>
    <row r="77" spans="1:7" x14ac:dyDescent="0.15">
      <c r="A77" s="1" t="s">
        <v>676</v>
      </c>
      <c r="B77" s="1" t="s">
        <v>139</v>
      </c>
      <c r="C77" s="1" t="s">
        <v>138</v>
      </c>
      <c r="D77" s="1" t="s">
        <v>133</v>
      </c>
      <c r="E77" s="1" t="s">
        <v>133</v>
      </c>
      <c r="F77" s="8" t="s">
        <v>1955</v>
      </c>
      <c r="G77" s="11">
        <v>0.31665087221000399</v>
      </c>
    </row>
    <row r="78" spans="1:7" x14ac:dyDescent="0.15">
      <c r="A78" s="1" t="s">
        <v>672</v>
      </c>
      <c r="B78" s="1" t="s">
        <v>170</v>
      </c>
      <c r="C78" s="1" t="s">
        <v>169</v>
      </c>
      <c r="D78" s="1" t="s">
        <v>171</v>
      </c>
      <c r="E78" s="1" t="s">
        <v>171</v>
      </c>
      <c r="F78" s="26" t="s">
        <v>1939</v>
      </c>
      <c r="G78" s="11">
        <v>0.32324536631248901</v>
      </c>
    </row>
    <row r="79" spans="1:7" x14ac:dyDescent="0.15">
      <c r="A79" s="1" t="s">
        <v>676</v>
      </c>
      <c r="B79" s="1" t="s">
        <v>603</v>
      </c>
      <c r="C79" s="1" t="s">
        <v>603</v>
      </c>
      <c r="D79" s="1" t="s">
        <v>599</v>
      </c>
      <c r="E79" s="1" t="s">
        <v>599</v>
      </c>
      <c r="F79" s="8" t="s">
        <v>1874</v>
      </c>
      <c r="G79" s="11">
        <v>0.32629506691405102</v>
      </c>
    </row>
    <row r="80" spans="1:7" x14ac:dyDescent="0.15">
      <c r="A80" s="1" t="s">
        <v>676</v>
      </c>
      <c r="B80" s="1" t="s">
        <v>159</v>
      </c>
      <c r="C80" s="1" t="s">
        <v>159</v>
      </c>
      <c r="D80" s="1" t="s">
        <v>155</v>
      </c>
      <c r="E80" s="1" t="s">
        <v>155</v>
      </c>
      <c r="F80" s="8" t="s">
        <v>1911</v>
      </c>
      <c r="G80" s="11">
        <v>0.32702920427148502</v>
      </c>
    </row>
    <row r="81" spans="1:7" x14ac:dyDescent="0.15">
      <c r="A81" s="1" t="s">
        <v>676</v>
      </c>
      <c r="B81" s="1" t="s">
        <v>132</v>
      </c>
      <c r="C81" s="1" t="s">
        <v>131</v>
      </c>
      <c r="D81" s="1" t="s">
        <v>133</v>
      </c>
      <c r="E81" s="1" t="s">
        <v>133</v>
      </c>
      <c r="F81" s="8" t="s">
        <v>1903</v>
      </c>
      <c r="G81" s="11">
        <v>0.33491222765766698</v>
      </c>
    </row>
    <row r="82" spans="1:7" x14ac:dyDescent="0.15">
      <c r="A82" s="1" t="s">
        <v>676</v>
      </c>
      <c r="B82" s="1" t="s">
        <v>927</v>
      </c>
      <c r="C82" s="1" t="s">
        <v>927</v>
      </c>
      <c r="D82" s="1" t="s">
        <v>924</v>
      </c>
      <c r="E82" s="1" t="s">
        <v>924</v>
      </c>
      <c r="F82" s="8" t="s">
        <v>1943</v>
      </c>
      <c r="G82" s="11">
        <v>0.34180936365616199</v>
      </c>
    </row>
    <row r="83" spans="1:7" x14ac:dyDescent="0.15">
      <c r="A83" s="1" t="s">
        <v>676</v>
      </c>
      <c r="B83" s="1" t="s">
        <v>158</v>
      </c>
      <c r="C83" s="1" t="s">
        <v>158</v>
      </c>
      <c r="D83" s="1" t="s">
        <v>155</v>
      </c>
      <c r="E83" s="1" t="s">
        <v>155</v>
      </c>
      <c r="F83" s="8" t="s">
        <v>1958</v>
      </c>
      <c r="G83" s="11">
        <v>0.344070860767557</v>
      </c>
    </row>
    <row r="84" spans="1:7" x14ac:dyDescent="0.15">
      <c r="A84" s="1" t="s">
        <v>676</v>
      </c>
      <c r="B84" s="1" t="s">
        <v>168</v>
      </c>
      <c r="C84" s="1" t="s">
        <v>168</v>
      </c>
      <c r="D84" s="1" t="s">
        <v>167</v>
      </c>
      <c r="E84" s="1" t="s">
        <v>167</v>
      </c>
      <c r="F84" s="8" t="s">
        <v>1916</v>
      </c>
      <c r="G84" s="11">
        <v>0.357417300219046</v>
      </c>
    </row>
    <row r="85" spans="1:7" x14ac:dyDescent="0.15">
      <c r="A85" s="1" t="s">
        <v>672</v>
      </c>
      <c r="B85" s="1" t="s">
        <v>588</v>
      </c>
      <c r="C85" s="1" t="s">
        <v>588</v>
      </c>
      <c r="D85" s="1" t="s">
        <v>922</v>
      </c>
      <c r="E85" s="1" t="s">
        <v>922</v>
      </c>
      <c r="F85" s="26" t="s">
        <v>1926</v>
      </c>
      <c r="G85" s="11">
        <v>0.360791583778864</v>
      </c>
    </row>
    <row r="86" spans="1:7" x14ac:dyDescent="0.15">
      <c r="A86" s="1" t="s">
        <v>676</v>
      </c>
      <c r="B86" s="1" t="s">
        <v>929</v>
      </c>
      <c r="C86" s="1" t="s">
        <v>929</v>
      </c>
      <c r="D86" s="1" t="s">
        <v>924</v>
      </c>
      <c r="E86" s="1" t="s">
        <v>924</v>
      </c>
      <c r="F86" s="8" t="s">
        <v>1859</v>
      </c>
      <c r="G86" s="11">
        <v>0.36272206075609498</v>
      </c>
    </row>
    <row r="87" spans="1:7" x14ac:dyDescent="0.15">
      <c r="A87" s="1" t="s">
        <v>676</v>
      </c>
      <c r="B87" s="1" t="s">
        <v>156</v>
      </c>
      <c r="C87" s="1" t="s">
        <v>156</v>
      </c>
      <c r="D87" s="1" t="s">
        <v>155</v>
      </c>
      <c r="E87" s="1" t="s">
        <v>155</v>
      </c>
      <c r="F87" s="8" t="s">
        <v>1910</v>
      </c>
      <c r="G87" s="11">
        <v>0.36360845224716098</v>
      </c>
    </row>
    <row r="88" spans="1:7" x14ac:dyDescent="0.15">
      <c r="A88" s="1" t="s">
        <v>672</v>
      </c>
      <c r="B88" s="1" t="s">
        <v>597</v>
      </c>
      <c r="C88" s="1" t="s">
        <v>597</v>
      </c>
      <c r="D88" s="1" t="s">
        <v>922</v>
      </c>
      <c r="E88" s="1" t="s">
        <v>922</v>
      </c>
      <c r="F88" s="8" t="s">
        <v>1809</v>
      </c>
      <c r="G88" s="11">
        <v>0.365471684784894</v>
      </c>
    </row>
    <row r="89" spans="1:7" x14ac:dyDescent="0.15">
      <c r="A89" s="1" t="s">
        <v>676</v>
      </c>
      <c r="B89" s="1" t="s">
        <v>118</v>
      </c>
      <c r="C89" s="1" t="s">
        <v>746</v>
      </c>
      <c r="D89" s="1" t="s">
        <v>95</v>
      </c>
      <c r="E89" s="1" t="s">
        <v>114</v>
      </c>
      <c r="F89" s="8" t="s">
        <v>1898</v>
      </c>
      <c r="G89" s="11">
        <v>0.36993239123365601</v>
      </c>
    </row>
    <row r="90" spans="1:7" x14ac:dyDescent="0.15">
      <c r="A90" s="1" t="s">
        <v>676</v>
      </c>
      <c r="B90" s="1" t="s">
        <v>598</v>
      </c>
      <c r="C90" s="1" t="s">
        <v>598</v>
      </c>
      <c r="D90" s="1" t="s">
        <v>599</v>
      </c>
      <c r="E90" s="1" t="s">
        <v>599</v>
      </c>
      <c r="F90" s="8" t="s">
        <v>1871</v>
      </c>
      <c r="G90" s="11">
        <v>0.37650078507592499</v>
      </c>
    </row>
    <row r="91" spans="1:7" x14ac:dyDescent="0.15">
      <c r="A91" s="1" t="s">
        <v>672</v>
      </c>
      <c r="B91" s="1" t="s">
        <v>610</v>
      </c>
      <c r="C91" s="1" t="s">
        <v>610</v>
      </c>
      <c r="D91" s="1" t="s">
        <v>599</v>
      </c>
      <c r="E91" s="1" t="s">
        <v>599</v>
      </c>
      <c r="F91" s="8" t="s">
        <v>1819</v>
      </c>
      <c r="G91" s="11">
        <v>0.37721394382474899</v>
      </c>
    </row>
    <row r="92" spans="1:7" x14ac:dyDescent="0.15">
      <c r="A92" s="1" t="s">
        <v>672</v>
      </c>
      <c r="B92" s="1" t="s">
        <v>605</v>
      </c>
      <c r="C92" s="1" t="s">
        <v>605</v>
      </c>
      <c r="D92" s="1" t="s">
        <v>599</v>
      </c>
      <c r="E92" s="1" t="s">
        <v>599</v>
      </c>
      <c r="F92" s="8" t="s">
        <v>1338</v>
      </c>
      <c r="G92" s="11">
        <v>0.38923190426339499</v>
      </c>
    </row>
    <row r="93" spans="1:7" x14ac:dyDescent="0.15">
      <c r="A93" s="1" t="s">
        <v>676</v>
      </c>
      <c r="B93" s="1" t="s">
        <v>137</v>
      </c>
      <c r="C93" s="1" t="s">
        <v>136</v>
      </c>
      <c r="D93" s="1" t="s">
        <v>133</v>
      </c>
      <c r="E93" s="1" t="s">
        <v>133</v>
      </c>
      <c r="F93" s="8" t="s">
        <v>1904</v>
      </c>
      <c r="G93" s="11">
        <v>0.39104046730214398</v>
      </c>
    </row>
    <row r="94" spans="1:7" x14ac:dyDescent="0.15">
      <c r="A94" s="1" t="s">
        <v>672</v>
      </c>
      <c r="B94" s="1" t="s">
        <v>612</v>
      </c>
      <c r="C94" s="1" t="s">
        <v>612</v>
      </c>
      <c r="D94" s="1" t="s">
        <v>599</v>
      </c>
      <c r="E94" s="1" t="s">
        <v>599</v>
      </c>
      <c r="F94" s="8" t="s">
        <v>1820</v>
      </c>
      <c r="G94" s="11">
        <v>0.39129485351910598</v>
      </c>
    </row>
    <row r="95" spans="1:7" x14ac:dyDescent="0.15">
      <c r="A95" s="1" t="s">
        <v>672</v>
      </c>
      <c r="B95" s="1" t="s">
        <v>150</v>
      </c>
      <c r="C95" s="1" t="s">
        <v>149</v>
      </c>
      <c r="D95" s="1" t="s">
        <v>133</v>
      </c>
      <c r="E95" s="1" t="s">
        <v>151</v>
      </c>
      <c r="F95" s="26" t="s">
        <v>1938</v>
      </c>
      <c r="G95" s="11">
        <v>0.397209687532805</v>
      </c>
    </row>
    <row r="96" spans="1:7" x14ac:dyDescent="0.15">
      <c r="A96" s="1" t="s">
        <v>672</v>
      </c>
      <c r="B96" s="1" t="s">
        <v>611</v>
      </c>
      <c r="C96" s="1" t="s">
        <v>611</v>
      </c>
      <c r="D96" s="1" t="s">
        <v>599</v>
      </c>
      <c r="E96" s="1" t="s">
        <v>599</v>
      </c>
      <c r="F96" s="8" t="s">
        <v>1554</v>
      </c>
      <c r="G96" s="11">
        <v>0.40306181643099798</v>
      </c>
    </row>
    <row r="97" spans="1:7" x14ac:dyDescent="0.15">
      <c r="A97" s="1" t="s">
        <v>676</v>
      </c>
      <c r="B97" s="1" t="s">
        <v>577</v>
      </c>
      <c r="C97" s="1" t="s">
        <v>577</v>
      </c>
      <c r="D97" s="1" t="s">
        <v>924</v>
      </c>
      <c r="E97" s="1" t="s">
        <v>924</v>
      </c>
      <c r="F97" s="26" t="s">
        <v>1942</v>
      </c>
      <c r="G97" s="11">
        <v>0.40344711366392499</v>
      </c>
    </row>
    <row r="98" spans="1:7" x14ac:dyDescent="0.15">
      <c r="A98" s="1" t="s">
        <v>672</v>
      </c>
      <c r="B98" s="1" t="s">
        <v>139</v>
      </c>
      <c r="C98" s="1" t="s">
        <v>138</v>
      </c>
      <c r="D98" s="1" t="s">
        <v>133</v>
      </c>
      <c r="E98" s="1" t="s">
        <v>133</v>
      </c>
      <c r="F98" s="8" t="s">
        <v>1024</v>
      </c>
      <c r="G98" s="11">
        <v>0.40585944213698899</v>
      </c>
    </row>
    <row r="99" spans="1:7" x14ac:dyDescent="0.15">
      <c r="A99" s="1" t="s">
        <v>676</v>
      </c>
      <c r="B99" s="1" t="s">
        <v>602</v>
      </c>
      <c r="C99" s="1" t="s">
        <v>602</v>
      </c>
      <c r="D99" s="1" t="s">
        <v>599</v>
      </c>
      <c r="E99" s="1" t="s">
        <v>599</v>
      </c>
      <c r="F99" s="26" t="s">
        <v>1949</v>
      </c>
      <c r="G99" s="11">
        <v>0.40859506554463898</v>
      </c>
    </row>
    <row r="100" spans="1:7" x14ac:dyDescent="0.15">
      <c r="A100" s="1" t="s">
        <v>676</v>
      </c>
      <c r="B100" s="1" t="s">
        <v>931</v>
      </c>
      <c r="C100" s="1" t="s">
        <v>931</v>
      </c>
      <c r="D100" s="1" t="s">
        <v>620</v>
      </c>
      <c r="E100" s="1" t="s">
        <v>620</v>
      </c>
      <c r="F100" s="8" t="s">
        <v>1889</v>
      </c>
      <c r="G100" s="11">
        <v>0.41602044945298</v>
      </c>
    </row>
    <row r="101" spans="1:7" x14ac:dyDescent="0.15">
      <c r="A101" s="1" t="s">
        <v>676</v>
      </c>
      <c r="B101" s="1" t="s">
        <v>572</v>
      </c>
      <c r="C101" s="1" t="s">
        <v>572</v>
      </c>
      <c r="D101" s="1" t="s">
        <v>924</v>
      </c>
      <c r="E101" s="1" t="s">
        <v>924</v>
      </c>
      <c r="F101" s="8" t="s">
        <v>1856</v>
      </c>
      <c r="G101" s="11">
        <v>0.42043219117323899</v>
      </c>
    </row>
    <row r="102" spans="1:7" x14ac:dyDescent="0.15">
      <c r="A102" s="1" t="s">
        <v>672</v>
      </c>
      <c r="B102" s="1" t="s">
        <v>577</v>
      </c>
      <c r="C102" s="1" t="s">
        <v>577</v>
      </c>
      <c r="D102" s="1" t="s">
        <v>924</v>
      </c>
      <c r="E102" s="1" t="s">
        <v>924</v>
      </c>
      <c r="F102" s="8" t="s">
        <v>1029</v>
      </c>
      <c r="G102" s="11">
        <v>0.42055301653199001</v>
      </c>
    </row>
    <row r="103" spans="1:7" x14ac:dyDescent="0.15">
      <c r="A103" s="1" t="s">
        <v>676</v>
      </c>
      <c r="B103" s="1" t="s">
        <v>135</v>
      </c>
      <c r="C103" s="1" t="s">
        <v>134</v>
      </c>
      <c r="D103" s="1" t="s">
        <v>133</v>
      </c>
      <c r="E103" s="1" t="s">
        <v>133</v>
      </c>
      <c r="F103" s="26" t="s">
        <v>1954</v>
      </c>
      <c r="G103" s="11">
        <v>0.42674251448755401</v>
      </c>
    </row>
    <row r="104" spans="1:7" x14ac:dyDescent="0.15">
      <c r="A104" s="1" t="s">
        <v>672</v>
      </c>
      <c r="B104" s="1" t="s">
        <v>604</v>
      </c>
      <c r="C104" s="1" t="s">
        <v>604</v>
      </c>
      <c r="D104" s="1" t="s">
        <v>599</v>
      </c>
      <c r="E104" s="1" t="s">
        <v>599</v>
      </c>
      <c r="F104" s="8" t="s">
        <v>1815</v>
      </c>
      <c r="G104" s="11">
        <v>0.42710435951138798</v>
      </c>
    </row>
    <row r="105" spans="1:7" x14ac:dyDescent="0.15">
      <c r="A105" s="1" t="s">
        <v>672</v>
      </c>
      <c r="B105" s="1" t="s">
        <v>165</v>
      </c>
      <c r="C105" s="1" t="s">
        <v>165</v>
      </c>
      <c r="D105" s="1" t="s">
        <v>162</v>
      </c>
      <c r="E105" s="1" t="s">
        <v>162</v>
      </c>
      <c r="F105" s="8" t="s">
        <v>1844</v>
      </c>
      <c r="G105" s="11">
        <v>0.43656310108225399</v>
      </c>
    </row>
    <row r="106" spans="1:7" x14ac:dyDescent="0.15">
      <c r="A106" s="1" t="s">
        <v>676</v>
      </c>
      <c r="B106" s="1" t="s">
        <v>578</v>
      </c>
      <c r="C106" s="1" t="s">
        <v>578</v>
      </c>
      <c r="D106" s="1" t="s">
        <v>924</v>
      </c>
      <c r="E106" s="1" t="s">
        <v>924</v>
      </c>
      <c r="F106" s="26" t="s">
        <v>1944</v>
      </c>
      <c r="G106" s="11">
        <v>0.43943409468034</v>
      </c>
    </row>
    <row r="107" spans="1:7" x14ac:dyDescent="0.15">
      <c r="A107" s="1" t="s">
        <v>672</v>
      </c>
      <c r="B107" s="1" t="s">
        <v>607</v>
      </c>
      <c r="C107" s="1" t="s">
        <v>607</v>
      </c>
      <c r="D107" s="1" t="s">
        <v>599</v>
      </c>
      <c r="E107" s="1" t="s">
        <v>599</v>
      </c>
      <c r="F107" s="26" t="s">
        <v>1930</v>
      </c>
      <c r="G107" s="11">
        <v>0.445656995166197</v>
      </c>
    </row>
    <row r="108" spans="1:7" x14ac:dyDescent="0.15">
      <c r="A108" s="1" t="s">
        <v>676</v>
      </c>
      <c r="B108" s="1" t="s">
        <v>612</v>
      </c>
      <c r="C108" s="1" t="s">
        <v>612</v>
      </c>
      <c r="D108" s="1" t="s">
        <v>599</v>
      </c>
      <c r="E108" s="1" t="s">
        <v>599</v>
      </c>
      <c r="F108" s="8" t="s">
        <v>1883</v>
      </c>
      <c r="G108" s="11">
        <v>0.45678759778301797</v>
      </c>
    </row>
    <row r="109" spans="1:7" x14ac:dyDescent="0.15">
      <c r="A109" s="1" t="s">
        <v>676</v>
      </c>
      <c r="B109" s="1" t="s">
        <v>165</v>
      </c>
      <c r="C109" s="1" t="s">
        <v>165</v>
      </c>
      <c r="D109" s="1" t="s">
        <v>162</v>
      </c>
      <c r="E109" s="1" t="s">
        <v>162</v>
      </c>
      <c r="F109" s="8" t="s">
        <v>1914</v>
      </c>
      <c r="G109" s="11">
        <v>0.46565832847369998</v>
      </c>
    </row>
    <row r="110" spans="1:7" x14ac:dyDescent="0.15">
      <c r="A110" s="1" t="s">
        <v>672</v>
      </c>
      <c r="B110" s="1" t="s">
        <v>613</v>
      </c>
      <c r="C110" s="1" t="s">
        <v>613</v>
      </c>
      <c r="D110" s="1" t="s">
        <v>599</v>
      </c>
      <c r="E110" s="1" t="s">
        <v>599</v>
      </c>
      <c r="F110" s="8" t="s">
        <v>1033</v>
      </c>
      <c r="G110" s="11">
        <v>0.466793023643576</v>
      </c>
    </row>
    <row r="111" spans="1:7" x14ac:dyDescent="0.15">
      <c r="A111" s="1" t="s">
        <v>676</v>
      </c>
      <c r="B111" s="1" t="s">
        <v>930</v>
      </c>
      <c r="C111" s="1" t="s">
        <v>930</v>
      </c>
      <c r="D111" s="1" t="s">
        <v>620</v>
      </c>
      <c r="E111" s="1" t="s">
        <v>620</v>
      </c>
      <c r="F111" s="8" t="s">
        <v>1888</v>
      </c>
      <c r="G111" s="11">
        <v>0.46801956802313699</v>
      </c>
    </row>
    <row r="112" spans="1:7" x14ac:dyDescent="0.15">
      <c r="A112" s="1" t="s">
        <v>676</v>
      </c>
      <c r="B112" s="1" t="s">
        <v>593</v>
      </c>
      <c r="C112" s="1" t="s">
        <v>593</v>
      </c>
      <c r="D112" s="1" t="s">
        <v>922</v>
      </c>
      <c r="E112" s="1" t="s">
        <v>922</v>
      </c>
      <c r="F112" s="8" t="s">
        <v>1867</v>
      </c>
      <c r="G112" s="11">
        <v>0.46841392281411698</v>
      </c>
    </row>
    <row r="113" spans="1:7" x14ac:dyDescent="0.15">
      <c r="A113" s="1" t="s">
        <v>672</v>
      </c>
      <c r="B113" s="1" t="s">
        <v>609</v>
      </c>
      <c r="C113" s="1" t="s">
        <v>609</v>
      </c>
      <c r="D113" s="1" t="s">
        <v>599</v>
      </c>
      <c r="E113" s="1" t="s">
        <v>599</v>
      </c>
      <c r="F113" s="8" t="s">
        <v>1818</v>
      </c>
      <c r="G113" s="11">
        <v>0.47749240179753399</v>
      </c>
    </row>
    <row r="114" spans="1:7" x14ac:dyDescent="0.15">
      <c r="A114" s="1" t="s">
        <v>676</v>
      </c>
      <c r="B114" s="1" t="s">
        <v>923</v>
      </c>
      <c r="C114" s="1" t="s">
        <v>923</v>
      </c>
      <c r="D114" s="1" t="s">
        <v>599</v>
      </c>
      <c r="E114" s="1" t="s">
        <v>599</v>
      </c>
      <c r="F114" s="8" t="s">
        <v>1876</v>
      </c>
      <c r="G114" s="11">
        <v>0.47995804072413301</v>
      </c>
    </row>
    <row r="115" spans="1:7" x14ac:dyDescent="0.15">
      <c r="A115" s="1" t="s">
        <v>676</v>
      </c>
      <c r="B115" s="1" t="s">
        <v>116</v>
      </c>
      <c r="C115" s="1" t="s">
        <v>745</v>
      </c>
      <c r="D115" s="1" t="s">
        <v>95</v>
      </c>
      <c r="E115" s="1" t="s">
        <v>114</v>
      </c>
      <c r="F115" s="26" t="s">
        <v>1952</v>
      </c>
      <c r="G115" s="11">
        <v>0.48071733341623302</v>
      </c>
    </row>
    <row r="116" spans="1:7" x14ac:dyDescent="0.15">
      <c r="A116" s="1" t="s">
        <v>676</v>
      </c>
      <c r="B116" s="1" t="s">
        <v>600</v>
      </c>
      <c r="C116" s="1" t="s">
        <v>600</v>
      </c>
      <c r="D116" s="1" t="s">
        <v>599</v>
      </c>
      <c r="E116" s="1" t="s">
        <v>599</v>
      </c>
      <c r="F116" s="8" t="s">
        <v>1872</v>
      </c>
      <c r="G116" s="11">
        <v>0.48225519646211401</v>
      </c>
    </row>
    <row r="117" spans="1:7" x14ac:dyDescent="0.15">
      <c r="A117" s="1" t="s">
        <v>672</v>
      </c>
      <c r="B117" s="1" t="s">
        <v>158</v>
      </c>
      <c r="C117" s="1" t="s">
        <v>158</v>
      </c>
      <c r="D117" s="1" t="s">
        <v>155</v>
      </c>
      <c r="E117" s="1" t="s">
        <v>155</v>
      </c>
      <c r="F117" s="8" t="s">
        <v>1026</v>
      </c>
      <c r="G117" s="11">
        <v>0.48413109102210899</v>
      </c>
    </row>
    <row r="118" spans="1:7" x14ac:dyDescent="0.15">
      <c r="A118" s="1" t="s">
        <v>676</v>
      </c>
      <c r="B118" s="1" t="s">
        <v>596</v>
      </c>
      <c r="C118" s="1" t="s">
        <v>596</v>
      </c>
      <c r="D118" s="1" t="s">
        <v>922</v>
      </c>
      <c r="E118" s="1" t="s">
        <v>922</v>
      </c>
      <c r="F118" s="26" t="s">
        <v>1948</v>
      </c>
      <c r="G118" s="11">
        <v>0.484936982828092</v>
      </c>
    </row>
    <row r="119" spans="1:7" x14ac:dyDescent="0.15">
      <c r="A119" s="1" t="s">
        <v>672</v>
      </c>
      <c r="B119" s="1" t="s">
        <v>571</v>
      </c>
      <c r="C119" s="1" t="s">
        <v>571</v>
      </c>
      <c r="D119" s="1" t="s">
        <v>924</v>
      </c>
      <c r="E119" s="1" t="s">
        <v>924</v>
      </c>
      <c r="F119" s="26" t="s">
        <v>1921</v>
      </c>
      <c r="G119" s="11">
        <v>0.49431147839565798</v>
      </c>
    </row>
    <row r="120" spans="1:7" x14ac:dyDescent="0.15">
      <c r="A120" s="1" t="s">
        <v>672</v>
      </c>
      <c r="B120" s="1" t="s">
        <v>166</v>
      </c>
      <c r="C120" s="1" t="s">
        <v>166</v>
      </c>
      <c r="D120" s="1" t="s">
        <v>167</v>
      </c>
      <c r="E120" s="1" t="s">
        <v>167</v>
      </c>
      <c r="F120" s="8" t="s">
        <v>1845</v>
      </c>
      <c r="G120" s="11">
        <v>0.50060171141101295</v>
      </c>
    </row>
    <row r="121" spans="1:7" x14ac:dyDescent="0.15">
      <c r="A121" s="1" t="s">
        <v>676</v>
      </c>
      <c r="B121" s="1" t="s">
        <v>170</v>
      </c>
      <c r="C121" s="1" t="s">
        <v>169</v>
      </c>
      <c r="D121" s="1" t="s">
        <v>171</v>
      </c>
      <c r="E121" s="1" t="s">
        <v>171</v>
      </c>
      <c r="F121" s="8" t="s">
        <v>1917</v>
      </c>
      <c r="G121" s="11">
        <v>0.50149321897684096</v>
      </c>
    </row>
    <row r="122" spans="1:7" x14ac:dyDescent="0.15">
      <c r="A122" s="1" t="s">
        <v>672</v>
      </c>
      <c r="B122" s="1" t="s">
        <v>601</v>
      </c>
      <c r="C122" s="1" t="s">
        <v>601</v>
      </c>
      <c r="D122" s="1" t="s">
        <v>599</v>
      </c>
      <c r="E122" s="1" t="s">
        <v>599</v>
      </c>
      <c r="F122" s="26" t="s">
        <v>1929</v>
      </c>
      <c r="G122" s="11">
        <v>0.50753050141316602</v>
      </c>
    </row>
    <row r="123" spans="1:7" x14ac:dyDescent="0.15">
      <c r="A123" s="1" t="s">
        <v>676</v>
      </c>
      <c r="B123" s="1" t="s">
        <v>113</v>
      </c>
      <c r="C123" s="1" t="s">
        <v>744</v>
      </c>
      <c r="D123" s="1" t="s">
        <v>95</v>
      </c>
      <c r="E123" s="1" t="s">
        <v>114</v>
      </c>
      <c r="F123" s="8" t="s">
        <v>1679</v>
      </c>
      <c r="G123" s="11">
        <v>0.50852510667371198</v>
      </c>
    </row>
    <row r="124" spans="1:7" x14ac:dyDescent="0.15">
      <c r="A124" s="1" t="s">
        <v>672</v>
      </c>
      <c r="B124" s="1" t="s">
        <v>126</v>
      </c>
      <c r="C124" s="1" t="s">
        <v>750</v>
      </c>
      <c r="D124" s="1" t="s">
        <v>95</v>
      </c>
      <c r="E124" s="1" t="s">
        <v>114</v>
      </c>
      <c r="F124" s="8" t="s">
        <v>1936</v>
      </c>
      <c r="G124" s="11">
        <v>0.51020418452689098</v>
      </c>
    </row>
    <row r="125" spans="1:7" x14ac:dyDescent="0.15">
      <c r="A125" s="1" t="s">
        <v>676</v>
      </c>
      <c r="B125" s="1" t="s">
        <v>581</v>
      </c>
      <c r="C125" s="1" t="s">
        <v>581</v>
      </c>
      <c r="D125" s="1" t="s">
        <v>924</v>
      </c>
      <c r="E125" s="1" t="s">
        <v>924</v>
      </c>
      <c r="F125" s="8" t="s">
        <v>1860</v>
      </c>
      <c r="G125" s="11">
        <v>0.513578480820997</v>
      </c>
    </row>
    <row r="126" spans="1:7" x14ac:dyDescent="0.15">
      <c r="A126" s="1" t="s">
        <v>676</v>
      </c>
      <c r="B126" s="1" t="s">
        <v>154</v>
      </c>
      <c r="C126" s="1" t="s">
        <v>154</v>
      </c>
      <c r="D126" s="1" t="s">
        <v>155</v>
      </c>
      <c r="E126" s="1" t="s">
        <v>155</v>
      </c>
      <c r="F126" s="8" t="s">
        <v>1909</v>
      </c>
      <c r="G126" s="11">
        <v>0.51562115570334399</v>
      </c>
    </row>
    <row r="127" spans="1:7" x14ac:dyDescent="0.15">
      <c r="A127" s="1" t="s">
        <v>676</v>
      </c>
      <c r="B127" s="1" t="s">
        <v>583</v>
      </c>
      <c r="C127" s="1" t="s">
        <v>583</v>
      </c>
      <c r="D127" s="1" t="s">
        <v>924</v>
      </c>
      <c r="E127" s="1" t="s">
        <v>924</v>
      </c>
      <c r="F127" s="8" t="s">
        <v>1312</v>
      </c>
      <c r="G127" s="11">
        <v>0.52046093447045805</v>
      </c>
    </row>
    <row r="128" spans="1:7" x14ac:dyDescent="0.15">
      <c r="A128" s="1" t="s">
        <v>672</v>
      </c>
      <c r="B128" s="1" t="s">
        <v>148</v>
      </c>
      <c r="C128" s="1" t="s">
        <v>147</v>
      </c>
      <c r="D128" s="1" t="s">
        <v>133</v>
      </c>
      <c r="E128" s="1" t="s">
        <v>142</v>
      </c>
      <c r="F128" s="8" t="s">
        <v>1837</v>
      </c>
      <c r="G128" s="11">
        <v>0.52932135985203199</v>
      </c>
    </row>
    <row r="129" spans="1:7" x14ac:dyDescent="0.15">
      <c r="A129" s="1" t="s">
        <v>676</v>
      </c>
      <c r="B129" s="1" t="s">
        <v>105</v>
      </c>
      <c r="C129" s="1" t="s">
        <v>104</v>
      </c>
      <c r="D129" s="1" t="s">
        <v>95</v>
      </c>
      <c r="E129" s="1" t="s">
        <v>95</v>
      </c>
      <c r="F129" s="8" t="s">
        <v>1625</v>
      </c>
      <c r="G129" s="11">
        <v>0.53382815735036304</v>
      </c>
    </row>
    <row r="130" spans="1:7" x14ac:dyDescent="0.15">
      <c r="A130" s="1" t="s">
        <v>672</v>
      </c>
      <c r="B130" s="1" t="s">
        <v>146</v>
      </c>
      <c r="C130" s="1" t="s">
        <v>145</v>
      </c>
      <c r="D130" s="1" t="s">
        <v>133</v>
      </c>
      <c r="E130" s="1" t="s">
        <v>142</v>
      </c>
      <c r="F130" s="8" t="s">
        <v>1836</v>
      </c>
      <c r="G130" s="11">
        <v>0.55413957273426995</v>
      </c>
    </row>
    <row r="131" spans="1:7" x14ac:dyDescent="0.15">
      <c r="A131" s="1" t="s">
        <v>672</v>
      </c>
      <c r="B131" s="1" t="s">
        <v>667</v>
      </c>
      <c r="C131" s="1" t="s">
        <v>667</v>
      </c>
      <c r="D131" s="1" t="s">
        <v>546</v>
      </c>
      <c r="E131" s="1" t="s">
        <v>546</v>
      </c>
      <c r="F131" s="8" t="s">
        <v>1918</v>
      </c>
      <c r="G131" s="11">
        <v>0.55480989239652501</v>
      </c>
    </row>
    <row r="132" spans="1:7" x14ac:dyDescent="0.15">
      <c r="A132" s="1" t="s">
        <v>672</v>
      </c>
      <c r="B132" s="1" t="s">
        <v>583</v>
      </c>
      <c r="C132" s="1" t="s">
        <v>583</v>
      </c>
      <c r="D132" s="1" t="s">
        <v>924</v>
      </c>
      <c r="E132" s="1" t="s">
        <v>924</v>
      </c>
      <c r="F132" s="8" t="s">
        <v>1803</v>
      </c>
      <c r="G132" s="11">
        <v>0.55524346165362204</v>
      </c>
    </row>
    <row r="133" spans="1:7" x14ac:dyDescent="0.15">
      <c r="A133" s="1" t="s">
        <v>676</v>
      </c>
      <c r="B133" s="1" t="s">
        <v>592</v>
      </c>
      <c r="C133" s="1" t="s">
        <v>592</v>
      </c>
      <c r="D133" s="1" t="s">
        <v>922</v>
      </c>
      <c r="E133" s="1" t="s">
        <v>922</v>
      </c>
      <c r="F133" s="8" t="s">
        <v>1947</v>
      </c>
      <c r="G133" s="11">
        <v>0.55697174078657596</v>
      </c>
    </row>
    <row r="134" spans="1:7" x14ac:dyDescent="0.15">
      <c r="A134" s="1" t="s">
        <v>672</v>
      </c>
      <c r="B134" s="1" t="s">
        <v>141</v>
      </c>
      <c r="C134" s="1" t="s">
        <v>753</v>
      </c>
      <c r="D134" s="1" t="s">
        <v>133</v>
      </c>
      <c r="E134" s="1" t="s">
        <v>142</v>
      </c>
      <c r="F134" s="8" t="s">
        <v>1834</v>
      </c>
      <c r="G134" s="11">
        <v>0.56931278374630001</v>
      </c>
    </row>
    <row r="135" spans="1:7" x14ac:dyDescent="0.15">
      <c r="A135" s="1" t="s">
        <v>672</v>
      </c>
      <c r="B135" s="1" t="s">
        <v>153</v>
      </c>
      <c r="C135" s="1" t="s">
        <v>152</v>
      </c>
      <c r="D135" s="1" t="s">
        <v>133</v>
      </c>
      <c r="E135" s="1" t="s">
        <v>151</v>
      </c>
      <c r="F135" s="8" t="s">
        <v>1838</v>
      </c>
      <c r="G135" s="11">
        <v>0.57692646681110205</v>
      </c>
    </row>
    <row r="136" spans="1:7" x14ac:dyDescent="0.15">
      <c r="A136" s="1" t="s">
        <v>676</v>
      </c>
      <c r="B136" s="1" t="s">
        <v>130</v>
      </c>
      <c r="C136" s="1" t="s">
        <v>752</v>
      </c>
      <c r="D136" s="1" t="s">
        <v>95</v>
      </c>
      <c r="E136" s="1" t="s">
        <v>114</v>
      </c>
      <c r="F136" s="8" t="s">
        <v>1902</v>
      </c>
      <c r="G136" s="11">
        <v>0.57808622384762298</v>
      </c>
    </row>
    <row r="137" spans="1:7" x14ac:dyDescent="0.15">
      <c r="A137" s="1" t="s">
        <v>672</v>
      </c>
      <c r="B137" s="1" t="s">
        <v>581</v>
      </c>
      <c r="C137" s="1" t="s">
        <v>581</v>
      </c>
      <c r="D137" s="1" t="s">
        <v>924</v>
      </c>
      <c r="E137" s="1" t="s">
        <v>924</v>
      </c>
      <c r="F137" s="8" t="s">
        <v>1801</v>
      </c>
      <c r="G137" s="11">
        <v>0.58188944324252201</v>
      </c>
    </row>
    <row r="138" spans="1:7" x14ac:dyDescent="0.15">
      <c r="A138" s="1" t="s">
        <v>676</v>
      </c>
      <c r="B138" s="1" t="s">
        <v>613</v>
      </c>
      <c r="C138" s="1" t="s">
        <v>613</v>
      </c>
      <c r="D138" s="1" t="s">
        <v>599</v>
      </c>
      <c r="E138" s="1" t="s">
        <v>599</v>
      </c>
      <c r="F138" s="8" t="s">
        <v>1885</v>
      </c>
      <c r="G138" s="11">
        <v>0.58311448550884004</v>
      </c>
    </row>
    <row r="139" spans="1:7" x14ac:dyDescent="0.15">
      <c r="A139" s="1" t="s">
        <v>672</v>
      </c>
      <c r="B139" s="1" t="s">
        <v>557</v>
      </c>
      <c r="C139" s="1" t="s">
        <v>557</v>
      </c>
      <c r="D139" s="1" t="s">
        <v>924</v>
      </c>
      <c r="E139" s="1" t="s">
        <v>924</v>
      </c>
      <c r="F139" s="8" t="s">
        <v>1796</v>
      </c>
      <c r="G139" s="11">
        <v>0.58944513964566303</v>
      </c>
    </row>
    <row r="140" spans="1:7" x14ac:dyDescent="0.15">
      <c r="A140" s="1" t="s">
        <v>676</v>
      </c>
      <c r="B140" s="1" t="s">
        <v>586</v>
      </c>
      <c r="C140" s="1" t="s">
        <v>586</v>
      </c>
      <c r="D140" s="1" t="s">
        <v>922</v>
      </c>
      <c r="E140" s="1" t="s">
        <v>922</v>
      </c>
      <c r="F140" s="8" t="s">
        <v>1862</v>
      </c>
      <c r="G140" s="11">
        <v>0.59135594248669299</v>
      </c>
    </row>
    <row r="141" spans="1:7" x14ac:dyDescent="0.15">
      <c r="A141" s="1" t="s">
        <v>672</v>
      </c>
      <c r="B141" s="1" t="s">
        <v>600</v>
      </c>
      <c r="C141" s="1" t="s">
        <v>600</v>
      </c>
      <c r="D141" s="1" t="s">
        <v>599</v>
      </c>
      <c r="E141" s="1" t="s">
        <v>599</v>
      </c>
      <c r="F141" s="8" t="s">
        <v>1812</v>
      </c>
      <c r="G141" s="11">
        <v>0.59661640111538095</v>
      </c>
    </row>
    <row r="142" spans="1:7" x14ac:dyDescent="0.15">
      <c r="A142" s="1" t="s">
        <v>672</v>
      </c>
      <c r="B142" s="1" t="s">
        <v>154</v>
      </c>
      <c r="C142" s="1" t="s">
        <v>154</v>
      </c>
      <c r="D142" s="1" t="s">
        <v>155</v>
      </c>
      <c r="E142" s="1" t="s">
        <v>155</v>
      </c>
      <c r="F142" s="8" t="s">
        <v>1362</v>
      </c>
      <c r="G142" s="11">
        <v>0.60217971114698499</v>
      </c>
    </row>
    <row r="143" spans="1:7" x14ac:dyDescent="0.15">
      <c r="A143" s="1" t="s">
        <v>672</v>
      </c>
      <c r="B143" s="1" t="s">
        <v>163</v>
      </c>
      <c r="C143" s="1" t="s">
        <v>163</v>
      </c>
      <c r="D143" s="1" t="s">
        <v>162</v>
      </c>
      <c r="E143" s="1" t="s">
        <v>162</v>
      </c>
      <c r="F143" s="8" t="s">
        <v>1842</v>
      </c>
      <c r="G143" s="11">
        <v>0.60711025700265298</v>
      </c>
    </row>
    <row r="144" spans="1:7" x14ac:dyDescent="0.15">
      <c r="A144" s="1" t="s">
        <v>676</v>
      </c>
      <c r="B144" s="1" t="s">
        <v>589</v>
      </c>
      <c r="C144" s="1" t="s">
        <v>589</v>
      </c>
      <c r="D144" s="1" t="s">
        <v>922</v>
      </c>
      <c r="E144" s="1" t="s">
        <v>922</v>
      </c>
      <c r="F144" s="8" t="s">
        <v>1865</v>
      </c>
      <c r="G144" s="11">
        <v>0.613651555374085</v>
      </c>
    </row>
    <row r="145" spans="1:7" x14ac:dyDescent="0.15">
      <c r="A145" s="1" t="s">
        <v>676</v>
      </c>
      <c r="B145" s="1" t="s">
        <v>597</v>
      </c>
      <c r="C145" s="1" t="s">
        <v>597</v>
      </c>
      <c r="D145" s="1" t="s">
        <v>922</v>
      </c>
      <c r="E145" s="1" t="s">
        <v>922</v>
      </c>
      <c r="F145" s="8" t="s">
        <v>1870</v>
      </c>
      <c r="G145" s="11">
        <v>0.620317613192234</v>
      </c>
    </row>
    <row r="146" spans="1:7" x14ac:dyDescent="0.15">
      <c r="A146" s="1" t="s">
        <v>676</v>
      </c>
      <c r="B146" s="1" t="s">
        <v>622</v>
      </c>
      <c r="C146" s="1" t="s">
        <v>622</v>
      </c>
      <c r="D146" s="1" t="s">
        <v>620</v>
      </c>
      <c r="E146" s="1" t="s">
        <v>620</v>
      </c>
      <c r="F146" s="8" t="s">
        <v>1891</v>
      </c>
      <c r="G146" s="11">
        <v>0.63178820718407003</v>
      </c>
    </row>
    <row r="147" spans="1:7" x14ac:dyDescent="0.15">
      <c r="A147" s="1" t="s">
        <v>676</v>
      </c>
      <c r="B147" s="1" t="s">
        <v>925</v>
      </c>
      <c r="C147" s="1" t="s">
        <v>925</v>
      </c>
      <c r="D147" s="1" t="s">
        <v>924</v>
      </c>
      <c r="E147" s="1" t="s">
        <v>924</v>
      </c>
      <c r="F147" s="8" t="s">
        <v>1686</v>
      </c>
      <c r="G147" s="11">
        <v>0.63205977292933202</v>
      </c>
    </row>
    <row r="148" spans="1:7" x14ac:dyDescent="0.15">
      <c r="A148" s="1" t="s">
        <v>672</v>
      </c>
      <c r="B148" s="1" t="s">
        <v>120</v>
      </c>
      <c r="C148" s="1" t="s">
        <v>747</v>
      </c>
      <c r="D148" s="1" t="s">
        <v>95</v>
      </c>
      <c r="E148" s="1" t="s">
        <v>114</v>
      </c>
      <c r="F148" s="8" t="s">
        <v>1829</v>
      </c>
      <c r="G148" s="11">
        <v>0.64022134527174202</v>
      </c>
    </row>
    <row r="149" spans="1:7" x14ac:dyDescent="0.15">
      <c r="A149" s="1" t="s">
        <v>676</v>
      </c>
      <c r="B149" s="1" t="s">
        <v>611</v>
      </c>
      <c r="C149" s="1" t="s">
        <v>611</v>
      </c>
      <c r="D149" s="1" t="s">
        <v>599</v>
      </c>
      <c r="E149" s="1" t="s">
        <v>599</v>
      </c>
      <c r="F149" s="8" t="s">
        <v>1882</v>
      </c>
      <c r="G149" s="11">
        <v>0.64221979689666298</v>
      </c>
    </row>
    <row r="150" spans="1:7" x14ac:dyDescent="0.15">
      <c r="A150" s="1" t="s">
        <v>676</v>
      </c>
      <c r="B150" s="1" t="s">
        <v>606</v>
      </c>
      <c r="C150" s="1" t="s">
        <v>606</v>
      </c>
      <c r="D150" s="1" t="s">
        <v>599</v>
      </c>
      <c r="E150" s="1" t="s">
        <v>599</v>
      </c>
      <c r="F150" s="8" t="s">
        <v>1878</v>
      </c>
      <c r="G150" s="11">
        <v>0.65078977354646605</v>
      </c>
    </row>
    <row r="151" spans="1:7" x14ac:dyDescent="0.15">
      <c r="A151" s="1" t="s">
        <v>672</v>
      </c>
      <c r="B151" s="1" t="s">
        <v>549</v>
      </c>
      <c r="C151" s="1" t="s">
        <v>549</v>
      </c>
      <c r="D151" s="1" t="s">
        <v>546</v>
      </c>
      <c r="E151" s="1" t="s">
        <v>546</v>
      </c>
      <c r="F151" s="8" t="s">
        <v>1793</v>
      </c>
      <c r="G151" s="11">
        <v>0.65875226859828495</v>
      </c>
    </row>
    <row r="152" spans="1:7" x14ac:dyDescent="0.15">
      <c r="A152" s="1" t="s">
        <v>676</v>
      </c>
      <c r="B152" s="1" t="s">
        <v>926</v>
      </c>
      <c r="C152" s="1" t="s">
        <v>926</v>
      </c>
      <c r="D152" s="1" t="s">
        <v>924</v>
      </c>
      <c r="E152" s="1" t="s">
        <v>924</v>
      </c>
      <c r="F152" s="8" t="s">
        <v>1858</v>
      </c>
      <c r="G152" s="11">
        <v>0.66220762271758604</v>
      </c>
    </row>
    <row r="153" spans="1:7" x14ac:dyDescent="0.15">
      <c r="A153" s="1" t="s">
        <v>672</v>
      </c>
      <c r="B153" s="1" t="s">
        <v>580</v>
      </c>
      <c r="C153" s="1" t="s">
        <v>580</v>
      </c>
      <c r="D153" s="1" t="s">
        <v>924</v>
      </c>
      <c r="E153" s="1" t="s">
        <v>924</v>
      </c>
      <c r="F153" s="8" t="s">
        <v>1924</v>
      </c>
      <c r="G153" s="11">
        <v>0.66555438447766602</v>
      </c>
    </row>
    <row r="154" spans="1:7" x14ac:dyDescent="0.15">
      <c r="A154" s="1" t="s">
        <v>676</v>
      </c>
      <c r="B154" s="1" t="s">
        <v>588</v>
      </c>
      <c r="C154" s="1" t="s">
        <v>588</v>
      </c>
      <c r="D154" s="1" t="s">
        <v>922</v>
      </c>
      <c r="E154" s="1" t="s">
        <v>922</v>
      </c>
      <c r="F154" s="8" t="s">
        <v>1864</v>
      </c>
      <c r="G154" s="11">
        <v>0.66917919028907402</v>
      </c>
    </row>
    <row r="155" spans="1:7" x14ac:dyDescent="0.15">
      <c r="A155" s="1" t="s">
        <v>672</v>
      </c>
      <c r="B155" s="1" t="s">
        <v>594</v>
      </c>
      <c r="C155" s="1" t="s">
        <v>594</v>
      </c>
      <c r="D155" s="1" t="s">
        <v>922</v>
      </c>
      <c r="E155" s="1" t="s">
        <v>922</v>
      </c>
      <c r="F155" s="8" t="s">
        <v>1808</v>
      </c>
      <c r="G155" s="11">
        <v>0.67244265025835703</v>
      </c>
    </row>
    <row r="156" spans="1:7" x14ac:dyDescent="0.15">
      <c r="A156" s="1" t="s">
        <v>672</v>
      </c>
      <c r="B156" s="1" t="s">
        <v>144</v>
      </c>
      <c r="C156" s="1" t="s">
        <v>143</v>
      </c>
      <c r="D156" s="1" t="s">
        <v>133</v>
      </c>
      <c r="E156" s="1" t="s">
        <v>142</v>
      </c>
      <c r="F156" s="8" t="s">
        <v>1835</v>
      </c>
      <c r="G156" s="11">
        <v>0.68805030471527495</v>
      </c>
    </row>
    <row r="157" spans="1:7" x14ac:dyDescent="0.15">
      <c r="A157" s="1" t="s">
        <v>672</v>
      </c>
      <c r="B157" s="1" t="s">
        <v>122</v>
      </c>
      <c r="C157" s="1" t="s">
        <v>748</v>
      </c>
      <c r="D157" s="1" t="s">
        <v>95</v>
      </c>
      <c r="E157" s="1" t="s">
        <v>114</v>
      </c>
      <c r="F157" s="8" t="s">
        <v>1830</v>
      </c>
      <c r="G157" s="11">
        <v>0.688421947301321</v>
      </c>
    </row>
    <row r="158" spans="1:7" x14ac:dyDescent="0.15">
      <c r="A158" s="1" t="s">
        <v>672</v>
      </c>
      <c r="B158" s="1" t="s">
        <v>614</v>
      </c>
      <c r="C158" s="1" t="s">
        <v>614</v>
      </c>
      <c r="D158" s="1" t="s">
        <v>599</v>
      </c>
      <c r="E158" s="1" t="s">
        <v>599</v>
      </c>
      <c r="F158" s="8" t="s">
        <v>1821</v>
      </c>
      <c r="G158" s="11">
        <v>0.69909931244967805</v>
      </c>
    </row>
    <row r="159" spans="1:7" x14ac:dyDescent="0.15">
      <c r="A159" s="1" t="s">
        <v>676</v>
      </c>
      <c r="B159" s="1" t="s">
        <v>591</v>
      </c>
      <c r="C159" s="1" t="s">
        <v>591</v>
      </c>
      <c r="D159" s="1" t="s">
        <v>922</v>
      </c>
      <c r="E159" s="1" t="s">
        <v>922</v>
      </c>
      <c r="F159" s="8" t="s">
        <v>1946</v>
      </c>
      <c r="G159" s="11">
        <v>0.700473069335381</v>
      </c>
    </row>
    <row r="160" spans="1:7" x14ac:dyDescent="0.15">
      <c r="A160" s="1" t="s">
        <v>672</v>
      </c>
      <c r="B160" s="1" t="s">
        <v>587</v>
      </c>
      <c r="C160" s="1" t="s">
        <v>587</v>
      </c>
      <c r="D160" s="1" t="s">
        <v>922</v>
      </c>
      <c r="E160" s="1" t="s">
        <v>922</v>
      </c>
      <c r="F160" s="8" t="s">
        <v>1804</v>
      </c>
      <c r="G160" s="11">
        <v>0.70739705833952704</v>
      </c>
    </row>
    <row r="161" spans="1:7" x14ac:dyDescent="0.15">
      <c r="A161" s="1" t="s">
        <v>676</v>
      </c>
      <c r="B161" s="1" t="s">
        <v>619</v>
      </c>
      <c r="C161" s="1" t="s">
        <v>619</v>
      </c>
      <c r="D161" s="1" t="s">
        <v>620</v>
      </c>
      <c r="E161" s="1" t="s">
        <v>620</v>
      </c>
      <c r="F161" s="8" t="s">
        <v>1887</v>
      </c>
      <c r="G161" s="11">
        <v>0.710168542314767</v>
      </c>
    </row>
    <row r="162" spans="1:7" x14ac:dyDescent="0.15">
      <c r="A162" s="1" t="s">
        <v>676</v>
      </c>
      <c r="B162" s="1" t="s">
        <v>582</v>
      </c>
      <c r="C162" s="1" t="s">
        <v>582</v>
      </c>
      <c r="D162" s="1" t="s">
        <v>924</v>
      </c>
      <c r="E162" s="1" t="s">
        <v>924</v>
      </c>
      <c r="F162" s="8" t="s">
        <v>1861</v>
      </c>
      <c r="G162" s="11">
        <v>0.71181752268679699</v>
      </c>
    </row>
    <row r="163" spans="1:7" x14ac:dyDescent="0.15">
      <c r="A163" s="1" t="s">
        <v>672</v>
      </c>
      <c r="B163" s="1" t="s">
        <v>603</v>
      </c>
      <c r="C163" s="1" t="s">
        <v>603</v>
      </c>
      <c r="D163" s="1" t="s">
        <v>599</v>
      </c>
      <c r="E163" s="1" t="s">
        <v>599</v>
      </c>
      <c r="F163" s="8" t="s">
        <v>1814</v>
      </c>
      <c r="G163" s="11">
        <v>0.71240277323342305</v>
      </c>
    </row>
    <row r="164" spans="1:7" x14ac:dyDescent="0.15">
      <c r="A164" s="1" t="s">
        <v>672</v>
      </c>
      <c r="B164" s="1" t="s">
        <v>552</v>
      </c>
      <c r="C164" s="1" t="s">
        <v>552</v>
      </c>
      <c r="D164" s="1" t="s">
        <v>546</v>
      </c>
      <c r="E164" s="1" t="s">
        <v>546</v>
      </c>
      <c r="F164" s="8" t="s">
        <v>1794</v>
      </c>
      <c r="G164" s="11">
        <v>0.73474045895453099</v>
      </c>
    </row>
    <row r="165" spans="1:7" x14ac:dyDescent="0.15">
      <c r="A165" s="1" t="s">
        <v>672</v>
      </c>
      <c r="B165" s="1" t="s">
        <v>97</v>
      </c>
      <c r="C165" s="1" t="s">
        <v>96</v>
      </c>
      <c r="D165" s="1" t="s">
        <v>95</v>
      </c>
      <c r="E165" s="1" t="s">
        <v>95</v>
      </c>
      <c r="F165" s="8" t="s">
        <v>1824</v>
      </c>
      <c r="G165" s="11">
        <v>0.77404437414360805</v>
      </c>
    </row>
    <row r="166" spans="1:7" x14ac:dyDescent="0.15">
      <c r="A166" s="1" t="s">
        <v>672</v>
      </c>
      <c r="B166" s="1" t="s">
        <v>128</v>
      </c>
      <c r="C166" s="1" t="s">
        <v>751</v>
      </c>
      <c r="D166" s="1" t="s">
        <v>95</v>
      </c>
      <c r="E166" s="1" t="s">
        <v>114</v>
      </c>
      <c r="F166" s="8" t="s">
        <v>1824</v>
      </c>
      <c r="G166" s="11">
        <v>0.77461923953910605</v>
      </c>
    </row>
    <row r="167" spans="1:7" x14ac:dyDescent="0.15">
      <c r="A167" s="1" t="s">
        <v>676</v>
      </c>
      <c r="B167" s="1" t="s">
        <v>126</v>
      </c>
      <c r="C167" s="1" t="s">
        <v>750</v>
      </c>
      <c r="D167" s="1" t="s">
        <v>95</v>
      </c>
      <c r="E167" s="1" t="s">
        <v>114</v>
      </c>
      <c r="F167" s="26" t="s">
        <v>1456</v>
      </c>
      <c r="G167" s="11">
        <v>0.79383413850842999</v>
      </c>
    </row>
    <row r="168" spans="1:7" x14ac:dyDescent="0.15">
      <c r="A168" s="1" t="s">
        <v>672</v>
      </c>
      <c r="B168" s="1" t="s">
        <v>929</v>
      </c>
      <c r="C168" s="1" t="s">
        <v>929</v>
      </c>
      <c r="D168" s="1" t="s">
        <v>924</v>
      </c>
      <c r="E168" s="1" t="s">
        <v>924</v>
      </c>
      <c r="F168" s="8" t="s">
        <v>1800</v>
      </c>
      <c r="G168" s="11">
        <v>0.79667301777278998</v>
      </c>
    </row>
    <row r="169" spans="1:7" x14ac:dyDescent="0.15">
      <c r="A169" s="1" t="s">
        <v>672</v>
      </c>
      <c r="B169" s="1" t="s">
        <v>543</v>
      </c>
      <c r="C169" s="1" t="s">
        <v>543</v>
      </c>
      <c r="D169" s="1" t="s">
        <v>542</v>
      </c>
      <c r="E169" s="1" t="s">
        <v>542</v>
      </c>
      <c r="F169" s="8" t="s">
        <v>1791</v>
      </c>
      <c r="G169" s="11">
        <v>0.82216632223905906</v>
      </c>
    </row>
    <row r="170" spans="1:7" x14ac:dyDescent="0.15">
      <c r="A170" s="1" t="s">
        <v>672</v>
      </c>
      <c r="B170" s="1" t="s">
        <v>595</v>
      </c>
      <c r="C170" s="1" t="s">
        <v>595</v>
      </c>
      <c r="D170" s="1" t="s">
        <v>922</v>
      </c>
      <c r="E170" s="1" t="s">
        <v>922</v>
      </c>
      <c r="F170" s="8" t="s">
        <v>1791</v>
      </c>
      <c r="G170" s="11">
        <v>0.82563003277431202</v>
      </c>
    </row>
    <row r="171" spans="1:7" x14ac:dyDescent="0.15">
      <c r="A171" s="1" t="s">
        <v>676</v>
      </c>
      <c r="B171" s="1" t="s">
        <v>607</v>
      </c>
      <c r="C171" s="1" t="s">
        <v>607</v>
      </c>
      <c r="D171" s="1" t="s">
        <v>599</v>
      </c>
      <c r="E171" s="1" t="s">
        <v>599</v>
      </c>
      <c r="F171" s="26" t="s">
        <v>1950</v>
      </c>
      <c r="G171" s="11">
        <v>0.82884840522276204</v>
      </c>
    </row>
    <row r="172" spans="1:7" x14ac:dyDescent="0.15">
      <c r="A172" s="1" t="s">
        <v>672</v>
      </c>
      <c r="B172" s="1" t="s">
        <v>606</v>
      </c>
      <c r="C172" s="1" t="s">
        <v>606</v>
      </c>
      <c r="D172" s="1" t="s">
        <v>599</v>
      </c>
      <c r="E172" s="1" t="s">
        <v>599</v>
      </c>
      <c r="F172" s="8" t="s">
        <v>1817</v>
      </c>
      <c r="G172" s="11">
        <v>0.83505460074181703</v>
      </c>
    </row>
    <row r="173" spans="1:7" x14ac:dyDescent="0.15">
      <c r="A173" s="1" t="s">
        <v>676</v>
      </c>
      <c r="B173" s="1" t="s">
        <v>614</v>
      </c>
      <c r="C173" s="1" t="s">
        <v>614</v>
      </c>
      <c r="D173" s="1" t="s">
        <v>599</v>
      </c>
      <c r="E173" s="1" t="s">
        <v>599</v>
      </c>
      <c r="F173" s="8" t="s">
        <v>1886</v>
      </c>
      <c r="G173" s="11">
        <v>0.83654696465775102</v>
      </c>
    </row>
    <row r="174" spans="1:7" x14ac:dyDescent="0.15">
      <c r="A174" s="1" t="s">
        <v>672</v>
      </c>
      <c r="B174" s="1" t="s">
        <v>928</v>
      </c>
      <c r="C174" s="1" t="s">
        <v>928</v>
      </c>
      <c r="D174" s="1" t="s">
        <v>924</v>
      </c>
      <c r="E174" s="1" t="s">
        <v>924</v>
      </c>
      <c r="F174" s="8" t="s">
        <v>1799</v>
      </c>
      <c r="G174" s="11">
        <v>0.84840878102799</v>
      </c>
    </row>
    <row r="175" spans="1:7" x14ac:dyDescent="0.15">
      <c r="A175" s="1" t="s">
        <v>672</v>
      </c>
      <c r="B175" s="1" t="s">
        <v>931</v>
      </c>
      <c r="C175" s="1" t="s">
        <v>931</v>
      </c>
      <c r="D175" s="1" t="s">
        <v>620</v>
      </c>
      <c r="E175" s="1" t="s">
        <v>620</v>
      </c>
      <c r="F175" s="8" t="s">
        <v>1387</v>
      </c>
      <c r="G175" s="11">
        <v>0.86409682720955205</v>
      </c>
    </row>
    <row r="176" spans="1:7" x14ac:dyDescent="0.15">
      <c r="A176" s="1" t="s">
        <v>672</v>
      </c>
      <c r="B176" s="1" t="s">
        <v>592</v>
      </c>
      <c r="C176" s="1" t="s">
        <v>592</v>
      </c>
      <c r="D176" s="1" t="s">
        <v>922</v>
      </c>
      <c r="E176" s="1" t="s">
        <v>922</v>
      </c>
      <c r="F176" s="8" t="s">
        <v>1928</v>
      </c>
      <c r="G176" s="11">
        <v>0.86535884360885895</v>
      </c>
    </row>
    <row r="177" spans="1:7" x14ac:dyDescent="0.15">
      <c r="A177" s="1" t="s">
        <v>676</v>
      </c>
      <c r="B177" s="1" t="s">
        <v>932</v>
      </c>
      <c r="C177" s="1" t="s">
        <v>932</v>
      </c>
      <c r="D177" s="1" t="s">
        <v>599</v>
      </c>
      <c r="E177" s="1" t="s">
        <v>599</v>
      </c>
      <c r="F177" s="8" t="s">
        <v>1884</v>
      </c>
      <c r="G177" s="11">
        <v>0.865910219808675</v>
      </c>
    </row>
    <row r="178" spans="1:7" x14ac:dyDescent="0.15">
      <c r="A178" s="1" t="s">
        <v>672</v>
      </c>
      <c r="B178" s="1" t="s">
        <v>923</v>
      </c>
      <c r="C178" s="1" t="s">
        <v>923</v>
      </c>
      <c r="D178" s="1" t="s">
        <v>599</v>
      </c>
      <c r="E178" s="1" t="s">
        <v>599</v>
      </c>
      <c r="F178" s="8" t="s">
        <v>1816</v>
      </c>
      <c r="G178" s="11">
        <v>0.86766577099556497</v>
      </c>
    </row>
    <row r="179" spans="1:7" x14ac:dyDescent="0.15">
      <c r="A179" s="1" t="s">
        <v>676</v>
      </c>
      <c r="B179" s="1" t="s">
        <v>153</v>
      </c>
      <c r="C179" s="1" t="s">
        <v>152</v>
      </c>
      <c r="D179" s="1" t="s">
        <v>133</v>
      </c>
      <c r="E179" s="1" t="s">
        <v>151</v>
      </c>
      <c r="F179" s="8" t="s">
        <v>1908</v>
      </c>
      <c r="G179" s="11">
        <v>0.86970963306746596</v>
      </c>
    </row>
    <row r="180" spans="1:7" x14ac:dyDescent="0.15">
      <c r="A180" s="1" t="s">
        <v>676</v>
      </c>
      <c r="B180" s="1" t="s">
        <v>610</v>
      </c>
      <c r="C180" s="1" t="s">
        <v>610</v>
      </c>
      <c r="D180" s="1" t="s">
        <v>599</v>
      </c>
      <c r="E180" s="1" t="s">
        <v>599</v>
      </c>
      <c r="F180" s="8" t="s">
        <v>1881</v>
      </c>
      <c r="G180" s="11">
        <v>0.87276309002066899</v>
      </c>
    </row>
    <row r="181" spans="1:7" x14ac:dyDescent="0.15">
      <c r="A181" s="1" t="s">
        <v>672</v>
      </c>
      <c r="B181" s="1" t="s">
        <v>113</v>
      </c>
      <c r="C181" s="1" t="s">
        <v>744</v>
      </c>
      <c r="D181" s="1" t="s">
        <v>95</v>
      </c>
      <c r="E181" s="1" t="s">
        <v>114</v>
      </c>
      <c r="F181" s="8" t="s">
        <v>1827</v>
      </c>
      <c r="G181" s="11">
        <v>0.87362848699860596</v>
      </c>
    </row>
    <row r="182" spans="1:7" x14ac:dyDescent="0.15">
      <c r="A182" s="1" t="s">
        <v>676</v>
      </c>
      <c r="B182" s="1" t="s">
        <v>590</v>
      </c>
      <c r="C182" s="1" t="s">
        <v>590</v>
      </c>
      <c r="D182" s="1" t="s">
        <v>922</v>
      </c>
      <c r="E182" s="1" t="s">
        <v>922</v>
      </c>
      <c r="F182" s="8" t="s">
        <v>1866</v>
      </c>
      <c r="G182" s="11">
        <v>0.87722639763613397</v>
      </c>
    </row>
    <row r="183" spans="1:7" x14ac:dyDescent="0.15">
      <c r="A183" s="1" t="s">
        <v>676</v>
      </c>
      <c r="B183" s="1" t="s">
        <v>580</v>
      </c>
      <c r="C183" s="1" t="s">
        <v>580</v>
      </c>
      <c r="D183" s="1" t="s">
        <v>924</v>
      </c>
      <c r="E183" s="1" t="s">
        <v>924</v>
      </c>
      <c r="F183" s="26" t="s">
        <v>1945</v>
      </c>
      <c r="G183" s="11">
        <v>0.88099225456427999</v>
      </c>
    </row>
    <row r="184" spans="1:7" x14ac:dyDescent="0.15">
      <c r="A184" s="1" t="s">
        <v>676</v>
      </c>
      <c r="B184" s="1" t="s">
        <v>928</v>
      </c>
      <c r="C184" s="1" t="s">
        <v>928</v>
      </c>
      <c r="D184" s="1" t="s">
        <v>924</v>
      </c>
      <c r="E184" s="1" t="s">
        <v>924</v>
      </c>
      <c r="F184" s="8" t="s">
        <v>1849</v>
      </c>
      <c r="G184" s="11">
        <v>0.88235189453613105</v>
      </c>
    </row>
    <row r="185" spans="1:7" x14ac:dyDescent="0.15">
      <c r="A185" s="1" t="s">
        <v>672</v>
      </c>
      <c r="B185" s="1" t="s">
        <v>135</v>
      </c>
      <c r="C185" s="1" t="s">
        <v>134</v>
      </c>
      <c r="D185" s="1" t="s">
        <v>133</v>
      </c>
      <c r="E185" s="1" t="s">
        <v>133</v>
      </c>
      <c r="F185" s="8" t="s">
        <v>1833</v>
      </c>
      <c r="G185" s="11">
        <v>0.88323403703708703</v>
      </c>
    </row>
    <row r="186" spans="1:7" x14ac:dyDescent="0.15">
      <c r="A186" s="1" t="s">
        <v>676</v>
      </c>
      <c r="B186" s="1" t="s">
        <v>552</v>
      </c>
      <c r="C186" s="1" t="s">
        <v>552</v>
      </c>
      <c r="D186" s="1" t="s">
        <v>546</v>
      </c>
      <c r="E186" s="1" t="s">
        <v>546</v>
      </c>
      <c r="F186" s="8" t="s">
        <v>1849</v>
      </c>
      <c r="G186" s="11">
        <v>0.88408761260825297</v>
      </c>
    </row>
    <row r="187" spans="1:7" x14ac:dyDescent="0.15">
      <c r="A187" s="1" t="s">
        <v>672</v>
      </c>
      <c r="B187" s="1" t="s">
        <v>130</v>
      </c>
      <c r="C187" s="1" t="s">
        <v>752</v>
      </c>
      <c r="D187" s="1" t="s">
        <v>95</v>
      </c>
      <c r="E187" s="1" t="s">
        <v>114</v>
      </c>
      <c r="F187" s="8" t="s">
        <v>1831</v>
      </c>
      <c r="G187" s="11">
        <v>0.88738285953811402</v>
      </c>
    </row>
    <row r="188" spans="1:7" x14ac:dyDescent="0.15">
      <c r="A188" s="1" t="s">
        <v>672</v>
      </c>
      <c r="B188" s="1" t="s">
        <v>927</v>
      </c>
      <c r="C188" s="1" t="s">
        <v>927</v>
      </c>
      <c r="D188" s="1" t="s">
        <v>924</v>
      </c>
      <c r="E188" s="1" t="s">
        <v>924</v>
      </c>
      <c r="F188" s="26" t="s">
        <v>1922</v>
      </c>
      <c r="G188" s="11">
        <v>0.89276279959855498</v>
      </c>
    </row>
    <row r="189" spans="1:7" x14ac:dyDescent="0.15">
      <c r="A189" s="1" t="s">
        <v>672</v>
      </c>
      <c r="B189" s="1" t="s">
        <v>582</v>
      </c>
      <c r="C189" s="1" t="s">
        <v>582</v>
      </c>
      <c r="D189" s="1" t="s">
        <v>924</v>
      </c>
      <c r="E189" s="1" t="s">
        <v>924</v>
      </c>
      <c r="F189" s="8" t="s">
        <v>1802</v>
      </c>
      <c r="G189" s="11">
        <v>0.89709212523086101</v>
      </c>
    </row>
    <row r="190" spans="1:7" x14ac:dyDescent="0.15">
      <c r="A190" s="1" t="s">
        <v>676</v>
      </c>
      <c r="B190" s="1" t="s">
        <v>150</v>
      </c>
      <c r="C190" s="1" t="s">
        <v>149</v>
      </c>
      <c r="D190" s="1" t="s">
        <v>133</v>
      </c>
      <c r="E190" s="1" t="s">
        <v>151</v>
      </c>
      <c r="F190" s="8" t="s">
        <v>1907</v>
      </c>
      <c r="G190" s="11">
        <v>0.909342666208246</v>
      </c>
    </row>
    <row r="191" spans="1:7" x14ac:dyDescent="0.15">
      <c r="A191" s="1" t="s">
        <v>676</v>
      </c>
      <c r="B191" s="1" t="s">
        <v>166</v>
      </c>
      <c r="C191" s="1" t="s">
        <v>166</v>
      </c>
      <c r="D191" s="1" t="s">
        <v>167</v>
      </c>
      <c r="E191" s="1" t="s">
        <v>167</v>
      </c>
      <c r="F191" s="8" t="s">
        <v>1915</v>
      </c>
      <c r="G191" s="11">
        <v>0.91058259079043702</v>
      </c>
    </row>
    <row r="192" spans="1:7" x14ac:dyDescent="0.15">
      <c r="A192" s="1" t="s">
        <v>676</v>
      </c>
      <c r="B192" s="1" t="s">
        <v>605</v>
      </c>
      <c r="C192" s="1" t="s">
        <v>605</v>
      </c>
      <c r="D192" s="1" t="s">
        <v>599</v>
      </c>
      <c r="E192" s="1" t="s">
        <v>599</v>
      </c>
      <c r="F192" s="8" t="s">
        <v>1877</v>
      </c>
      <c r="G192" s="11">
        <v>0.91704403704286797</v>
      </c>
    </row>
    <row r="193" spans="1:7" x14ac:dyDescent="0.15">
      <c r="A193" s="1" t="s">
        <v>676</v>
      </c>
      <c r="B193" s="1" t="s">
        <v>608</v>
      </c>
      <c r="C193" s="1" t="s">
        <v>608</v>
      </c>
      <c r="D193" s="1" t="s">
        <v>599</v>
      </c>
      <c r="E193" s="1" t="s">
        <v>599</v>
      </c>
      <c r="F193" s="8" t="s">
        <v>1879</v>
      </c>
      <c r="G193" s="11">
        <v>0.91807786628859001</v>
      </c>
    </row>
    <row r="194" spans="1:7" x14ac:dyDescent="0.15">
      <c r="A194" s="1" t="s">
        <v>672</v>
      </c>
      <c r="B194" s="1" t="s">
        <v>118</v>
      </c>
      <c r="C194" s="1" t="s">
        <v>746</v>
      </c>
      <c r="D194" s="1" t="s">
        <v>95</v>
      </c>
      <c r="E194" s="1" t="s">
        <v>114</v>
      </c>
      <c r="F194" s="8" t="s">
        <v>1352</v>
      </c>
      <c r="G194" s="11">
        <v>0.944545951556647</v>
      </c>
    </row>
    <row r="195" spans="1:7" x14ac:dyDescent="0.15">
      <c r="A195" s="1" t="s">
        <v>672</v>
      </c>
      <c r="B195" s="1" t="s">
        <v>596</v>
      </c>
      <c r="C195" s="1" t="s">
        <v>596</v>
      </c>
      <c r="D195" s="1" t="s">
        <v>922</v>
      </c>
      <c r="E195" s="1" t="s">
        <v>922</v>
      </c>
      <c r="F195" s="8" t="s">
        <v>1810</v>
      </c>
      <c r="G195" s="11">
        <v>0.95008108010789005</v>
      </c>
    </row>
    <row r="196" spans="1:7" x14ac:dyDescent="0.15">
      <c r="A196" s="1" t="s">
        <v>672</v>
      </c>
      <c r="B196" s="1" t="s">
        <v>598</v>
      </c>
      <c r="C196" s="1" t="s">
        <v>598</v>
      </c>
      <c r="D196" s="1" t="s">
        <v>599</v>
      </c>
      <c r="E196" s="1" t="s">
        <v>599</v>
      </c>
      <c r="F196" s="8" t="s">
        <v>1811</v>
      </c>
      <c r="G196" s="11">
        <v>0.950300256006546</v>
      </c>
    </row>
    <row r="197" spans="1:7" x14ac:dyDescent="0.15">
      <c r="A197" s="1" t="s">
        <v>672</v>
      </c>
      <c r="B197" s="1" t="s">
        <v>560</v>
      </c>
      <c r="C197" s="1" t="s">
        <v>560</v>
      </c>
      <c r="D197" s="1" t="s">
        <v>924</v>
      </c>
      <c r="E197" s="1" t="s">
        <v>924</v>
      </c>
      <c r="F197" s="8" t="s">
        <v>1919</v>
      </c>
      <c r="G197" s="11">
        <v>0.96087605219351901</v>
      </c>
    </row>
    <row r="198" spans="1:7" x14ac:dyDescent="0.15">
      <c r="A198" s="1" t="s">
        <v>676</v>
      </c>
      <c r="B198" s="1" t="s">
        <v>122</v>
      </c>
      <c r="C198" s="1" t="s">
        <v>748</v>
      </c>
      <c r="D198" s="1" t="s">
        <v>95</v>
      </c>
      <c r="E198" s="1" t="s">
        <v>114</v>
      </c>
      <c r="F198" s="26" t="s">
        <v>1953</v>
      </c>
      <c r="G198" s="11">
        <v>0.96264172802733905</v>
      </c>
    </row>
    <row r="199" spans="1:7" x14ac:dyDescent="0.15">
      <c r="A199" s="1" t="s">
        <v>672</v>
      </c>
      <c r="B199" s="1" t="s">
        <v>602</v>
      </c>
      <c r="C199" s="1" t="s">
        <v>602</v>
      </c>
      <c r="D199" s="1" t="s">
        <v>599</v>
      </c>
      <c r="E199" s="1" t="s">
        <v>599</v>
      </c>
      <c r="F199" s="8" t="s">
        <v>1813</v>
      </c>
      <c r="G199" s="11">
        <v>0.97795840786872601</v>
      </c>
    </row>
    <row r="200" spans="1:7" x14ac:dyDescent="0.15">
      <c r="A200" s="1" t="s">
        <v>676</v>
      </c>
      <c r="B200" s="1" t="s">
        <v>560</v>
      </c>
      <c r="C200" s="1" t="s">
        <v>560</v>
      </c>
      <c r="D200" s="1" t="s">
        <v>924</v>
      </c>
      <c r="E200" s="1" t="s">
        <v>924</v>
      </c>
      <c r="F200" s="8" t="s">
        <v>1852</v>
      </c>
      <c r="G200" s="11">
        <v>0.97898751423589903</v>
      </c>
    </row>
    <row r="201" spans="1:7" x14ac:dyDescent="0.15">
      <c r="A201" s="1" t="s">
        <v>676</v>
      </c>
      <c r="B201" s="1" t="s">
        <v>609</v>
      </c>
      <c r="C201" s="1" t="s">
        <v>609</v>
      </c>
      <c r="D201" s="1" t="s">
        <v>599</v>
      </c>
      <c r="E201" s="1" t="s">
        <v>599</v>
      </c>
      <c r="F201" s="8" t="s">
        <v>1880</v>
      </c>
      <c r="G201" s="11">
        <v>0.98790645853021297</v>
      </c>
    </row>
    <row r="202" spans="1:7" x14ac:dyDescent="0.15">
      <c r="A202" s="1" t="s">
        <v>676</v>
      </c>
      <c r="B202" s="1" t="s">
        <v>157</v>
      </c>
      <c r="C202" s="1" t="s">
        <v>157</v>
      </c>
      <c r="D202" s="1" t="s">
        <v>155</v>
      </c>
      <c r="E202" s="1" t="s">
        <v>155</v>
      </c>
      <c r="F202" s="8" t="s">
        <v>1655</v>
      </c>
      <c r="G202" s="11">
        <v>0.98978329657030995</v>
      </c>
    </row>
    <row r="203" spans="1:7" ht="15" thickBot="1" x14ac:dyDescent="0.2">
      <c r="A203" s="2" t="s">
        <v>672</v>
      </c>
      <c r="B203" s="2" t="s">
        <v>116</v>
      </c>
      <c r="C203" s="2" t="s">
        <v>745</v>
      </c>
      <c r="D203" s="2" t="s">
        <v>95</v>
      </c>
      <c r="E203" s="2" t="s">
        <v>114</v>
      </c>
      <c r="F203" s="9" t="s">
        <v>1828</v>
      </c>
      <c r="G203" s="12">
        <v>0.99189887688082201</v>
      </c>
    </row>
  </sheetData>
  <autoFilter ref="A3:G203" xr:uid="{0BD3FB44-129E-45CB-B22F-7FE3E54D2B4F}">
    <sortState xmlns:xlrd2="http://schemas.microsoft.com/office/spreadsheetml/2017/richdata2" ref="A4:G203">
      <sortCondition ref="G3:G203"/>
    </sortState>
  </autoFilter>
  <pageMargins left="0.7" right="0.7" top="0.75" bottom="0.75" header="0.3" footer="0.3"/>
  <pageSetup paperSize="9" scale="40" fitToHeight="2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648DC1745FFF41A7037044697D3BB9" ma:contentTypeVersion="10" ma:contentTypeDescription="Create a new document." ma:contentTypeScope="" ma:versionID="699155c2fe5bd86611145ac2d8edabf7">
  <xsd:schema xmlns:xsd="http://www.w3.org/2001/XMLSchema" xmlns:xs="http://www.w3.org/2001/XMLSchema" xmlns:p="http://schemas.microsoft.com/office/2006/metadata/properties" xmlns:ns3="6998ada8-2973-41ee-8aa0-48d6de29c366" targetNamespace="http://schemas.microsoft.com/office/2006/metadata/properties" ma:root="true" ma:fieldsID="bcb4d8358b8b46da2215dc937189f65d" ns3:_="">
    <xsd:import namespace="6998ada8-2973-41ee-8aa0-48d6de29c36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KeyPoints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98ada8-2973-41ee-8aa0-48d6de29c3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3594EDF-0DC7-4FF3-AE86-79DDB0DA958F}">
  <ds:schemaRefs>
    <ds:schemaRef ds:uri="http://purl.org/dc/terms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6998ada8-2973-41ee-8aa0-48d6de29c366"/>
    <ds:schemaRef ds:uri="http://www.w3.org/XML/1998/namespace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4A1BE8D-CB35-4B7F-9671-5B1D37F3C30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4DDF10B-F058-4CF0-A778-AB74AEC241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98ada8-2973-41ee-8aa0-48d6de29c3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4'!Print_Area</vt:lpstr>
      <vt:lpstr>'Table S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Luo</dc:creator>
  <cp:lastModifiedBy>Shan Luo</cp:lastModifiedBy>
  <cp:lastPrinted>2023-01-18T07:04:06Z</cp:lastPrinted>
  <dcterms:created xsi:type="dcterms:W3CDTF">2022-05-27T02:50:59Z</dcterms:created>
  <dcterms:modified xsi:type="dcterms:W3CDTF">2023-10-25T13:5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648DC1745FFF41A7037044697D3BB9</vt:lpwstr>
  </property>
</Properties>
</file>